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" windowWidth="24120" windowHeight="13620"/>
  </bookViews>
  <sheets>
    <sheet name="HCT116.rnaseq.C2" sheetId="1" r:id="rId1"/>
    <sheet name="HCT116.riboseq.C2" sheetId="5" r:id="rId2"/>
    <sheet name="HCT116.Trans.Eff.C2" sheetId="6" r:id="rId3"/>
    <sheet name="CPTAC-CRC.rnaseq.C2" sheetId="8" r:id="rId4"/>
    <sheet name="CPTAC-CRC.Proteome.C2" sheetId="7" r:id="rId5"/>
  </sheets>
  <calcPr calcId="144525"/>
</workbook>
</file>

<file path=xl/calcChain.xml><?xml version="1.0" encoding="utf-8"?>
<calcChain xmlns="http://schemas.openxmlformats.org/spreadsheetml/2006/main">
  <c r="C159" i="1" l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7205" uniqueCount="2660">
  <si>
    <t>NAME</t>
  </si>
  <si>
    <t>NOM p-val</t>
  </si>
  <si>
    <t>FDR q-val</t>
  </si>
  <si>
    <t>FWER p-val</t>
  </si>
  <si>
    <t>RANK AT MAX</t>
  </si>
  <si>
    <t>LEADING EDGE</t>
  </si>
  <si>
    <t>tags=42%, list=17%, signal=50%</t>
  </si>
  <si>
    <t>HECKER_IFNB1_TARGETS</t>
  </si>
  <si>
    <t>tags=74%, list=20%, signal=92%</t>
  </si>
  <si>
    <t>MOSERLE_IFNA_RESPONSE</t>
  </si>
  <si>
    <t>tags=94%, list=18%, signal=114%</t>
  </si>
  <si>
    <t>BROWNE_INTERFERON_RESPONSIVE_GENES</t>
  </si>
  <si>
    <t>tags=51%, list=13%, signal=59%</t>
  </si>
  <si>
    <t>REACTOME_INTERLEUKIN_7_SIGNALING</t>
  </si>
  <si>
    <t>tags=40%, list=7%, signal=43%</t>
  </si>
  <si>
    <t>REACTOME_INTERFERON_ALPHA_BETA_SIGNALING</t>
  </si>
  <si>
    <t>tags=57%, list=20%, signal=71%</t>
  </si>
  <si>
    <t>REACTOME_NONSENSE_MEDIATED_DECAY_NMD_INDEPENDENT_OF_THE_EXON_JUNCTION_COMPLEX_EJC</t>
  </si>
  <si>
    <t>tags=67%, list=37%, signal=105%</t>
  </si>
  <si>
    <t>WARTERS_IR_RESPONSE_5GY</t>
  </si>
  <si>
    <t>tags=69%, list=24%, signal=90%</t>
  </si>
  <si>
    <t>BOSCO_INTERFERON_INDUCED_ANTIVIRAL_MODULE</t>
  </si>
  <si>
    <t>tags=56%, list=20%, signal=69%</t>
  </si>
  <si>
    <t>KEGG_RIBOSOME</t>
  </si>
  <si>
    <t>tags=68%, list=37%, signal=107%</t>
  </si>
  <si>
    <t>DAUER_STAT3_TARGETS_DN</t>
  </si>
  <si>
    <t>tags=65%, list=22%, signal=82%</t>
  </si>
  <si>
    <t>KRASNOSELSKAYA_ILF3_TARGETS_UP</t>
  </si>
  <si>
    <t>tags=65%, list=20%, signal=81%</t>
  </si>
  <si>
    <t>GESERICK_TERT_TARGETS_DN</t>
  </si>
  <si>
    <t>tags=78%, list=24%, signal=102%</t>
  </si>
  <si>
    <t>REACTOME_EUKARYOTIC_TRANSLATION_INITIATION</t>
  </si>
  <si>
    <t>tags=62%, list=37%, signal=98%</t>
  </si>
  <si>
    <t>KERLEY_RESPONSE_TO_CISPLATIN_UP</t>
  </si>
  <si>
    <t>tags=60%, list=23%, signal=77%</t>
  </si>
  <si>
    <t>MOLENAAR_TARGETS_OF_CCND1_AND_CDK4_UP</t>
  </si>
  <si>
    <t>tags=37%, list=11%, signal=41%</t>
  </si>
  <si>
    <t>MACAEVA_PBMC_RESPONSE_TO_IR</t>
  </si>
  <si>
    <t>tags=52%, list=27%, signal=71%</t>
  </si>
  <si>
    <t>REACTOME_SELENOAMINO_ACID_METABOLISM</t>
  </si>
  <si>
    <t>tags=62%, list=37%, signal=97%</t>
  </si>
  <si>
    <t>BASAKI_YBX1_TARGETS_DN</t>
  </si>
  <si>
    <t>tags=37%, list=21%, signal=46%</t>
  </si>
  <si>
    <t>REACTOME_NICOTINATE_METABOLISM</t>
  </si>
  <si>
    <t>tags=60%, list=18%, signal=73%</t>
  </si>
  <si>
    <t>KIM_LIVER_CANCER_POOR_SURVIVAL_DN</t>
  </si>
  <si>
    <t>tags=35%, list=8%, signal=38%</t>
  </si>
  <si>
    <t>BROWNE_HCMV_INFECTION_2HR_UP</t>
  </si>
  <si>
    <t>tags=40%, list=13%, signal=46%</t>
  </si>
  <si>
    <t>KEGG_ABC_TRANSPORTERS</t>
  </si>
  <si>
    <t>tags=35%, list=10%, signal=38%</t>
  </si>
  <si>
    <t>KONDO_PROSTATE_CANCER_WITH_H3K27ME3</t>
  </si>
  <si>
    <t>tags=53%, list=22%, signal=67%</t>
  </si>
  <si>
    <t>ROSTY_CERVICAL_CANCER_PROLIFERATION_CLUSTER</t>
  </si>
  <si>
    <t>tags=69%, list=13%, signal=78%</t>
  </si>
  <si>
    <t>FLORIO_NEOCORTEX_BASAL_RADIAL_GLIA_DN</t>
  </si>
  <si>
    <t>tags=76%, list=18%, signal=92%</t>
  </si>
  <si>
    <t>WHITEFORD_PEDIATRIC_CANCER_MARKERS</t>
  </si>
  <si>
    <t>tags=77%, list=17%, signal=92%</t>
  </si>
  <si>
    <t>SOTIRIOU_BREAST_CANCER_GRADE_1_VS_3_UP</t>
  </si>
  <si>
    <t>tags=71%, list=18%, signal=86%</t>
  </si>
  <si>
    <t>GOBERT_OLIGODENDROCYTE_DIFFERENTIATION_UP</t>
  </si>
  <si>
    <t>tags=57%, list=22%, signal=70%</t>
  </si>
  <si>
    <t>MORI_IMMATURE_B_LYMPHOCYTE_DN</t>
  </si>
  <si>
    <t>tags=73%, list=14%, signal=85%</t>
  </si>
  <si>
    <t>BASAKI_YBX1_TARGETS_UP</t>
  </si>
  <si>
    <t>tags=56%, list=18%, signal=67%</t>
  </si>
  <si>
    <t>LE_EGR2_TARGETS_UP</t>
  </si>
  <si>
    <t>tags=64%, list=13%, signal=72%</t>
  </si>
  <si>
    <t>ISHIDA_E2F_TARGETS</t>
  </si>
  <si>
    <t>tags=85%, list=14%, signal=98%</t>
  </si>
  <si>
    <t>DUTERTRE_ESTRADIOL_RESPONSE_24HR_UP</t>
  </si>
  <si>
    <t>tags=62%, list=20%, signal=76%</t>
  </si>
  <si>
    <t>CROONQUIST_IL6_DEPRIVATION_DN</t>
  </si>
  <si>
    <t>tags=72%, list=17%, signal=85%</t>
  </si>
  <si>
    <t>MORI_LARGE_PRE_BII_LYMPHOCYTE_UP</t>
  </si>
  <si>
    <t>tags=66%, list=14%, signal=76%</t>
  </si>
  <si>
    <t>CROONQUIST_NRAS_SIGNALING_DN</t>
  </si>
  <si>
    <t>tags=68%, list=11%, signal=76%</t>
  </si>
  <si>
    <t>ZHOU_CELL_CYCLE_GENES_IN_IR_RESPONSE_24HR</t>
  </si>
  <si>
    <t>tags=76%, list=21%, signal=95%</t>
  </si>
  <si>
    <t>GRAHAM_NORMAL_QUIESCENT_VS_NORMAL_DIVIDING_DN</t>
  </si>
  <si>
    <t>tags=76%, list=15%, signal=89%</t>
  </si>
  <si>
    <t>WINNEPENNINCKX_MELANOMA_METASTASIS_UP</t>
  </si>
  <si>
    <t>tags=46%, list=12%, signal=51%</t>
  </si>
  <si>
    <t>WHITFIELD_CELL_CYCLE_LITERATURE</t>
  </si>
  <si>
    <t>tags=85%, list=13%, signal=98%</t>
  </si>
  <si>
    <t>KONG_E2F3_TARGETS</t>
  </si>
  <si>
    <t>tags=64%, list=15%, signal=74%</t>
  </si>
  <si>
    <t>SONG_TARGETS_OF_IE86_CMV_PROTEIN</t>
  </si>
  <si>
    <t>tags=73%, list=14%, signal=84%</t>
  </si>
  <si>
    <t>KOBAYASHI_EGFR_SIGNALING_24HR_DN</t>
  </si>
  <si>
    <t>tags=59%, list=17%, signal=70%</t>
  </si>
  <si>
    <t>FISCHER_G2_M_CELL_CYCLE</t>
  </si>
  <si>
    <t>tags=55%, list=18%, signal=66%</t>
  </si>
  <si>
    <t>KANG_DOXORUBICIN_RESISTANCE_UP</t>
  </si>
  <si>
    <t>tags=89%, list=19%, signal=109%</t>
  </si>
  <si>
    <t>ZHOU_CELL_CYCLE_GENES_IN_IR_RESPONSE_6HR</t>
  </si>
  <si>
    <t>tags=70%, list=15%, signal=81%</t>
  </si>
  <si>
    <t>BURTON_ADIPOGENESIS_3</t>
  </si>
  <si>
    <t>tags=68%, list=15%, signal=79%</t>
  </si>
  <si>
    <t>LEE_EARLY_T_LYMPHOCYTE_UP</t>
  </si>
  <si>
    <t>tags=78%, list=19%, signal=95%</t>
  </si>
  <si>
    <t>FUJII_YBX1_TARGETS_DN</t>
  </si>
  <si>
    <t>tags=49%, list=15%, signal=56%</t>
  </si>
  <si>
    <t>GRAHAM_CML_DIVIDING_VS_NORMAL_QUIESCENT_UP</t>
  </si>
  <si>
    <t>tags=55%, list=15%, signal=64%</t>
  </si>
  <si>
    <t>MARKEY_RB1_ACUTE_LOF_UP</t>
  </si>
  <si>
    <t>tags=53%, list=17%, signal=63%</t>
  </si>
  <si>
    <t>FURUKAWA_DUSP6_TARGETS_PCI35_DN</t>
  </si>
  <si>
    <t>tags=67%, list=17%, signal=80%</t>
  </si>
  <si>
    <t>REACTOME_RESOLUTION_OF_SISTER_CHROMATID_COHESION</t>
  </si>
  <si>
    <t>tags=60%, list=21%, signal=76%</t>
  </si>
  <si>
    <t>HOFFMANN_LARGE_TO_SMALL_PRE_BII_LYMPHOCYTE_UP</t>
  </si>
  <si>
    <t>tags=58%, list=18%, signal=71%</t>
  </si>
  <si>
    <t>BLUM_RESPONSE_TO_SALIRASIB_DN</t>
  </si>
  <si>
    <t>tags=49%, list=16%, signal=57%</t>
  </si>
  <si>
    <t>REACTOME_MITOTIC_G2_G2_M_PHASES</t>
  </si>
  <si>
    <t>tags=60%, list=26%, signal=81%</t>
  </si>
  <si>
    <t>RUIZ_TNC_TARGETS_DN</t>
  </si>
  <si>
    <t>tags=58%, list=15%, signal=67%</t>
  </si>
  <si>
    <t>REACTOME_MITOTIC_METAPHASE_AND_ANAPHASE</t>
  </si>
  <si>
    <t>tags=62%, list=27%, signal=84%</t>
  </si>
  <si>
    <t>REACTOME_MITOTIC_PROMETAPHASE</t>
  </si>
  <si>
    <t>tags=62%, list=28%, signal=84%</t>
  </si>
  <si>
    <t>YU_MYC_TARGETS_UP</t>
  </si>
  <si>
    <t>tags=68%, list=13%, signal=78%</t>
  </si>
  <si>
    <t>REACTOME_MITOTIC_G1_G1_S_PHASES</t>
  </si>
  <si>
    <t>tags=63%, list=24%, signal=83%</t>
  </si>
  <si>
    <t>REACTOME_CELL_CYCLE_MITOTIC</t>
  </si>
  <si>
    <t>tags=55%, list=26%, signal=72%</t>
  </si>
  <si>
    <t>SARRIO_EPITHELIAL_MESENCHYMAL_TRANSITION_UP</t>
  </si>
  <si>
    <t>tags=64%, list=20%, signal=79%</t>
  </si>
  <si>
    <t>MISSIAGLIA_REGULATED_BY_METHYLATION_DN</t>
  </si>
  <si>
    <t>tags=53%, list=14%, signal=61%</t>
  </si>
  <si>
    <t>REACTOME_DNA_REPLICATION</t>
  </si>
  <si>
    <t>tags=67%, list=25%, signal=89%</t>
  </si>
  <si>
    <t>REACTOME_CELL_CYCLE</t>
  </si>
  <si>
    <t>tags=52%, list=26%, signal=68%</t>
  </si>
  <si>
    <t>REACTOME_DNA_REPLICATION_PRE_INITIATION</t>
  </si>
  <si>
    <t>tags=69%, list=24%, signal=91%</t>
  </si>
  <si>
    <t>MARSON_BOUND_BY_E2F4_UNSTIMULATED</t>
  </si>
  <si>
    <t>tags=43%, list=21%, signal=52%</t>
  </si>
  <si>
    <t>GAVIN_FOXP3_TARGETS_CLUSTER_P6</t>
  </si>
  <si>
    <t>tags=49%, list=9%, signal=54%</t>
  </si>
  <si>
    <t>KAUFFMANN_MELANOMA_RELAPSE_UP</t>
  </si>
  <si>
    <t>tags=69%, list=22%, signal=88%</t>
  </si>
  <si>
    <t>ZHAN_MULTIPLE_MYELOMA_PR_UP</t>
  </si>
  <si>
    <t>tags=82%, list=17%, signal=99%</t>
  </si>
  <si>
    <t>RHODES_UNDIFFERENTIATED_CANCER</t>
  </si>
  <si>
    <t>tags=69%, list=18%, signal=84%</t>
  </si>
  <si>
    <t>HORIUCHI_WTAP_TARGETS_DN</t>
  </si>
  <si>
    <t>tags=43%, list=19%, signal=51%</t>
  </si>
  <si>
    <t>ODONNELL_TFRC_TARGETS_DN</t>
  </si>
  <si>
    <t>tags=56%, list=19%, signal=69%</t>
  </si>
  <si>
    <t>MORI_PRE_BI_LYMPHOCYTE_UP</t>
  </si>
  <si>
    <t>tags=49%, list=12%, signal=55%</t>
  </si>
  <si>
    <t>TANG_SENESCENCE_TP53_TARGETS_DN</t>
  </si>
  <si>
    <t>tags=63%, list=11%, signal=71%</t>
  </si>
  <si>
    <t>PUJANA_BRCA2_PCC_NETWORK</t>
  </si>
  <si>
    <t>tags=46%, list=20%, signal=55%</t>
  </si>
  <si>
    <t>FRASOR_RESPONSE_TO_SERM_OR_FULVESTRANT_DN</t>
  </si>
  <si>
    <t>tags=58%, list=9%, signal=63%</t>
  </si>
  <si>
    <t>LINDGREN_BLADDER_CANCER_CLUSTER_3_UP</t>
  </si>
  <si>
    <t>tags=44%, list=21%, signal=54%</t>
  </si>
  <si>
    <t>REACTOME_RHO_GTPASES_ACTIVATE_FORMINS</t>
  </si>
  <si>
    <t>tags=54%, list=21%, signal=68%</t>
  </si>
  <si>
    <t>REACTOME_THE_ROLE_OF_GTSE1_IN_G2_M_PROGRESSION_AFTER_G2_CHECKPOINT</t>
  </si>
  <si>
    <t>tags=66%, list=24%, signal=87%</t>
  </si>
  <si>
    <t>LY_AGING_OLD_DN</t>
  </si>
  <si>
    <t>tags=65%, list=17%, signal=78%</t>
  </si>
  <si>
    <t>REACTOME_S_PHASE</t>
  </si>
  <si>
    <t>tags=62%, list=25%, signal=82%</t>
  </si>
  <si>
    <t>REACTOME_ASSEMBLY_OF_THE_PRE_REPLICATIVE_COMPLEX</t>
  </si>
  <si>
    <t>WU_APOPTOSIS_BY_CDKN1A_VIA_TP53</t>
  </si>
  <si>
    <t>ODONNELL_TARGETS_OF_MYC_AND_TFRC_DN</t>
  </si>
  <si>
    <t>tags=68%, list=18%, signal=82%</t>
  </si>
  <si>
    <t>GRAHAM_CML_QUIESCENT_VS_NORMAL_QUIESCENT_UP</t>
  </si>
  <si>
    <t>tags=50%, list=12%, signal=56%</t>
  </si>
  <si>
    <t>CHEMNITZ_RESPONSE_TO_PROSTAGLANDIN_E2_UP</t>
  </si>
  <si>
    <t>tags=39%, list=13%, signal=45%</t>
  </si>
  <si>
    <t>CHIANG_LIVER_CANCER_SUBCLASS_PROLIFERATION_UP</t>
  </si>
  <si>
    <t>tags=49%, list=18%, signal=59%</t>
  </si>
  <si>
    <t>WHITFIELD_CELL_CYCLE_G2</t>
  </si>
  <si>
    <t>tags=48%, list=18%, signal=58%</t>
  </si>
  <si>
    <t>REACTOME_ORC1_REMOVAL_FROM_CHROMATIN</t>
  </si>
  <si>
    <t>REACTOME_CELL_CYCLE_CHECKPOINTS</t>
  </si>
  <si>
    <t>tags=54%, list=25%, signal=70%</t>
  </si>
  <si>
    <t>VERNELL_RETINOBLASTOMA_PATHWAY_UP</t>
  </si>
  <si>
    <t>tags=60%, list=15%, signal=70%</t>
  </si>
  <si>
    <t>PUJANA_XPRSS_INT_NETWORK</t>
  </si>
  <si>
    <t>tags=48%, list=18%, signal=57%</t>
  </si>
  <si>
    <t>REACTOME_MITOTIC_SPINDLE_CHECKPOINT</t>
  </si>
  <si>
    <t>tags=51%, list=21%, signal=64%</t>
  </si>
  <si>
    <t>NAKAYAMA_SOFT_TISSUE_TUMORS_PCA2_UP</t>
  </si>
  <si>
    <t>tags=62%, list=17%, signal=75%</t>
  </si>
  <si>
    <t>ZHENG_GLIOBLASTOMA_PLASTICITY_UP</t>
  </si>
  <si>
    <t>tags=45%, list=14%, signal=52%</t>
  </si>
  <si>
    <t>GOLDRATH_ANTIGEN_RESPONSE</t>
  </si>
  <si>
    <t>tags=38%, list=15%, signal=44%</t>
  </si>
  <si>
    <t>REN_BOUND_BY_E2F</t>
  </si>
  <si>
    <t>tags=58%, list=15%, signal=68%</t>
  </si>
  <si>
    <t>MOLENAAR_TARGETS_OF_CCND1_AND_CDK4_DN</t>
  </si>
  <si>
    <t>tags=54%, list=15%, signal=63%</t>
  </si>
  <si>
    <t>REACTOME_M_PHASE</t>
  </si>
  <si>
    <t>tags=51%, list=26%, signal=68%</t>
  </si>
  <si>
    <t>PUJANA_BRCA_CENTERED_NETWORK</t>
  </si>
  <si>
    <t>tags=46%, list=15%, signal=53%</t>
  </si>
  <si>
    <t>FARMER_BREAST_CANCER_CLUSTER_2</t>
  </si>
  <si>
    <t>tags=61%, list=13%, signal=69%</t>
  </si>
  <si>
    <t>EGUCHI_CELL_CYCLE_RB1_TARGETS</t>
  </si>
  <si>
    <t>tags=88%, list=14%, signal=101%</t>
  </si>
  <si>
    <t>REACTOME_DNA_STRAND_ELONGATION</t>
  </si>
  <si>
    <t>tags=80%, list=15%, signal=94%</t>
  </si>
  <si>
    <t>BENPORATH_PROLIFERATION</t>
  </si>
  <si>
    <t>tags=55%, list=23%, signal=70%</t>
  </si>
  <si>
    <t>LINDGREN_BLADDER_CANCER_CLUSTER_1_DN</t>
  </si>
  <si>
    <t>tags=37%, list=18%, signal=44%</t>
  </si>
  <si>
    <t>BURTON_ADIPOGENESIS_PEAK_AT_24HR</t>
  </si>
  <si>
    <t>tags=55%, list=9%, signal=60%</t>
  </si>
  <si>
    <t>ALCALAY_AML_BY_NPM1_LOCALIZATION_DN</t>
  </si>
  <si>
    <t>tags=45%, list=16%, signal=52%</t>
  </si>
  <si>
    <t>REACTOME_REGULATION_OF_MITOTIC_CELL_CYCLE</t>
  </si>
  <si>
    <t>KAMMINGA_EZH2_TARGETS</t>
  </si>
  <si>
    <t>tags=57%, list=14%, signal=66%</t>
  </si>
  <si>
    <t>SHEDDEN_LUNG_CANCER_POOR_SURVIVAL_A6</t>
  </si>
  <si>
    <t>tags=36%, list=19%, signal=43%</t>
  </si>
  <si>
    <t>AFFAR_YY1_TARGETS_DN</t>
  </si>
  <si>
    <t>tags=49%, list=19%, signal=60%</t>
  </si>
  <si>
    <t>REACTOME_RECRUITMENT_OF_NUMA_TO_MITOTIC_CENTROSOMES</t>
  </si>
  <si>
    <t>tags=58%, list=26%, signal=78%</t>
  </si>
  <si>
    <t>PUJANA_BREAST_CANCER_WITH_BRCA1_MUTATED_UP</t>
  </si>
  <si>
    <t>tags=63%, list=20%, signal=79%</t>
  </si>
  <si>
    <t>NAKAMURA_TUMOR_ZONE_PERIPHERAL_VS_CENTRAL_UP</t>
  </si>
  <si>
    <t>tags=50%, list=26%, signal=66%</t>
  </si>
  <si>
    <t>CHICAS_RB1_TARGETS_GROWING</t>
  </si>
  <si>
    <t>tags=43%, list=17%, signal=51%</t>
  </si>
  <si>
    <t>REACTOME_SWITCHING_OF_ORIGINS_TO_A_POST_REPLICATIVE_STATE</t>
  </si>
  <si>
    <t>tags=62%, list=26%, signal=84%</t>
  </si>
  <si>
    <t>PETROVA_ENDOTHELIUM_LYMPHATIC_VS_BLOOD_UP</t>
  </si>
  <si>
    <t>tags=43%, list=9%, signal=47%</t>
  </si>
  <si>
    <t>PID_PLK1_PATHWAY</t>
  </si>
  <si>
    <t>tags=46%, list=11%, signal=51%</t>
  </si>
  <si>
    <t>REACTOME_REGULATION_OF_PLK1_ACTIVITY_AT_G2_M_TRANSITION</t>
  </si>
  <si>
    <t>tags=56%, list=26%, signal=76%</t>
  </si>
  <si>
    <t>REACTOME_ACTIVATION_OF_ATR_IN_RESPONSE_TO_REPLICATION_STRESS</t>
  </si>
  <si>
    <t>tags=63%, list=14%, signal=73%</t>
  </si>
  <si>
    <t>TIEN_INTESTINE_PROBIOTICS_24HR_UP</t>
  </si>
  <si>
    <t>tags=47%, list=28%, signal=63%</t>
  </si>
  <si>
    <t>REACTOME_ACTIVATION_OF_APC_C_AND_APC_C:CDC20_MEDIATED_DEGRADATION_OF_MITOTIC_PROTEINS</t>
  </si>
  <si>
    <t>tags=67%, list=28%, signal=93%</t>
  </si>
  <si>
    <t>REACTOME_KINESINS</t>
  </si>
  <si>
    <t>tags=43%, list=12%, signal=49%</t>
  </si>
  <si>
    <t>GARCIA_TARGETS_OF_FLI1_AND_DAX1_DN</t>
  </si>
  <si>
    <t>tags=42%, list=19%, signal=52%</t>
  </si>
  <si>
    <t>MORI_MATURE_B_LYMPHOCYTE_DN</t>
  </si>
  <si>
    <t>tags=51%, list=17%, signal=61%</t>
  </si>
  <si>
    <t>BIOCARTA_CELLCYCLE_PATHWAY</t>
  </si>
  <si>
    <t>tags=65%, list=11%, signal=73%</t>
  </si>
  <si>
    <t>MUELLER_PLURINET</t>
  </si>
  <si>
    <t>tags=43%, list=25%, signal=57%</t>
  </si>
  <si>
    <t>GAL_LEUKEMIC_STEM_CELL_DN</t>
  </si>
  <si>
    <t>tags=37%, list=9%, signal=40%</t>
  </si>
  <si>
    <t>TARTE_PLASMA_CELL_VS_PLASMABLAST_DN</t>
  </si>
  <si>
    <t>tags=35%, list=18%, signal=42%</t>
  </si>
  <si>
    <t>FERRANDO_T_ALL_WITH_MLL_ENL_FUSION_DN</t>
  </si>
  <si>
    <t>tags=41%, list=15%, signal=49%</t>
  </si>
  <si>
    <t>REACTOME_ACTIVATION_OF_THE_PRE_REPLICATIVE_COMPLEX</t>
  </si>
  <si>
    <t>tags=86%, list=24%, signal=112%</t>
  </si>
  <si>
    <t>CUI_TCF21_TARGETS_2_UP</t>
  </si>
  <si>
    <t>tags=47%, list=24%, signal=61%</t>
  </si>
  <si>
    <t>BENPORATH_CYCLING_GENES</t>
  </si>
  <si>
    <t>tags=37%, list=18%, signal=43%</t>
  </si>
  <si>
    <t>JOHANSSON_GLIOMAGENESIS_BY_PDGFB_UP</t>
  </si>
  <si>
    <t>tags=51%, list=14%, signal=59%</t>
  </si>
  <si>
    <t>WONG_EMBRYONIC_STEM_CELL_CORE</t>
  </si>
  <si>
    <t>tags=46%, list=29%, signal=64%</t>
  </si>
  <si>
    <t>LI_WILMS_TUMOR_VS_FETAL_KIDNEY_1_DN</t>
  </si>
  <si>
    <t>WANG_RESPONSE_TO_GSK3_INHIBITOR_SB216763_DN</t>
  </si>
  <si>
    <t>tags=36%, list=15%, signal=41%</t>
  </si>
  <si>
    <t>REACTOME_AURKA_ACTIVATION_BY_TPX2</t>
  </si>
  <si>
    <t>tags=61%, list=26%, signal=82%</t>
  </si>
  <si>
    <t>REACTOME_HEDGEHOG_LIGAND_BIOGENESIS</t>
  </si>
  <si>
    <t>tags=63%, list=29%, signal=88%</t>
  </si>
  <si>
    <t>REACTOME_SCF_SKP2_MEDIATED_DEGRADATION_OF_P27_P21</t>
  </si>
  <si>
    <t>tags=62%, list=24%, signal=82%</t>
  </si>
  <si>
    <t>PID_E2F_PATHWAY</t>
  </si>
  <si>
    <t>tags=41%, list=15%, signal=48%</t>
  </si>
  <si>
    <t>SASAKI_ADULT_T_CELL_LEUKEMIA</t>
  </si>
  <si>
    <t>tags=40%, list=16%, signal=47%</t>
  </si>
  <si>
    <t>PETROVA_PROX1_TARGETS_UP</t>
  </si>
  <si>
    <t>tags=58%, list=9%, signal=64%</t>
  </si>
  <si>
    <t>REACTOME_HSP90_CHAPERONE_CYCLE_FOR_STEROID_HORMONE_RECEPTORS_SHR</t>
  </si>
  <si>
    <t>tags=60%, list=27%, signal=82%</t>
  </si>
  <si>
    <t>CAFFAREL_RESPONSE_TO_THC_DN</t>
  </si>
  <si>
    <t>tags=59%, list=8%, signal=64%</t>
  </si>
  <si>
    <t>SCIAN_CELL_CYCLE_TARGETS_OF_TP53_AND_TP73_DN</t>
  </si>
  <si>
    <t>tags=76%, list=12%, signal=86%</t>
  </si>
  <si>
    <t>STEIN_ESRRA_TARGETS_RESPONSIVE_TO_ESTROGEN_DN</t>
  </si>
  <si>
    <t>tags=59%, list=14%, signal=68%</t>
  </si>
  <si>
    <t>PID_ATR_PATHWAY</t>
  </si>
  <si>
    <t>tags=56%, list=11%, signal=63%</t>
  </si>
  <si>
    <t>REACTOME_CROSS_PRESENTATION_OF_SOLUBLE_EXOGENOUS_ANTIGENS_ENDOSOMES</t>
  </si>
  <si>
    <t>WHITFIELD_CELL_CYCLE_G2_M</t>
  </si>
  <si>
    <t>tags=61%, list=30%, signal=86%</t>
  </si>
  <si>
    <t>REACTOME_APC_C:CDH1_MEDIATED_DEGRADATION_OF_CDC20_AND_OTHER_APC_C:CDH1_TARGETED_PROTEINS_IN_LATE_MITOSIS_EARLY_G1</t>
  </si>
  <si>
    <t>tags=64%, list=28%, signal=89%</t>
  </si>
  <si>
    <t>FOURNIER_ACINAR_DEVELOPMENT_LATE_2</t>
  </si>
  <si>
    <t>tags=36%, list=17%, signal=43%</t>
  </si>
  <si>
    <t>BERENJENO_TRANSFORMED_BY_RHOA_UP</t>
  </si>
  <si>
    <t>tags=45%, list=25%, signal=58%</t>
  </si>
  <si>
    <t>KEGG_PROTEASOME</t>
  </si>
  <si>
    <t>tags=67%, list=24%, signal=88%</t>
  </si>
  <si>
    <t>BIOCARTA_G1_PATHWAY</t>
  </si>
  <si>
    <t>tags=57%, list=15%, signal=66%</t>
  </si>
  <si>
    <t>LY_AGING_PREMATURE_DN</t>
  </si>
  <si>
    <t>tags=59%, list=13%, signal=68%</t>
  </si>
  <si>
    <t>SET_SIZE</t>
  </si>
  <si>
    <t>SET</t>
  </si>
  <si>
    <t>Enrichment Score</t>
  </si>
  <si>
    <t>Nominal Enrichment Score</t>
  </si>
  <si>
    <t>EnrichedIn</t>
  </si>
  <si>
    <t>HCT116.C2.Riboseq</t>
  </si>
  <si>
    <t>KEGG_OLFACTORY_TRANSDUCTION</t>
  </si>
  <si>
    <t>tags=55%, list=12%, signal=62%</t>
  </si>
  <si>
    <t>SCHUHMACHER_MYC_TARGETS_UP</t>
  </si>
  <si>
    <t>tags=41%, list=17%, signal=49%</t>
  </si>
  <si>
    <t>SCHLOSSER_MYC_TARGETS_REPRESSED_BY_SERUM</t>
  </si>
  <si>
    <t>tags=57%, list=35%, signal=87%</t>
  </si>
  <si>
    <t>MIKKELSEN_ES_HCP_WITH_H3K27ME3</t>
  </si>
  <si>
    <t>tags=56%, list=13%, signal=63%</t>
  </si>
  <si>
    <t>MIKKELSEN_MEF_ICP_WITH_H3K4ME3_AND_H3K27ME3</t>
  </si>
  <si>
    <t>tags=69%, list=19%, signal=84%</t>
  </si>
  <si>
    <t>tags=62%, list=20%, signal=77%</t>
  </si>
  <si>
    <t>REACTOME_CARDIAC_CONDUCTION</t>
  </si>
  <si>
    <t>tags=36%, list=16%, signal=42%</t>
  </si>
  <si>
    <t>REACTOME_COMPLEMENT_CASCADE</t>
  </si>
  <si>
    <t>tags=48%, list=15%, signal=56%</t>
  </si>
  <si>
    <t>KEGG_COMPLEMENT_AND_COAGULATION_CASCADES</t>
  </si>
  <si>
    <t>WANG_CLASSIC_ADIPOGENIC_TARGETS_OF_PPARG</t>
  </si>
  <si>
    <t>tags=43%, list=6%, signal=46%</t>
  </si>
  <si>
    <t>REACTOME_PHASE_0_RAPID_DEPOLARISATION</t>
  </si>
  <si>
    <t>tags=48%, list=13%, signal=55%</t>
  </si>
  <si>
    <t>WANG_IMMORTALIZED_BY_HOXA9_AND_MEIS1_DN</t>
  </si>
  <si>
    <t>tags=60%, list=16%, signal=71%</t>
  </si>
  <si>
    <t>WT</t>
  </si>
  <si>
    <t>tags=57%, list=21%, signal=72%</t>
  </si>
  <si>
    <t>tags=62%, list=23%, signal=80%</t>
  </si>
  <si>
    <t>tags=56%, list=22%, signal=71%</t>
  </si>
  <si>
    <t>tags=55%, list=22%, signal=70%</t>
  </si>
  <si>
    <t>tags=64%, list=18%, signal=78%</t>
  </si>
  <si>
    <t>tags=50%, list=23%, signal=63%</t>
  </si>
  <si>
    <t>tags=53%, list=18%, signal=64%</t>
  </si>
  <si>
    <t>tags=46%, list=21%, signal=59%</t>
  </si>
  <si>
    <t>tags=43%, list=12%, signal=48%</t>
  </si>
  <si>
    <t>tags=38%, list=19%, signal=47%</t>
  </si>
  <si>
    <t>tags=56%, list=23%, signal=73%</t>
  </si>
  <si>
    <t>tags=48%, list=24%, signal=63%</t>
  </si>
  <si>
    <t>tags=44%, list=26%, signal=57%</t>
  </si>
  <si>
    <t>tags=45%, list=15%, signal=53%</t>
  </si>
  <si>
    <t>tags=66%, list=21%, signal=83%</t>
  </si>
  <si>
    <t>tags=64%, list=22%, signal=82%</t>
  </si>
  <si>
    <t>REACTOME_RHO_GTPASES_ACTIVATE_IQGAPS</t>
  </si>
  <si>
    <t>tags=52%, list=15%, signal=61%</t>
  </si>
  <si>
    <t>REACTOME_RECYCLING_PATHWAY_OF_L1</t>
  </si>
  <si>
    <t>tags=48%, list=16%, signal=56%</t>
  </si>
  <si>
    <t>tags=53%, list=14%, signal=62%</t>
  </si>
  <si>
    <t>tags=43%, list=14%, signal=50%</t>
  </si>
  <si>
    <t>tags=50%, list=18%, signal=61%</t>
  </si>
  <si>
    <t>tags=55%, list=21%, signal=70%</t>
  </si>
  <si>
    <t>tags=42%, list=12%, signal=48%</t>
  </si>
  <si>
    <t>tags=45%, list=21%, signal=57%</t>
  </si>
  <si>
    <t>tags=57%, list=27%, signal=77%</t>
  </si>
  <si>
    <t>MONTERO_THYROID_CANCER_POOR_SURVIVAL_UP</t>
  </si>
  <si>
    <t>tags=100%, list=12%, signal=113%</t>
  </si>
  <si>
    <t>tags=45%, list=19%, signal=56%</t>
  </si>
  <si>
    <t>tags=47%, list=17%, signal=56%</t>
  </si>
  <si>
    <t>tags=44%, list=19%, signal=54%</t>
  </si>
  <si>
    <t>tags=43%, list=15%, signal=51%</t>
  </si>
  <si>
    <t>tags=50%, list=15%, signal=59%</t>
  </si>
  <si>
    <t>tags=47%, list=14%, signal=55%</t>
  </si>
  <si>
    <t>tags=43%, list=22%, signal=54%</t>
  </si>
  <si>
    <t>tags=46%, list=21%, signal=57%</t>
  </si>
  <si>
    <t>tags=37%, list=15%, signal=44%</t>
  </si>
  <si>
    <t>ZHENG_RESPONSE_TO_ARSENITE_UP</t>
  </si>
  <si>
    <t>tags=79%, list=15%, signal=92%</t>
  </si>
  <si>
    <t>LOPEZ_MESOTHELIOMA_SURVIVAL_OVERALL_DN</t>
  </si>
  <si>
    <t>tags=82%, list=11%, signal=92%</t>
  </si>
  <si>
    <t>LY_AGING_MIDDLE_DN</t>
  </si>
  <si>
    <t>tags=85%, list=21%, signal=107%</t>
  </si>
  <si>
    <t>REACTOME_ACTIVATION_OF_AMPK_DOWNSTREAM_OF_NMDARS</t>
  </si>
  <si>
    <t>tags=48%, list=14%, signal=56%</t>
  </si>
  <si>
    <t>tags=44%, list=19%, signal=53%</t>
  </si>
  <si>
    <t>tags=39%, list=18%, signal=47%</t>
  </si>
  <si>
    <t>tags=42%, list=29%, signal=57%</t>
  </si>
  <si>
    <t>tags=49%, list=27%, signal=66%</t>
  </si>
  <si>
    <t>BANDRES_RESPONSE_TO_CARMUSTIN_WITHOUT_MGMT_48HR_DN</t>
  </si>
  <si>
    <t>tags=55%, list=17%, signal=66%</t>
  </si>
  <si>
    <t>tags=48%, list=23%, signal=62%</t>
  </si>
  <si>
    <t>AMIT_EGF_RESPONSE_480_HELA</t>
  </si>
  <si>
    <t>tags=43%, list=20%, signal=53%</t>
  </si>
  <si>
    <t>REACTOME_CENTROSOME_MATURATION</t>
  </si>
  <si>
    <t>tags=37%, list=19%, signal=45%</t>
  </si>
  <si>
    <t>tags=40%, list=17%, signal=48%</t>
  </si>
  <si>
    <t>REACTOME_RESPONSE_TO_METAL_IONS</t>
  </si>
  <si>
    <t>tags=80%, list=11%, signal=90%</t>
  </si>
  <si>
    <t>REACTOME_METALLOTHIONEINS_BIND_METALS</t>
  </si>
  <si>
    <t>tags=38%, list=19%, signal=46%</t>
  </si>
  <si>
    <t>HU_GENOTOXIC_DAMAGE_4HR</t>
  </si>
  <si>
    <t>tags=64%, list=20%, signal=80%</t>
  </si>
  <si>
    <t>tags=30%, list=13%, signal=34%</t>
  </si>
  <si>
    <t>tags=37%, list=12%, signal=42%</t>
  </si>
  <si>
    <t>HANN_RESISTANCE_TO_BCL2_INHIBITOR_UP</t>
  </si>
  <si>
    <t>tags=55%, list=16%, signal=65%</t>
  </si>
  <si>
    <t>HIRSCH_CELLULAR_TRANSFORMATION_SIGNATURE_DN</t>
  </si>
  <si>
    <t>tags=30%, list=9%, signal=33%</t>
  </si>
  <si>
    <t>GROSS_HYPOXIA_VIA_ELK3_UP</t>
  </si>
  <si>
    <t>tags=38%, list=22%, signal=48%</t>
  </si>
  <si>
    <t>KARAKAS_TGFB1_SIGNALING</t>
  </si>
  <si>
    <t>tags=58%, list=11%, signal=66%</t>
  </si>
  <si>
    <t>tags=38%, list=14%, signal=44%</t>
  </si>
  <si>
    <t>tags=42%, list=16%, signal=50%</t>
  </si>
  <si>
    <t>tags=48%, list=21%, signal=60%</t>
  </si>
  <si>
    <t>REACTOME_CHONDROITIN_SULFATE_DERMATAN_SULFATE_METABOLISM</t>
  </si>
  <si>
    <t>tags=51%, list=20%, signal=64%</t>
  </si>
  <si>
    <t>tags=42%, list=23%, signal=53%</t>
  </si>
  <si>
    <t>tags=46%, list=28%, signal=63%</t>
  </si>
  <si>
    <t>tags=38%, list=12%, signal=43%</t>
  </si>
  <si>
    <t>HELLER_HDAC_TARGETS_UP</t>
  </si>
  <si>
    <t>tags=37%, list=20%, signal=45%</t>
  </si>
  <si>
    <t>CHARAFE_BREAST_CANCER_BASAL_VS_MESENCHYMAL_DN</t>
  </si>
  <si>
    <t>tags=44%, list=13%, signal=50%</t>
  </si>
  <si>
    <t>LOPEZ_MESOTHELIOMA_SURVIVAL_WORST_VS_BEST_UP</t>
  </si>
  <si>
    <t>tags=70%, list=15%, signal=82%</t>
  </si>
  <si>
    <t>tags=61%, list=33%, signal=91%</t>
  </si>
  <si>
    <t>tags=43%, list=21%, signal=53%</t>
  </si>
  <si>
    <t>tags=33%, list=21%, signal=41%</t>
  </si>
  <si>
    <t>tags=43%, list=21%, signal=54%</t>
  </si>
  <si>
    <t>STARK_HYPPOCAMPUS_22Q11_DELETION_DN</t>
  </si>
  <si>
    <t>tags=65%, list=25%, signal=86%</t>
  </si>
  <si>
    <t>REACTOME_DISEASES_ASSOCIATED_WITH_GLYCOSAMINOGLYCAN_METABOLISM</t>
  </si>
  <si>
    <t>tags=65%, list=26%, signal=88%</t>
  </si>
  <si>
    <t>HENDRICKS_SMARCA4_TARGETS_UP</t>
  </si>
  <si>
    <t>REACTOME_POST_CHAPERONIN_TUBULIN_FOLDING_PATHWAY</t>
  </si>
  <si>
    <t>tags=43%, list=11%, signal=48%</t>
  </si>
  <si>
    <t>PUIFFE_INVASION_INHIBITED_BY_ASCITES_UP</t>
  </si>
  <si>
    <t>tags=39%, list=20%, signal=49%</t>
  </si>
  <si>
    <t>tags=31%, list=14%, signal=35%</t>
  </si>
  <si>
    <t>ABRAMSON_INTERACT_WITH_AIRE</t>
  </si>
  <si>
    <t>tags=33%, list=19%, signal=41%</t>
  </si>
  <si>
    <t>DAUER_STAT3_TARGETS_UP</t>
  </si>
  <si>
    <t>tags=56%, list=17%, signal=67%</t>
  </si>
  <si>
    <t>tags=88%, list=32%, signal=128%</t>
  </si>
  <si>
    <t>tags=31%, list=18%, signal=37%</t>
  </si>
  <si>
    <t>tags=35%, list=14%, signal=40%</t>
  </si>
  <si>
    <t>NIKOLSKY_BREAST_CANCER_7P22_AMPLICON</t>
  </si>
  <si>
    <t>tags=45%, list=14%, signal=53%</t>
  </si>
  <si>
    <t>REACTOME_GAP_JUNCTION_TRAFFICKING_AND_REGULATION</t>
  </si>
  <si>
    <t>tags=42%, list=14%, signal=49%</t>
  </si>
  <si>
    <t>LIAO_METASTASIS</t>
  </si>
  <si>
    <t>tags=26%, list=15%, signal=30%</t>
  </si>
  <si>
    <t>KORKOLA_CORRELATED_WITH_POU5F1</t>
  </si>
  <si>
    <t>tags=38%, list=10%, signal=42%</t>
  </si>
  <si>
    <t>REACTOME_RHO_GTPASE_EFFECTORS</t>
  </si>
  <si>
    <t>tags=37%, list=25%, signal=48%</t>
  </si>
  <si>
    <t>tags=35%, list=22%, signal=45%</t>
  </si>
  <si>
    <t>tags=55%, list=21%, signal=69%</t>
  </si>
  <si>
    <t>REACTOME_TRANSPORT_OF_CONNEXONS_TO_THE_PLASMA_MEMBRANE</t>
  </si>
  <si>
    <t>tags=56%, list=14%, signal=64%</t>
  </si>
  <si>
    <t>KAAB_FAILED_HEART_ATRIUM_UP</t>
  </si>
  <si>
    <t>tags=48%, list=12%, signal=54%</t>
  </si>
  <si>
    <t>GREENBAUM_E2A_TARGETS_UP</t>
  </si>
  <si>
    <t>tags=50%, list=21%, signal=63%</t>
  </si>
  <si>
    <t>GNATENKO_PLATELET_SIGNATURE</t>
  </si>
  <si>
    <t>tags=39%, list=14%, signal=45%</t>
  </si>
  <si>
    <t>DELASERNA_MYOD_TARGETS_UP</t>
  </si>
  <si>
    <t>tags=55%, list=27%, signal=74%</t>
  </si>
  <si>
    <t>TAKEDA_TARGETS_OF_NUP98_HOXA9_FUSION_6HR_DN</t>
  </si>
  <si>
    <t>tags=46%, list=24%, signal=60%</t>
  </si>
  <si>
    <t>TERAMOTO_OPN_TARGETS_CLUSTER_6</t>
  </si>
  <si>
    <t>REACTOME_INTRAFLAGELLAR_TRANSPORT</t>
  </si>
  <si>
    <t>tags=32%, list=16%, signal=37%</t>
  </si>
  <si>
    <t>tags=48%, list=22%, signal=61%</t>
  </si>
  <si>
    <t>REACTOME_GAP_JUNCTION_ASSEMBLY</t>
  </si>
  <si>
    <t>tags=52%, list=14%, signal=61%</t>
  </si>
  <si>
    <t>LU_EZH2_TARGETS_UP</t>
  </si>
  <si>
    <t>tags=28%, list=15%, signal=32%</t>
  </si>
  <si>
    <t>tags=32%, list=11%, signal=36%</t>
  </si>
  <si>
    <t>REACTOME_ELASTIC_FIBRE_FORMATION</t>
  </si>
  <si>
    <t>tags=44%, list=17%, signal=53%</t>
  </si>
  <si>
    <t>MEISSNER_NPC_ICP_WITH_H3_UNMETHYLATED</t>
  </si>
  <si>
    <t>ENGELMANN_CANCER_PROGENITORS_DN</t>
  </si>
  <si>
    <t>tags=35%, list=15%, signal=42%</t>
  </si>
  <si>
    <t>PID_TXA2PATHWAY</t>
  </si>
  <si>
    <t>tags=37%, list=14%, signal=43%</t>
  </si>
  <si>
    <t>PECE_MAMMARY_STEM_CELL_UP</t>
  </si>
  <si>
    <t>tags=50%, list=31%, signal=71%</t>
  </si>
  <si>
    <t>tags=29%, list=15%, signal=33%</t>
  </si>
  <si>
    <t>HASLINGER_B_CLL_WITH_13Q14_DELETION</t>
  </si>
  <si>
    <t>tags=47%, list=13%, signal=54%</t>
  </si>
  <si>
    <t>NADLER_OBESITY_UP</t>
  </si>
  <si>
    <t>tags=56%, list=28%, signal=77%</t>
  </si>
  <si>
    <t>REACTOME_CASPASE_MEDIATED_CLEAVAGE_OF_CYTOSKELETAL_PROTEINS</t>
  </si>
  <si>
    <t>tags=50%, list=19%, signal=61%</t>
  </si>
  <si>
    <t>BILD_E2F3_ONCOGENIC_SIGNATURE</t>
  </si>
  <si>
    <t>tags=29%, list=17%, signal=35%</t>
  </si>
  <si>
    <t>REACTOME_MOLECULES_ASSOCIATED_WITH_ELASTIC_FIBRES</t>
  </si>
  <si>
    <t>HOLLERN_EMT_BREAST_TUMOR_UP</t>
  </si>
  <si>
    <t>CHICAS_RB1_TARGETS_CONFLUENT</t>
  </si>
  <si>
    <t>tags=32%, list=17%, signal=38%</t>
  </si>
  <si>
    <t>HOLLEMAN_VINCRISTINE_RESISTANCE_B_ALL_DN</t>
  </si>
  <si>
    <t>REACTOME_CARBOXYTERMINAL_POST_TRANSLATIONAL_MODIFICATIONS_OF_TUBULIN</t>
  </si>
  <si>
    <t>tags=48%, list=15%, signal=57%</t>
  </si>
  <si>
    <t>VANTVEER_BREAST_CANCER_ESR1_DN</t>
  </si>
  <si>
    <t>tags=27%, list=13%, signal=31%</t>
  </si>
  <si>
    <t>BIOCARTA_CASPASE_PATHWAY</t>
  </si>
  <si>
    <t>CAMPS_COLON_CANCER_COPY_NUMBER_UP</t>
  </si>
  <si>
    <t>tags=35%, list=13%, signal=40%</t>
  </si>
  <si>
    <t>tags=35%, list=17%, signal=42%</t>
  </si>
  <si>
    <t>UDAYAKUMAR_MED1_TARGETS_DN</t>
  </si>
  <si>
    <t>tags=30%, list=16%, signal=35%</t>
  </si>
  <si>
    <t>tags=29%, list=22%, signal=36%</t>
  </si>
  <si>
    <t>FAELT_B_CLL_WITH_VH3_21_UP</t>
  </si>
  <si>
    <t>tags=44%, list=20%, signal=55%</t>
  </si>
  <si>
    <t>tags=33%, list=17%, signal=40%</t>
  </si>
  <si>
    <t>REACTOME_POLO_LIKE_KINASE_MEDIATED_EVENTS</t>
  </si>
  <si>
    <t>tags=62%, list=22%, signal=78%</t>
  </si>
  <si>
    <t>LASTOWSKA_NEUROBLASTOMA_COPY_NUMBER_UP</t>
  </si>
  <si>
    <t>tags=34%, list=23%, signal=44%</t>
  </si>
  <si>
    <t>tags=59%, list=33%, signal=88%</t>
  </si>
  <si>
    <t>REICHERT_MITOSIS_LIN9_TARGETS</t>
  </si>
  <si>
    <t>tags=61%, list=21%, signal=77%</t>
  </si>
  <si>
    <t>OUYANG_PROSTATE_CANCER_PROGRESSION_DN</t>
  </si>
  <si>
    <t>tags=44%, list=14%, signal=51%</t>
  </si>
  <si>
    <t>REACTOME_ANCHORING_OF_THE_BASAL_BODY_TO_THE_PLASMA_MEMBRANE</t>
  </si>
  <si>
    <t>tags=34%, list=19%, signal=41%</t>
  </si>
  <si>
    <t>tags=41%, list=29%, signal=57%</t>
  </si>
  <si>
    <t>tags=54%, list=22%, signal=69%</t>
  </si>
  <si>
    <t>tags=40%, list=18%, signal=48%</t>
  </si>
  <si>
    <t>CLASPER_LYMPHATIC_VESSELS_DURING_METASTASIS_UP</t>
  </si>
  <si>
    <t>tags=53%, list=13%, signal=61%</t>
  </si>
  <si>
    <t>CHARAFE_BREAST_CANCER_LUMINAL_VS_MESENCHYMAL_DN</t>
  </si>
  <si>
    <t>tags=31%, list=16%, signal=36%</t>
  </si>
  <si>
    <t>BIOCARTA_TNFR1_PATHWAY</t>
  </si>
  <si>
    <t>BIOCARTA_PYK2_PATHWAY</t>
  </si>
  <si>
    <t>tags=29%, list=8%, signal=32%</t>
  </si>
  <si>
    <t>HOLLEMAN_VINCRISTINE_RESISTANCE_ALL_DN</t>
  </si>
  <si>
    <t>tags=73%, list=32%, signal=107%</t>
  </si>
  <si>
    <t>MEISSNER_ES_ICP_WITH_H3K4ME3</t>
  </si>
  <si>
    <t>tags=32%, list=8%, signal=34%</t>
  </si>
  <si>
    <t>SIMBULAN_PARP1_TARGETS_DN</t>
  </si>
  <si>
    <t>tags=67%, list=21%, signal=84%</t>
  </si>
  <si>
    <t>SMID_BREAST_CANCER_BASAL_UP</t>
  </si>
  <si>
    <t>OSADA_ASCL1_TARGETS_DN</t>
  </si>
  <si>
    <t>tags=54%, list=8%, signal=59%</t>
  </si>
  <si>
    <t>tags=34%, list=22%, signal=42%</t>
  </si>
  <si>
    <t>REACTOME_HS_GAG_DEGRADATION</t>
  </si>
  <si>
    <t>tags=47%, list=15%, signal=56%</t>
  </si>
  <si>
    <t>tags=34%, list=27%, signal=45%</t>
  </si>
  <si>
    <t>tags=31%, list=19%, signal=37%</t>
  </si>
  <si>
    <t>tags=47%, list=21%, signal=60%</t>
  </si>
  <si>
    <t>DAVIES_MULTIPLE_MYELOMA_VS_MGUS_DN</t>
  </si>
  <si>
    <t>tags=45%, list=13%, signal=52%</t>
  </si>
  <si>
    <t>HOLLEMAN_ASPARAGINASE_RESISTANCE_B_ALL_UP</t>
  </si>
  <si>
    <t>tags=77%, list=34%, signal=117%</t>
  </si>
  <si>
    <t>KEGG_FOLATE_BIOSYNTHESIS</t>
  </si>
  <si>
    <t>tags=29%, list=19%, signal=36%</t>
  </si>
  <si>
    <t>PASINI_SUZ12_TARGETS_DN</t>
  </si>
  <si>
    <t>GERHOLD_ADIPOGENESIS_DN</t>
  </si>
  <si>
    <t>tags=38%, list=18%, signal=47%</t>
  </si>
  <si>
    <t>HUPER_BREAST_BASAL_VS_LUMINAL_DN</t>
  </si>
  <si>
    <t>tags=38%, list=16%, signal=44%</t>
  </si>
  <si>
    <t>TSR3[KO]</t>
  </si>
  <si>
    <t>HCT116.C2.Translational.Efficiency</t>
  </si>
  <si>
    <t>tags=62%, list=15%, signal=73%</t>
  </si>
  <si>
    <t>CHIANG_LIVER_CANCER_SUBCLASS_UNANNOTATED_DN</t>
  </si>
  <si>
    <t>tags=69%, list=28%, signal=93%</t>
  </si>
  <si>
    <t>tags=75%, list=12%, signal=85%</t>
  </si>
  <si>
    <t>tags=54%, list=23%, signal=69%</t>
  </si>
  <si>
    <t>RHEIN_ALL_GLUCOCORTICOID_THERAPY_DN</t>
  </si>
  <si>
    <t>tags=61%, list=29%, signal=83%</t>
  </si>
  <si>
    <t>tags=61%, list=21%, signal=76%</t>
  </si>
  <si>
    <t>tags=50%, list=23%, signal=64%</t>
  </si>
  <si>
    <t>tags=46%, list=20%, signal=57%</t>
  </si>
  <si>
    <t>tags=65%, list=15%, signal=76%</t>
  </si>
  <si>
    <t>tags=60%, list=19%, signal=74%</t>
  </si>
  <si>
    <t>KEGG_DNA_REPLICATION</t>
  </si>
  <si>
    <t>tags=51%, list=16%, signal=60%</t>
  </si>
  <si>
    <t>tags=49%, list=26%, signal=64%</t>
  </si>
  <si>
    <t>tags=46%, list=20%, signal=56%</t>
  </si>
  <si>
    <t>tags=52%, list=24%, signal=68%</t>
  </si>
  <si>
    <t>tags=57%, list=25%, signal=76%</t>
  </si>
  <si>
    <t>tags=65%, list=24%, signal=84%</t>
  </si>
  <si>
    <t>tags=43%, list=20%, signal=52%</t>
  </si>
  <si>
    <t>tags=76%, list=19%, signal=94%</t>
  </si>
  <si>
    <t>REACTOME_G2_M_CHECKPOINTS</t>
  </si>
  <si>
    <t>tags=43%, list=19%, signal=53%</t>
  </si>
  <si>
    <t>tags=65%, list=27%, signal=89%</t>
  </si>
  <si>
    <t>tags=48%, list=19%, signal=58%</t>
  </si>
  <si>
    <t>PELLICCIOTTA_HDAC_IN_ANTIGEN_PRESENTATION_UP</t>
  </si>
  <si>
    <t>tags=49%, list=18%, signal=60%</t>
  </si>
  <si>
    <t>MOOTHA_VOXPHOS</t>
  </si>
  <si>
    <t>tags=56%, list=24%, signal=72%</t>
  </si>
  <si>
    <t>tags=41%, list=20%, signal=50%</t>
  </si>
  <si>
    <t>tags=49%, list=23%, signal=63%</t>
  </si>
  <si>
    <t>tags=39%, list=20%, signal=46%</t>
  </si>
  <si>
    <t>tags=56%, list=26%, signal=75%</t>
  </si>
  <si>
    <t>RODRIGUES_THYROID_CARCINOMA_POORLY_DIFFERENTIATED_UP</t>
  </si>
  <si>
    <t>tags=53%, list=31%, signal=73%</t>
  </si>
  <si>
    <t>FLECHNER_BIOPSY_KIDNEY_TRANSPLANT_REJECTED_VS_OK_DN</t>
  </si>
  <si>
    <t>ALONSO_METASTASIS_UP</t>
  </si>
  <si>
    <t>tags=55%, list=26%, signal=74%</t>
  </si>
  <si>
    <t>BORCZUK_MALIGNANT_MESOTHELIOMA_UP</t>
  </si>
  <si>
    <t>tags=49%, list=28%, signal=67%</t>
  </si>
  <si>
    <t>EPPERT_PROGENITOR</t>
  </si>
  <si>
    <t>tags=57%, list=26%, signal=76%</t>
  </si>
  <si>
    <t>tags=45%, list=23%, signal=58%</t>
  </si>
  <si>
    <t>OUELLET_OVARIAN_CANCER_INVASIVE_VS_LMP_UP</t>
  </si>
  <si>
    <t>tags=58%, list=23%, signal=74%</t>
  </si>
  <si>
    <t>WILCOX_RESPONSE_TO_PROGESTERONE_UP</t>
  </si>
  <si>
    <t>tags=52%, list=23%, signal=66%</t>
  </si>
  <si>
    <t>RHODES_CANCER_META_SIGNATURE</t>
  </si>
  <si>
    <t>MOREAUX_B_LYMPHOCYTE_MATURATION_BY_TACI_DN</t>
  </si>
  <si>
    <t>tags=49%, list=25%, signal=64%</t>
  </si>
  <si>
    <t>tags=39%, list=19%, signal=47%</t>
  </si>
  <si>
    <t>tags=57%, list=20%, signal=70%</t>
  </si>
  <si>
    <t>KEGG_VIBRIO_CHOLERAE_INFECTION</t>
  </si>
  <si>
    <t>tags=62%, list=22%, signal=79%</t>
  </si>
  <si>
    <t>tags=49%, list=23%, signal=62%</t>
  </si>
  <si>
    <t>SCHLOSSER_SERUM_RESPONSE_DN</t>
  </si>
  <si>
    <t>tags=43%, list=27%, signal=56%</t>
  </si>
  <si>
    <t>tags=55%, list=28%, signal=75%</t>
  </si>
  <si>
    <t>tags=67%, list=33%, signal=98%</t>
  </si>
  <si>
    <t>SHEN_SMARCA2_TARGETS_UP</t>
  </si>
  <si>
    <t>tags=47%, list=32%, signal=67%</t>
  </si>
  <si>
    <t>KEGG_OXIDATIVE_PHOSPHORYLATION</t>
  </si>
  <si>
    <t>tags=49%, list=24%, signal=64%</t>
  </si>
  <si>
    <t>tags=53%, list=27%, signal=71%</t>
  </si>
  <si>
    <t>tags=69%, list=28%, signal=95%</t>
  </si>
  <si>
    <t>MANALO_HYPOXIA_DN</t>
  </si>
  <si>
    <t>tags=50%, list=16%, signal=59%</t>
  </si>
  <si>
    <t>tags=44%, list=23%, signal=56%</t>
  </si>
  <si>
    <t>DAZARD_RESPONSE_TO_UV_SCC_UP</t>
  </si>
  <si>
    <t>tags=49%, list=20%, signal=61%</t>
  </si>
  <si>
    <t>WELCSH_BRCA1_TARGETS_UP</t>
  </si>
  <si>
    <t>FLECHNER_BIOPSY_KIDNEY_TRANSPLANT_OK_VS_DONOR_UP</t>
  </si>
  <si>
    <t>tags=46%, list=28%, signal=61%</t>
  </si>
  <si>
    <t>ZHANG_BREAST_CANCER_PROGENITORS_UP</t>
  </si>
  <si>
    <t>tags=46%, list=26%, signal=60%</t>
  </si>
  <si>
    <t>tags=47%, list=23%, signal=61%</t>
  </si>
  <si>
    <t>REACTOME_THE_CITRIC_ACID_TCA_CYCLE_AND_RESPIRATORY_ELECTRON_TRANSPORT</t>
  </si>
  <si>
    <t>tags=37%, list=20%, signal=44%</t>
  </si>
  <si>
    <t>REACTOME_TELOMERE_C_STRAND_LAGGING_STRAND_SYNTHESIS</t>
  </si>
  <si>
    <t>tags=68%, list=18%, signal=83%</t>
  </si>
  <si>
    <t>WEST_ADRENOCORTICAL_TUMOR_UP</t>
  </si>
  <si>
    <t>tags=41%, list=23%, signal=52%</t>
  </si>
  <si>
    <t>HERNANDEZ_MITOTIC_ARREST_BY_DOCETAXEL_1_DN</t>
  </si>
  <si>
    <t>tags=52%, list=10%, signal=58%</t>
  </si>
  <si>
    <t>tags=47%, list=21%, signal=59%</t>
  </si>
  <si>
    <t>FISCHER_G1_S_CELL_CYCLE</t>
  </si>
  <si>
    <t>tags=40%, list=20%, signal=49%</t>
  </si>
  <si>
    <t>tags=46%, list=23%, signal=59%</t>
  </si>
  <si>
    <t>SPIELMAN_LYMPHOBLAST_EUROPEAN_VS_ASIAN_DN</t>
  </si>
  <si>
    <t>tags=39%, list=23%, signal=49%</t>
  </si>
  <si>
    <t>REACTOME_EXTENSION_OF_TELOMERES</t>
  </si>
  <si>
    <t>tags=60%, list=21%, signal=75%</t>
  </si>
  <si>
    <t>tags=45%, list=23%, signal=57%</t>
  </si>
  <si>
    <t>tags=43%, list=26%, signal=56%</t>
  </si>
  <si>
    <t>REACTOME_G2_M_DNA_DAMAGE_CHECKPOINT</t>
  </si>
  <si>
    <t>tags=45%, list=18%, signal=54%</t>
  </si>
  <si>
    <t>MILI_PSEUDOPODIA_HAPTOTAXIS_UP</t>
  </si>
  <si>
    <t>tags=48%, list=32%, signal=67%</t>
  </si>
  <si>
    <t>YAO_TEMPORAL_RESPONSE_TO_PROGESTERONE_CLUSTER_10</t>
  </si>
  <si>
    <t>tags=67%, list=26%, signal=90%</t>
  </si>
  <si>
    <t>STEIN_ESR1_TARGETS</t>
  </si>
  <si>
    <t>tags=40%, list=18%, signal=49%</t>
  </si>
  <si>
    <t>tags=39%, list=7%, signal=42%</t>
  </si>
  <si>
    <t>tags=46%, list=26%, signal=59%</t>
  </si>
  <si>
    <t>SEIDEN_ONCOGENESIS_BY_MET</t>
  </si>
  <si>
    <t>tags=61%, list=31%, signal=88%</t>
  </si>
  <si>
    <t>BOYAULT_LIVER_CANCER_SUBCLASS_G3_UP</t>
  </si>
  <si>
    <t>tags=52%, list=28%, signal=71%</t>
  </si>
  <si>
    <t>tags=50%, list=18%, signal=60%</t>
  </si>
  <si>
    <t>KEGG_OOCYTE_MEIOSIS</t>
  </si>
  <si>
    <t>tags=55%, list=26%, signal=73%</t>
  </si>
  <si>
    <t>tags=38%, list=20%, signal=47%</t>
  </si>
  <si>
    <t>WONG_MITOCHONDRIA_GENE_MODULE</t>
  </si>
  <si>
    <t>tags=50%, list=25%, signal=65%</t>
  </si>
  <si>
    <t>GARY_CD5_TARGETS_DN</t>
  </si>
  <si>
    <t>tags=51%, list=32%, signal=72%</t>
  </si>
  <si>
    <t>BIOCARTA_MCM_PATHWAY</t>
  </si>
  <si>
    <t>tags=75%, list=15%, signal=88%</t>
  </si>
  <si>
    <t>tags=36%, list=20%, signal=43%</t>
  </si>
  <si>
    <t>tags=50%, list=26%, signal=67%</t>
  </si>
  <si>
    <t>REACTOME_GAP_FILLING_DNA_REPAIR_SYNTHESIS_AND_LIGATION_IN_GG_NER</t>
  </si>
  <si>
    <t>REACTOME_LAGGING_STRAND_SYNTHESIS</t>
  </si>
  <si>
    <t>tags=67%, list=12%, signal=76%</t>
  </si>
  <si>
    <t>tags=70%, list=38%, signal=111%</t>
  </si>
  <si>
    <t>FEVR_CTNNB1_TARGETS_DN</t>
  </si>
  <si>
    <t>tags=44%, list=25%, signal=57%</t>
  </si>
  <si>
    <t>REACTOME_TRANSLESION_SYNTHESIS_BY_POLH</t>
  </si>
  <si>
    <t>tags=50%, list=19%, signal=62%</t>
  </si>
  <si>
    <t>MOREAUX_MULTIPLE_MYELOMA_BY_TACI_DN</t>
  </si>
  <si>
    <t>tags=39%, list=21%, signal=49%</t>
  </si>
  <si>
    <t>tags=53%, list=29%, signal=74%</t>
  </si>
  <si>
    <t>BARRIER_COLON_CANCER_RECURRENCE_UP</t>
  </si>
  <si>
    <t>tags=55%, list=17%, signal=67%</t>
  </si>
  <si>
    <t>VERHAAK_GLIOBLASTOMA_NEURAL</t>
  </si>
  <si>
    <t>tags=48%, list=19%, signal=59%</t>
  </si>
  <si>
    <t>REACTOME_PCNA_DEPENDENT_LONG_PATCH_BASE_EXCISION_REPAIR</t>
  </si>
  <si>
    <t>MOHANKUMAR_HOXA1_TARGETS_UP</t>
  </si>
  <si>
    <t>tags=41%, list=24%, signal=53%</t>
  </si>
  <si>
    <t>tags=36%, list=19%, signal=44%</t>
  </si>
  <si>
    <t>REACTOME_PROCESSING_OF_DNA_DOUBLE_STRAND_BREAK_ENDS</t>
  </si>
  <si>
    <t>REACTOME_CLASS_I_PEROXISOMAL_MEMBRANE_PROTEIN_IMPORT</t>
  </si>
  <si>
    <t>tags=44%, list=12%, signal=50%</t>
  </si>
  <si>
    <t>REACTOME_G1_S_SPECIFIC_TRANSCRIPTION</t>
  </si>
  <si>
    <t>REACTOME_RECOGNITION_OF_DNA_DAMAGE_BY_PCNA_CONTAINING_REPLICATION_COMPLEX</t>
  </si>
  <si>
    <t>tags=42%, list=18%, signal=51%</t>
  </si>
  <si>
    <t>YIH_RESPONSE_TO_ARSENITE_C3</t>
  </si>
  <si>
    <t>tags=63%, list=27%, signal=86%</t>
  </si>
  <si>
    <t>REACTOME_CYCLIN_A_B1_B2_ASSOCIATED_EVENTS_DURING_G2_M_TRANSITION</t>
  </si>
  <si>
    <t>tags=52%, list=16%, signal=62%</t>
  </si>
  <si>
    <t>REACTOME_TERMINATION_OF_TRANSLESION_DNA_SYNTHESIS</t>
  </si>
  <si>
    <t>tags=46%, list=18%, signal=56%</t>
  </si>
  <si>
    <t>HEIDENBLAD_AMPLICON_12P11_12_UP</t>
  </si>
  <si>
    <t>tags=76%, list=33%, signal=113%</t>
  </si>
  <si>
    <t>tags=47%, list=20%, signal=57%</t>
  </si>
  <si>
    <t>PAL_PRMT5_TARGETS_UP</t>
  </si>
  <si>
    <t>tags=60%, list=28%, signal=82%</t>
  </si>
  <si>
    <t>REACTOME_RESPIRATORY_ELECTRON_TRANSPORT_ATP_SYNTHESIS_BY_CHEMIOSMOTIC_COUPLING_AND_HEAT_PRODUCTION_BY_UNCOUPLING_PROTEINS</t>
  </si>
  <si>
    <t>tags=44%, list=24%, signal=57%</t>
  </si>
  <si>
    <t>tags=62%, list=35%, signal=94%</t>
  </si>
  <si>
    <t>WHITFIELD_CELL_CYCLE_S</t>
  </si>
  <si>
    <t>GOLUB_ALL_VS_AML_UP</t>
  </si>
  <si>
    <t>BENPORATH_ES_1</t>
  </si>
  <si>
    <t>tags=45%, list=30%, signal=63%</t>
  </si>
  <si>
    <t>REACTOME_TRANSLESION_SYNTHESIS_BY_POLK</t>
  </si>
  <si>
    <t>tags=54%, list=18%, signal=65%</t>
  </si>
  <si>
    <t>KAAB_FAILED_HEART_ATRIUM_DN</t>
  </si>
  <si>
    <t>tags=45%, list=25%, signal=59%</t>
  </si>
  <si>
    <t>KIM_ALL_DISORDERS_CALB1_CORR_UP</t>
  </si>
  <si>
    <t>tags=48%, list=29%, signal=65%</t>
  </si>
  <si>
    <t>GRADE_COLON_AND_RECTAL_CANCER_UP</t>
  </si>
  <si>
    <t>tags=47%, list=28%, signal=65%</t>
  </si>
  <si>
    <t>tags=45%, list=18%, signal=55%</t>
  </si>
  <si>
    <t>REACTOME_HOMOLOGOUS_DNA_PAIRING_AND_STRAND_EXCHANGE</t>
  </si>
  <si>
    <t>tags=67%, list=27%, signal=92%</t>
  </si>
  <si>
    <t>REACTOME_CDK_MEDIATED_PHOSPHORYLATION_AND_REMOVAL_OF_CDC6</t>
  </si>
  <si>
    <t>tags=53%, list=29%, signal=75%</t>
  </si>
  <si>
    <t>YAO_TEMPORAL_RESPONSE_TO_PROGESTERONE_CLUSTER_12</t>
  </si>
  <si>
    <t>tags=42%, list=19%, signal=51%</t>
  </si>
  <si>
    <t>REACTOME_E2F_MEDIATED_REGULATION_OF_DNA_REPLICATION</t>
  </si>
  <si>
    <t>tags=69%, list=20%, signal=86%</t>
  </si>
  <si>
    <t>CASORELLI_ACUTE_PROMYELOCYTIC_LEUKEMIA_DN</t>
  </si>
  <si>
    <t>tags=45%, list=26%, signal=58%</t>
  </si>
  <si>
    <t>WANG_CISPLATIN_RESPONSE_AND_XPC_UP</t>
  </si>
  <si>
    <t>tags=47%, list=24%, signal=62%</t>
  </si>
  <si>
    <t>REACTOME_DEFECTIVE_CFTR_CAUSES_CYSTIC_FIBROSIS</t>
  </si>
  <si>
    <t>tags=49%, list=29%, signal=69%</t>
  </si>
  <si>
    <t>tags=64%, list=33%, signal=96%</t>
  </si>
  <si>
    <t>JIANG_AGING_HYPOTHALAMUS_UP</t>
  </si>
  <si>
    <t>tags=59%, list=22%, signal=75%</t>
  </si>
  <si>
    <t>tags=32%, list=20%, signal=38%</t>
  </si>
  <si>
    <t>REACTOME_CHOLESTEROL_BIOSYNTHESIS</t>
  </si>
  <si>
    <t>tags=77%, list=17%, signal=93%</t>
  </si>
  <si>
    <t>tags=39%, list=20%, signal=47%</t>
  </si>
  <si>
    <t>MMS_MOUSE_LYMPH_HIGH_4HRS_UP</t>
  </si>
  <si>
    <t>tags=69%, list=33%, signal=103%</t>
  </si>
  <si>
    <t>PAPASPYRIDONOS_UNSTABLE_ATEROSCLEROTIC_PLAQUE_UP</t>
  </si>
  <si>
    <t>tags=36%, list=12%, signal=41%</t>
  </si>
  <si>
    <t>KEGG_CELL_CYCLE</t>
  </si>
  <si>
    <t>BARRIER_CANCER_RELAPSE_TUMOR_SAMPLE_UP</t>
  </si>
  <si>
    <t>tags=60%, list=12%, signal=68%</t>
  </si>
  <si>
    <t>RODWELL_AGING_KIDNEY_NO_BLOOD_DN</t>
  </si>
  <si>
    <t>tags=40%, list=22%, signal=51%</t>
  </si>
  <si>
    <t>REACTOME_DISEASES_ASSOCIATED_WITH_N_GLYCOSYLATION_OF_PROTEINS</t>
  </si>
  <si>
    <t>tags=50%, list=13%, signal=58%</t>
  </si>
  <si>
    <t>REACTOME_CITRIC_ACID_CYCLE_TCA_CYCLE</t>
  </si>
  <si>
    <t>STARK_PREFRONTAL_CORTEX_22Q11_DELETION_DN</t>
  </si>
  <si>
    <t>tags=42%, list=25%, signal=54%</t>
  </si>
  <si>
    <t>REACTOME_G1_S_DNA_DAMAGE_CHECKPOINTS</t>
  </si>
  <si>
    <t>tags=58%, list=35%, signal=88%</t>
  </si>
  <si>
    <t>MOOTHA_MITOCHONDRIA</t>
  </si>
  <si>
    <t>tags=42%, list=24%, signal=53%</t>
  </si>
  <si>
    <t>PELLICCIOTTA_HDAC_IN_ANTIGEN_PRESENTATION_DN</t>
  </si>
  <si>
    <t>tags=54%, list=26%, signal=73%</t>
  </si>
  <si>
    <t>REACTOME_TRANSLESION_SYNTHESIS_BY_Y_FAMILY_DNA_POLYMERASES_BYPASSES_LESIONS_ON_DNA_TEMPLATE</t>
  </si>
  <si>
    <t>tags=41%, list=19%, signal=50%</t>
  </si>
  <si>
    <t>BYSTRYKH_HEMATOPOIESIS_STEM_CELL_QTL_CIS</t>
  </si>
  <si>
    <t>tags=43%, list=23%, signal=55%</t>
  </si>
  <si>
    <t>BURTON_ADIPOGENESIS_6</t>
  </si>
  <si>
    <t>tags=42%, list=23%, signal=54%</t>
  </si>
  <si>
    <t>SPIRA_SMOKERS_LUNG_CANCER_UP</t>
  </si>
  <si>
    <t>REACTOME_RESOLUTION_OF_AP_SITES_VIA_THE_MULTIPLE_NUCLEOTIDE_PATCH_REPLACEMENT_PATHWAY</t>
  </si>
  <si>
    <t>GEORGES_CELL_CYCLE_MIR192_TARGETS</t>
  </si>
  <si>
    <t>tags=32%, list=13%, signal=36%</t>
  </si>
  <si>
    <t>tags=59%, list=35%, signal=89%</t>
  </si>
  <si>
    <t>CHICAS_RB1_TARGETS_SENESCENT</t>
  </si>
  <si>
    <t>tags=37%, list=23%, signal=47%</t>
  </si>
  <si>
    <t>GRASEMANN_RETINOBLASTOMA_WITH_6P_AMPLIFICATION</t>
  </si>
  <si>
    <t>tags=42%, list=9%, signal=46%</t>
  </si>
  <si>
    <t>KAUFFMANN_DNA_REPAIR_GENES</t>
  </si>
  <si>
    <t>tags=45%, list=26%, signal=60%</t>
  </si>
  <si>
    <t>WHITFIELD_CELL_CYCLE_G1_S</t>
  </si>
  <si>
    <t>tags=41%, list=21%, signal=52%</t>
  </si>
  <si>
    <t>KEGG_N_GLYCAN_BIOSYNTHESIS</t>
  </si>
  <si>
    <t>tags=43%, list=18%, signal=52%</t>
  </si>
  <si>
    <t>REACTOME_DNA_DOUBLE_STRAND_BREAK_REPAIR</t>
  </si>
  <si>
    <t>tags=35%, list=19%, signal=43%</t>
  </si>
  <si>
    <t>IIZUKA_LIVER_CANCER_PROGRESSION_G2_G3_UP</t>
  </si>
  <si>
    <t>tags=31%, list=9%, signal=34%</t>
  </si>
  <si>
    <t>tags=38%, list=23%, signal=48%</t>
  </si>
  <si>
    <t>REACTOME_ASPARAGINE_N_LINKED_GLYCOSYLATION</t>
  </si>
  <si>
    <t>tags=40%, list=26%, signal=52%</t>
  </si>
  <si>
    <t>REACTOME_BIOSYNTHESIS_OF_THE_N_GLYCAN_PRECURSOR_DOLICHOL_LIPID_LINKED_OLIGOSACCHARIDE_LLO_AND_TRANSFER_TO_A_NASCENT_PROTEIN</t>
  </si>
  <si>
    <t>tags=53%, list=26%, signal=71%</t>
  </si>
  <si>
    <t>tags=41%, list=20%, signal=49%</t>
  </si>
  <si>
    <t>REACTOME_CYCLIN_A:CDK2_ASSOCIATED_EVENTS_AT_S_PHASE_ENTRY</t>
  </si>
  <si>
    <t>tags=47%, list=29%, signal=66%</t>
  </si>
  <si>
    <t>LAIHO_COLORECTAL_CANCER_SERRATED_UP</t>
  </si>
  <si>
    <t>tags=50%, list=27%, signal=68%</t>
  </si>
  <si>
    <t>tags=39%, list=18%, signal=46%</t>
  </si>
  <si>
    <t>REACTOME_PYRUVATE_METABOLISM_AND_CITRIC_ACID_TCA_CYCLE</t>
  </si>
  <si>
    <t>tags=53%, list=23%, signal=68%</t>
  </si>
  <si>
    <t>REACTOME_G0_AND_EARLY_G1</t>
  </si>
  <si>
    <t>tags=55%, list=27%, signal=75%</t>
  </si>
  <si>
    <t>REACTOME_TRANSCRIPTION_COUPLED_NUCLEOTIDE_EXCISION_REPAIR_TC_NER</t>
  </si>
  <si>
    <t>tags=55%, list=32%, signal=79%</t>
  </si>
  <si>
    <t>REACTOME_HOMOLOGY_DIRECTED_REPAIR</t>
  </si>
  <si>
    <t>tags=37%, list=20%, signal=46%</t>
  </si>
  <si>
    <t>tags=58%, list=21%, signal=73%</t>
  </si>
  <si>
    <t>REACTOME_RESOLUTION_OF_ABASIC_SITES_AP_SITES</t>
  </si>
  <si>
    <t>REACTOME_CRISTAE_FORMATION</t>
  </si>
  <si>
    <t>tags=61%, list=24%, signal=80%</t>
  </si>
  <si>
    <t>tags=55%, list=33%, signal=81%</t>
  </si>
  <si>
    <t>BIDUS_METASTASIS_UP</t>
  </si>
  <si>
    <t>tags=44%, list=28%, signal=61%</t>
  </si>
  <si>
    <t>KEGG_PROTEIN_EXPORT</t>
  </si>
  <si>
    <t>tags=75%, list=27%, signal=102%</t>
  </si>
  <si>
    <t>KEGG_VALINE_LEUCINE_AND_ISOLEUCINE_DEGRADATION</t>
  </si>
  <si>
    <t>tags=70%, list=32%, signal=103%</t>
  </si>
  <si>
    <t>RAHMAN_TP53_TARGETS_PHOSPHORYLATED</t>
  </si>
  <si>
    <t>tags=59%, list=20%, signal=73%</t>
  </si>
  <si>
    <t>MAYBURD_RESPONSE_TO_L663536_DN</t>
  </si>
  <si>
    <t>REACTOME_REGULATION_OF_APOPTOSIS</t>
  </si>
  <si>
    <t>tags=60%, list=35%, signal=92%</t>
  </si>
  <si>
    <t>FINETTI_BREAST_CANCER_KINOME_RED</t>
  </si>
  <si>
    <t>tags=73%, list=19%, signal=89%</t>
  </si>
  <si>
    <t>KEGG_MISMATCH_REPAIR</t>
  </si>
  <si>
    <t>tags=65%, list=18%, signal=78%</t>
  </si>
  <si>
    <t>REACTOME_DNA_DAMAGE_BYPASS</t>
  </si>
  <si>
    <t>tags=51%, list=25%, signal=68%</t>
  </si>
  <si>
    <t>KEGG_GLYCOSYLPHOSPHATIDYLINOSITOL_GPI_ANCHOR_BIOSYNTHESIS</t>
  </si>
  <si>
    <t>tags=59%, list=24%, signal=77%</t>
  </si>
  <si>
    <t>REACTOME_FORMATION_OF_ATP_BY_CHEMIOSMOTIC_COUPLING</t>
  </si>
  <si>
    <t>tags=50%, list=14%, signal=58%</t>
  </si>
  <si>
    <t>REACTOME_HDR_THROUGH_HOMOLOGOUS_RECOMBINATION_HRR</t>
  </si>
  <si>
    <t>tags=43%, list=20%, signal=54%</t>
  </si>
  <si>
    <t>WILLIAMS_ESR2_TARGETS_UP</t>
  </si>
  <si>
    <t>tags=44%, list=18%, signal=53%</t>
  </si>
  <si>
    <t>CHIARADONNA_NEOPLASTIC_TRANSFORMATION_KRAS_UP</t>
  </si>
  <si>
    <t>REACTOME_INSULIN_RECEPTOR_RECYCLING</t>
  </si>
  <si>
    <t>tags=73%, list=21%, signal=93%</t>
  </si>
  <si>
    <t>MOOTHA_HUMAN_MITODB_6_2002</t>
  </si>
  <si>
    <t>SENGUPTA_NASOPHARYNGEAL_CARCINOMA_UP</t>
  </si>
  <si>
    <t>tags=38%, list=27%, signal=51%</t>
  </si>
  <si>
    <t>TOYOTA_TARGETS_OF_MIR34B_AND_MIR34C</t>
  </si>
  <si>
    <t>tags=34%, list=25%, signal=43%</t>
  </si>
  <si>
    <t>FERREIRA_EWINGS_SARCOMA_UNSTABLE_VS_STABLE_UP</t>
  </si>
  <si>
    <t>tags=65%, list=35%, signal=99%</t>
  </si>
  <si>
    <t>tags=50%, list=11%, signal=56%</t>
  </si>
  <si>
    <t>PUJANA_BREAST_CANCER_LIT_INT_NETWORK</t>
  </si>
  <si>
    <t>CHEN_ETV5_TARGETS_TESTIS</t>
  </si>
  <si>
    <t>tags=55%, list=14%, signal=63%</t>
  </si>
  <si>
    <t>REACTOME_PROTEIN_LOCALIZATION</t>
  </si>
  <si>
    <t>tags=48%, list=25%, signal=63%</t>
  </si>
  <si>
    <t>PID_AURORA_B_PATHWAY</t>
  </si>
  <si>
    <t>tags=52%, list=28%, signal=72%</t>
  </si>
  <si>
    <t>tags=49%, list=29%, signal=67%</t>
  </si>
  <si>
    <t>REACTOME_GOLGI_CISTERNAE_PERICENTRIOLAR_STACK_REORGANIZATION</t>
  </si>
  <si>
    <t>tags=62%, list=16%, signal=73%</t>
  </si>
  <si>
    <t>WU_HBX_TARGETS_2_UP</t>
  </si>
  <si>
    <t>tags=67%, list=27%, signal=91%</t>
  </si>
  <si>
    <t>CHUANG_OXIDATIVE_STRESS_RESPONSE_DN</t>
  </si>
  <si>
    <t>tags=36%, list=5%, signal=38%</t>
  </si>
  <si>
    <t>REACTOME_DEGRADATION_OF_GLI1_BY_THE_PROTEASOME</t>
  </si>
  <si>
    <t>tags=69%, list=41%, signal=118%</t>
  </si>
  <si>
    <t>REACTOME_FATTY_ACID_METABOLISM</t>
  </si>
  <si>
    <t>SHIN_B_CELL_LYMPHOMA_CLUSTER_8</t>
  </si>
  <si>
    <t>tags=45%, list=20%, signal=56%</t>
  </si>
  <si>
    <t>HOLLEMAN_ASPARAGINASE_RESISTANCE_ALL_DN</t>
  </si>
  <si>
    <t>APPIERTO_RESPONSE_TO_FENRETINIDE_DN</t>
  </si>
  <si>
    <t>tags=51%, list=24%, signal=67%</t>
  </si>
  <si>
    <t>REACTOME_DISORDERS_OF_TRANSMEMBRANE_TRANSPORTERS</t>
  </si>
  <si>
    <t>tags=40%, list=23%, signal=51%</t>
  </si>
  <si>
    <t>tags=41%, list=26%, signal=54%</t>
  </si>
  <si>
    <t>REACTOME_RESPIRATORY_ELECTRON_TRANSPORT</t>
  </si>
  <si>
    <t>tags=44%, list=24%, signal=58%</t>
  </si>
  <si>
    <t>WONG_PROTEASOME_GENE_MODULE</t>
  </si>
  <si>
    <t>tags=54%, list=29%, signal=75%</t>
  </si>
  <si>
    <t>REACTOME_FATTY_ACYL_COA_BIOSYNTHESIS</t>
  </si>
  <si>
    <t>tags=61%, list=21%, signal=78%</t>
  </si>
  <si>
    <t>REACTOME_DNA_REPAIR</t>
  </si>
  <si>
    <t>tags=34%, list=20%, signal=41%</t>
  </si>
  <si>
    <t>COLLIS_PRKDC_REGULATORS</t>
  </si>
  <si>
    <t>tags=64%, list=15%, signal=75%</t>
  </si>
  <si>
    <t>REACTOME_METABOLISM_OF_STEROIDS</t>
  </si>
  <si>
    <t>tags=53%, list=35%, signal=81%</t>
  </si>
  <si>
    <t>PODAR_RESPONSE_TO_ADAPHOSTIN_DN</t>
  </si>
  <si>
    <t>tags=58%, list=20%, signal=73%</t>
  </si>
  <si>
    <t>REACTOME_TRANSCRIPTION_OF_E2F_TARGETS_UNDER_NEGATIVE_CONTROL_BY_P107_RBL1_AND_P130_RBL2_IN_COMPLEX_WITH_HDAC1</t>
  </si>
  <si>
    <t>tags=36%, list=7%, signal=38%</t>
  </si>
  <si>
    <t>WU_HBX_TARGETS_1_UP</t>
  </si>
  <si>
    <t>tags=90%, list=27%, signal=123%</t>
  </si>
  <si>
    <t>REACTOME_TRANSFERRIN_ENDOCYTOSIS_AND_RECYCLING</t>
  </si>
  <si>
    <t>tags=71%, list=21%, signal=90%</t>
  </si>
  <si>
    <t>BOYAULT_LIVER_CANCER_SUBCLASS_G23_UP</t>
  </si>
  <si>
    <t>tags=54%, list=27%, signal=74%</t>
  </si>
  <si>
    <t>REACTOME_LEADING_STRAND_SYNTHESIS</t>
  </si>
  <si>
    <t>tags=67%, list=18%, signal=81%</t>
  </si>
  <si>
    <t>REACTOME_CHK1_CHK2_CDS1_MEDIATED_INACTIVATION_OF_CYCLIN_B:CDK1_COMPLEX</t>
  </si>
  <si>
    <t>tags=75%, list=16%, signal=89%</t>
  </si>
  <si>
    <t>CHOW_RASSF1_TARGETS_UP</t>
  </si>
  <si>
    <t>tags=50%, list=24%, signal=66%</t>
  </si>
  <si>
    <t>BOYAULT_LIVER_CANCER_SUBCLASS_G123_DN</t>
  </si>
  <si>
    <t>tags=20%, list=7%, signal=22%</t>
  </si>
  <si>
    <t>BIOCARTA_RB_PATHWAY</t>
  </si>
  <si>
    <t>TAYLOR_METHYLATED_IN_ACUTE_LYMPHOBLASTIC_LEUKEMIA</t>
  </si>
  <si>
    <t>tags=47%, list=22%, signal=60%</t>
  </si>
  <si>
    <t>REACTOME_DUAL_INCISION_IN_TC_NER</t>
  </si>
  <si>
    <t>REACTOME_GLOBAL_GENOME_NUCLEOTIDE_EXCISION_REPAIR_GG_NER</t>
  </si>
  <si>
    <t>tags=42%, list=20%, signal=52%</t>
  </si>
  <si>
    <t>REACTOME_SYNTHESIS_OF_GLYCOSYLPHOSPHATIDYLINOSITOL_GPI</t>
  </si>
  <si>
    <t>REACTOME_METABOLISM_OF_COFACTORS</t>
  </si>
  <si>
    <t>tags=56%, list=13%, signal=64%</t>
  </si>
  <si>
    <t>KEGG_ALZHEIMERS_DISEASE</t>
  </si>
  <si>
    <t>LIEN_BREAST_CARCINOMA_METAPLASTIC_VS_DUCTAL_DN</t>
  </si>
  <si>
    <t>tags=30%, list=11%, signal=34%</t>
  </si>
  <si>
    <t>YU_BAP1_TARGETS</t>
  </si>
  <si>
    <t>tags=67%, list=28%, signal=92%</t>
  </si>
  <si>
    <t>PID_HEDGEHOG_GLI_PATHWAY</t>
  </si>
  <si>
    <t>tags=46%, list=19%, signal=57%</t>
  </si>
  <si>
    <t>tags=58%, list=31%, signal=84%</t>
  </si>
  <si>
    <t>IGLESIAS_E2F_TARGETS_UP</t>
  </si>
  <si>
    <t>CROMER_METASTASIS_UP</t>
  </si>
  <si>
    <t>tags=54%, list=32%, signal=79%</t>
  </si>
  <si>
    <t>REACTOME_NUCLEOTIDE_EXCISION_REPAIR</t>
  </si>
  <si>
    <t>tags=42%, list=20%, signal=51%</t>
  </si>
  <si>
    <t>REACTOME_DAP12_SIGNALING</t>
  </si>
  <si>
    <t>tags=17%, list=1%, signal=17%</t>
  </si>
  <si>
    <t>SCIBETTA_KDM5B_TARGETS_DN</t>
  </si>
  <si>
    <t>REACTOME_METABOLISM_OF_LIPIDS</t>
  </si>
  <si>
    <t>tags=34%, list=23%, signal=42%</t>
  </si>
  <si>
    <t>STEIN_ESRRA_TARGETS_UP</t>
  </si>
  <si>
    <t>KEGG_PROPANOATE_METABOLISM</t>
  </si>
  <si>
    <t>tags=79%, list=34%, signal=119%</t>
  </si>
  <si>
    <t>LEE_LIVER_CANCER_SURVIVAL_DN</t>
  </si>
  <si>
    <t>RICKMAN_METASTASIS_UP</t>
  </si>
  <si>
    <t>tags=27%, list=18%, signal=32%</t>
  </si>
  <si>
    <t>TARTE_PLASMA_CELL_VS_B_LYMPHOCYTE_UP</t>
  </si>
  <si>
    <t>tags=54%, list=27%, signal=73%</t>
  </si>
  <si>
    <t>REACTOME_APC_C:CDC20_MEDIATED_DEGRADATION_OF_CYCLIN_B</t>
  </si>
  <si>
    <t>MARTINEZ_TP53_TARGETS_UP</t>
  </si>
  <si>
    <t>tags=32%, list=23%, signal=40%</t>
  </si>
  <si>
    <t>REACTOME_VIF_MEDIATED_DEGRADATION_OF_APOBEC3G</t>
  </si>
  <si>
    <t>tags=72%, list=41%, signal=123%</t>
  </si>
  <si>
    <t>REACTOME_MASTL_FACILITATES_MITOTIC_PROGRESSION</t>
  </si>
  <si>
    <t>tags=70%, list=20%, signal=87%</t>
  </si>
  <si>
    <t>REACTOME_COMPLEX_I_BIOGENESIS</t>
  </si>
  <si>
    <t>tags=52%, list=25%, signal=69%</t>
  </si>
  <si>
    <t>REACTOME_HDR_THROUGH_SINGLE_STRAND_ANNEALING_SSA</t>
  </si>
  <si>
    <t>tags=48%, list=17%, signal=58%</t>
  </si>
  <si>
    <t>GUTIERREZ_MULTIPLE_MYELOMA_UP</t>
  </si>
  <si>
    <t>ZHAN_MULTIPLE_MYELOMA_CD1_VS_CD2_UP</t>
  </si>
  <si>
    <t>tags=23%, list=8%, signal=24%</t>
  </si>
  <si>
    <t>FAELT_B_CLL_WITH_VH_REARRANGEMENTS_DN</t>
  </si>
  <si>
    <t>CUI_GLUCOSE_DEPRIVATION</t>
  </si>
  <si>
    <t>REACTOME_PHOSPHORYLATION_OF_THE_APC_C</t>
  </si>
  <si>
    <t>tags=64%, list=17%, signal=77%</t>
  </si>
  <si>
    <t>LI_WILMS_TUMOR_ANAPLASTIC_UP</t>
  </si>
  <si>
    <t>tags=73%, list=17%, signal=88%</t>
  </si>
  <si>
    <t>REACTOME_APC_CDC20_MEDIATED_DEGRADATION_OF_NEK2A</t>
  </si>
  <si>
    <t>REACTOME_FBXL7_DOWN_REGULATES_AURKA_DURING_MITOTIC_ENTRY_AND_IN_EARLY_MITOSIS</t>
  </si>
  <si>
    <t>tags=57%, list=35%, signal=86%</t>
  </si>
  <si>
    <t>HSIAO_LIVER_SPECIFIC_GENES</t>
  </si>
  <si>
    <t>tags=45%, list=24%, signal=59%</t>
  </si>
  <si>
    <t>CHESLER_BRAIN_QTL_CIS</t>
  </si>
  <si>
    <t>tags=50%, list=26%, signal=68%</t>
  </si>
  <si>
    <t>REACTOME_TELOMERE_MAINTENANCE</t>
  </si>
  <si>
    <t>tags=33%, list=18%, signal=40%</t>
  </si>
  <si>
    <t>REACTOME_MITOCHONDRIAL_FATTY_ACID_BETA_OXIDATION</t>
  </si>
  <si>
    <t>tags=48%, list=29%, signal=66%</t>
  </si>
  <si>
    <t>GOLDRATH_HOMEOSTATIC_PROLIFERATION</t>
  </si>
  <si>
    <t>tags=30%, list=19%, signal=36%</t>
  </si>
  <si>
    <t>tags=47%, list=26%, signal=62%</t>
  </si>
  <si>
    <t>ENK_UV_RESPONSE_KERATINOCYTE_DN</t>
  </si>
  <si>
    <t>tags=27%, list=19%, signal=32%</t>
  </si>
  <si>
    <t>REACTOME_PROCESSING_OF_CAPPED_INTRON_CONTAINING_PRE_MRNA</t>
  </si>
  <si>
    <t>tags=42%, list=25%, signal=55%</t>
  </si>
  <si>
    <t>BIOCARTA_NKCELLS_PATHWAY</t>
  </si>
  <si>
    <t>tags=45%, list=9%, signal=50%</t>
  </si>
  <si>
    <t>KEGG_LYSOSOME</t>
  </si>
  <si>
    <t>tags=30%, list=15%, signal=35%</t>
  </si>
  <si>
    <t>MARTINEZ_RESPONSE_TO_TRABECTEDIN_DN</t>
  </si>
  <si>
    <t>tags=34%, list=23%, signal=43%</t>
  </si>
  <si>
    <t>HAHTOLA_SEZARY_SYNDROM_UP</t>
  </si>
  <si>
    <t>tags=46%, list=26%, signal=62%</t>
  </si>
  <si>
    <t>KEGG_CITRATE_CYCLE_TCA_CYCLE</t>
  </si>
  <si>
    <t>tags=65%, list=25%, signal=87%</t>
  </si>
  <si>
    <t>tags=41%, list=25%, signal=54%</t>
  </si>
  <si>
    <t>IVANOVA_HEMATOPOIESIS_LATE_PROGENITOR</t>
  </si>
  <si>
    <t>tags=49%, list=33%, signal=71%</t>
  </si>
  <si>
    <t>REACTOME_CHROMOSOME_MAINTENANCE</t>
  </si>
  <si>
    <t>tags=34%, list=19%, signal=42%</t>
  </si>
  <si>
    <t>REACTOME_ANTIGEN_PROCESSING_CROSS_PRESENTATION</t>
  </si>
  <si>
    <t>tags=39%, list=23%, signal=50%</t>
  </si>
  <si>
    <t>REACTOME_DEGRADATION_OF_AXIN</t>
  </si>
  <si>
    <t>tags=55%, list=35%, signal=84%</t>
  </si>
  <si>
    <t>TURASHVILI_BREAST_LOBULAR_CARCINOMA_VS_DUCTAL_NORMAL_DN</t>
  </si>
  <si>
    <t>LANDIS_BREAST_CANCER_PROGRESSION_UP</t>
  </si>
  <si>
    <t>PID_FANCONI_PATHWAY</t>
  </si>
  <si>
    <t>tags=34%, list=17%, signal=41%</t>
  </si>
  <si>
    <t>tags=50%, list=20%, signal=62%</t>
  </si>
  <si>
    <t>PEART_HDAC_PROLIFERATION_CLUSTER_UP</t>
  </si>
  <si>
    <t>MORI_PLASMA_CELL_UP</t>
  </si>
  <si>
    <t>tags=33%, list=12%, signal=38%</t>
  </si>
  <si>
    <t>YAO_TEMPORAL_RESPONSE_TO_PROGESTERONE_CLUSTER_17</t>
  </si>
  <si>
    <t>DURCHDEWALD_SKIN_CARCINOGENESIS_UP</t>
  </si>
  <si>
    <t>tags=43%, list=19%, signal=52%</t>
  </si>
  <si>
    <t>WANG_SMARCE1_TARGETS_DN</t>
  </si>
  <si>
    <t>tags=39%, list=24%, signal=50%</t>
  </si>
  <si>
    <t>PYEON_HPV_POSITIVE_TUMORS_UP</t>
  </si>
  <si>
    <t>tags=35%, list=20%, signal=44%</t>
  </si>
  <si>
    <t>BIOCARTA_G2_PATHWAY</t>
  </si>
  <si>
    <t>tags=45%, list=16%, signal=54%</t>
  </si>
  <si>
    <t>REACTOME_ERKS_ARE_INACTIVATED</t>
  </si>
  <si>
    <t>tags=73%, list=20%, signal=91%</t>
  </si>
  <si>
    <t>OISHI_CHOLANGIOMA_STEM_CELL_LIKE_UP</t>
  </si>
  <si>
    <t>tags=43%, list=32%, signal=62%</t>
  </si>
  <si>
    <t>MOOTHA_TCA</t>
  </si>
  <si>
    <t>REACTOME_STABILIZATION_OF_P53</t>
  </si>
  <si>
    <t>tags=54%, list=35%, signal=82%</t>
  </si>
  <si>
    <t>IVANOVA_HEMATOPOIESIS_INTERMEDIATE_PROGENITOR</t>
  </si>
  <si>
    <t>tags=41%, list=22%, signal=53%</t>
  </si>
  <si>
    <t>REACTOME_NUCLEAR_EVENTS_KINASE_AND_TRANSCRIPTION_FACTOR_ACTIVATION</t>
  </si>
  <si>
    <t>KEGG_PROGESTERONE_MEDIATED_OOCYTE_MATURATION</t>
  </si>
  <si>
    <t>tags=51%, list=11%, signal=57%</t>
  </si>
  <si>
    <t>BILANGES_SERUM_AND_RAPAMYCIN_SENSITIVE_GENES</t>
  </si>
  <si>
    <t>tags=50%, list=9%, signal=55%</t>
  </si>
  <si>
    <t>tags=42%, list=13%, signal=48%</t>
  </si>
  <si>
    <t>REACTOME_NONSENSE_MEDIATED_DECAY_NMD</t>
  </si>
  <si>
    <t>tags=41%, list=11%, signal=45%</t>
  </si>
  <si>
    <t>CHNG_MULTIPLE_MYELOMA_HYPERPLOID_UP</t>
  </si>
  <si>
    <t>tags=67%, list=17%, signal=81%</t>
  </si>
  <si>
    <t>REACTOME_SRP_DEPENDENT_COTRANSLATIONAL_PROTEIN_TARGETING_TO_MEMBRANE</t>
  </si>
  <si>
    <t>tags=39%, list=11%, signal=44%</t>
  </si>
  <si>
    <t>BILANGES_SERUM_RESPONSE_TRANSLATION</t>
  </si>
  <si>
    <t>REACTOME_SIGNALING_BY_PDGF</t>
  </si>
  <si>
    <t>REACTOME_INTEGRIN_CELL_SURFACE_INTERACTIONS</t>
  </si>
  <si>
    <t>tags=70%, list=24%, signal=92%</t>
  </si>
  <si>
    <t>VERHAAK_GLIOBLASTOMA_CLASSICAL</t>
  </si>
  <si>
    <t>tags=49%, list=21%, signal=62%</t>
  </si>
  <si>
    <t>REACTOME_ASSEMBLY_OF_COLLAGEN_FIBRILS_AND_OTHER_MULTIMERIC_STRUCTURES</t>
  </si>
  <si>
    <t>tags=73%, list=24%, signal=95%</t>
  </si>
  <si>
    <t>REACTOME_INFLUENZA_INFECTION</t>
  </si>
  <si>
    <t>tags=31%, list=10%, signal=34%</t>
  </si>
  <si>
    <t>NAKAMURA_ADIPOGENESIS_LATE_DN</t>
  </si>
  <si>
    <t>tags=55%, list=13%, signal=63%</t>
  </si>
  <si>
    <t>REACTOME_REGULATION_OF_EXPRESSION_OF_SLITS_AND_ROBOS</t>
  </si>
  <si>
    <t>tags=28%, list=11%, signal=32%</t>
  </si>
  <si>
    <t>REACTOME_COLLAGEN_FORMATION</t>
  </si>
  <si>
    <t>tags=51%, list=16%, signal=61%</t>
  </si>
  <si>
    <t>NAKAMURA_ADIPOGENESIS_EARLY_DN</t>
  </si>
  <si>
    <t>tags=47%, list=8%, signal=52%</t>
  </si>
  <si>
    <t>ABE_INNER_EAR</t>
  </si>
  <si>
    <t>tags=67%, list=30%, signal=95%</t>
  </si>
  <si>
    <t>JISON_SICKLE_CELL_DISEASE_DN</t>
  </si>
  <si>
    <t>PID_AMB2_NEUTROPHILS_PATHWAY</t>
  </si>
  <si>
    <t>tags=79%, list=26%, signal=106%</t>
  </si>
  <si>
    <t>SENGUPTA_EBNA1_ANTICORRELATED</t>
  </si>
  <si>
    <t>tags=60%, list=27%, signal=83%</t>
  </si>
  <si>
    <t>KEGG_ECM_RECEPTOR_INTERACTION</t>
  </si>
  <si>
    <t>tags=56%, list=24%, signal=73%</t>
  </si>
  <si>
    <t>REACTOME_SIGNALING_BY_ROBO_RECEPTORS</t>
  </si>
  <si>
    <t>tags=28%, list=13%, signal=31%</t>
  </si>
  <si>
    <t>REACTOME_COLLAGEN_CHAIN_TRIMERIZATION</t>
  </si>
  <si>
    <t>tags=71%, list=19%, signal=89%</t>
  </si>
  <si>
    <t>MARTENS_TRETINOIN_RESPONSE_UP</t>
  </si>
  <si>
    <t>NABA_COLLAGENS</t>
  </si>
  <si>
    <t>GINESTIER_BREAST_CANCER_ZNF217_AMPLIFIED_DN</t>
  </si>
  <si>
    <t>tags=51%, list=30%, signal=72%</t>
  </si>
  <si>
    <t>HOLLEMAN_ASPARAGINASE_RESISTANCE_ALL_UP</t>
  </si>
  <si>
    <t>tags=57%, list=19%, signal=71%</t>
  </si>
  <si>
    <t>REACTOME_COLLAGEN_DEGRADATION</t>
  </si>
  <si>
    <t>tags=52%, list=19%, signal=65%</t>
  </si>
  <si>
    <t>HAMAI_APOPTOSIS_VIA_TRAIL_DN</t>
  </si>
  <si>
    <t>tags=47%, list=27%, signal=63%</t>
  </si>
  <si>
    <t>REACTOME_LAMININ_INTERACTIONS</t>
  </si>
  <si>
    <t>DASU_IL6_SIGNALING_UP</t>
  </si>
  <si>
    <t>KEGG_GLYCOSAMINOGLYCAN_BIOSYNTHESIS_CHONDROITIN_SULFATE</t>
  </si>
  <si>
    <t>tags=69%, list=21%, signal=87%</t>
  </si>
  <si>
    <t>ZHU_CMV_24_HR_DN</t>
  </si>
  <si>
    <t>ANASTASSIOU_MULTICANCER_INVASIVENESS_SIGNATURE</t>
  </si>
  <si>
    <t>tags=64%, list=25%, signal=86%</t>
  </si>
  <si>
    <t>LIEN_BREAST_CARCINOMA_METAPLASTIC</t>
  </si>
  <si>
    <t>tags=53%, list=23%, signal=69%</t>
  </si>
  <si>
    <t>TIEN_INTESTINE_PROBIOTICS_6HR_UP</t>
  </si>
  <si>
    <t>tags=34%, list=9%, signal=37%</t>
  </si>
  <si>
    <t>VERRECCHIA_EARLY_RESPONSE_TO_TGFB1</t>
  </si>
  <si>
    <t>tags=52%, list=26%, signal=70%</t>
  </si>
  <si>
    <t>KANG_FLUOROURACIL_RESISTANCE_DN</t>
  </si>
  <si>
    <t>REACTOME_COLLAGEN_BIOSYNTHESIS_AND_MODIFYING_ENZYMES</t>
  </si>
  <si>
    <t>REACTOME_REGULATION_OF_RUNX1_EXPRESSION_AND_ACTIVITY</t>
  </si>
  <si>
    <t>tags=71%, list=31%, signal=103%</t>
  </si>
  <si>
    <t>REACTOME_ACTIVATION_OF_THE_MRNA_UPON_BINDING_OF_THE_CAP_BINDING_COMPLEX_AND_EIFS_AND_SUBSEQUENT_BINDING_TO_43S</t>
  </si>
  <si>
    <t>tags=39%, list=13%, signal=44%</t>
  </si>
  <si>
    <t>PID_INTEGRIN1_PATHWAY</t>
  </si>
  <si>
    <t>tags=59%, list=28%, signal=82%</t>
  </si>
  <si>
    <t>REACTOME_NCAM1_INTERACTIONS</t>
  </si>
  <si>
    <t>tags=64%, list=19%, signal=80%</t>
  </si>
  <si>
    <t>tags=52%, list=28%, signal=68%</t>
  </si>
  <si>
    <t>tags=56%, list=18%, signal=68%</t>
  </si>
  <si>
    <t>BOSCO_EPITHELIAL_DIFFERENTIATION_MODULE</t>
  </si>
  <si>
    <t>REACTOME_MITOCHONDRIAL_TRANSLATION</t>
  </si>
  <si>
    <t>tags=67%, list=31%, signal=97%</t>
  </si>
  <si>
    <t>tags=49%, list=28%, signal=64%</t>
  </si>
  <si>
    <t>KEGG_VASCULAR_SMOOTH_MUSCLE_CONTRACTION</t>
  </si>
  <si>
    <t>tags=70%, list=28%, signal=97%</t>
  </si>
  <si>
    <t>KEGG_DILATED_CARDIOMYOPATHY</t>
  </si>
  <si>
    <t>tags=45%, list=17%, signal=54%</t>
  </si>
  <si>
    <t>BIOCARTA_CTCF_PATHWAY</t>
  </si>
  <si>
    <t>tags=14%, list=4%, signal=15%</t>
  </si>
  <si>
    <t>REACTOME_ANTIGEN_ACTIVATES_B_CELL_RECEPTOR_BCR_LEADING_TO_GENERATION_OF_SECOND_MESSENGERS</t>
  </si>
  <si>
    <t>tags=38%, list=13%, signal=43%</t>
  </si>
  <si>
    <t>REACTOME_SMOOTH_MUSCLE_CONTRACTION</t>
  </si>
  <si>
    <t>FURUKAWA_DUSP6_TARGETS_PCI35_UP</t>
  </si>
  <si>
    <t>tags=17%, list=2%, signal=17%</t>
  </si>
  <si>
    <t>KEGG_FOCAL_ADHESION</t>
  </si>
  <si>
    <t>tags=61%, list=32%, signal=88%</t>
  </si>
  <si>
    <t>LEIN_CHOROID_PLEXUS_MARKERS</t>
  </si>
  <si>
    <t>REACTOME_INTERLEUKIN_3_INTERLEUKIN_5_AND_GM_CSF_SIGNALING</t>
  </si>
  <si>
    <t>tags=67%, list=14%, signal=78%</t>
  </si>
  <si>
    <t>REACTOME_MUSCLE_CONTRACTION</t>
  </si>
  <si>
    <t>BHAT_ESR1_TARGETS_VIA_AKT1_DN</t>
  </si>
  <si>
    <t>tags=10%, list=0%, signal=10%</t>
  </si>
  <si>
    <t>RASHI_RESPONSE_TO_IONIZING_RADIATION_2</t>
  </si>
  <si>
    <t>tags=22%, list=10%, signal=24%</t>
  </si>
  <si>
    <t>KEGG_RENAL_CELL_CARCINOMA</t>
  </si>
  <si>
    <t>tags=6%, list=0%, signal=6%</t>
  </si>
  <si>
    <t>WU_HBX_TARGETS_1_DN</t>
  </si>
  <si>
    <t>tags=24%, list=5%, signal=25%</t>
  </si>
  <si>
    <t>PID_GLYPICAN_1PATHWAY</t>
  </si>
  <si>
    <t>SENGUPTA_NASOPHARYNGEAL_CARCINOMA_WITH_LMP1_DN</t>
  </si>
  <si>
    <t>tags=50%, list=25%, signal=66%</t>
  </si>
  <si>
    <t>tags=7%, list=0%, signal=7%</t>
  </si>
  <si>
    <t>KEGG_HYPERTROPHIC_CARDIOMYOPATHY_HCM</t>
  </si>
  <si>
    <t>BIOCARTA_INTEGRIN_PATHWAY</t>
  </si>
  <si>
    <t>tags=77%, list=28%, signal=106%</t>
  </si>
  <si>
    <t>tags=72%, list=24%, signal=96%</t>
  </si>
  <si>
    <t>LIU_PROSTATE_CANCER_DN</t>
  </si>
  <si>
    <t>tags=49%, list=27%, signal=64%</t>
  </si>
  <si>
    <t>PID_GMCSF_PATHWAY</t>
  </si>
  <si>
    <t>tags=50%, list=13%, signal=57%</t>
  </si>
  <si>
    <t>KEGG_PHOSPHATIDYLINOSITOL_SIGNALING_SYSTEM</t>
  </si>
  <si>
    <t>tags=62%, list=18%, signal=75%</t>
  </si>
  <si>
    <t>tags=46%, list=14%, signal=54%</t>
  </si>
  <si>
    <t>tags=35%, list=16%, signal=41%</t>
  </si>
  <si>
    <t>tags=47%, list=25%, signal=61%</t>
  </si>
  <si>
    <t>BIOCARTA_TGFB_PATHWAY</t>
  </si>
  <si>
    <t>tags=17%, list=3%, signal=17%</t>
  </si>
  <si>
    <t>REACTOME_PHASE_I_FUNCTIONALIZATION_OF_COMPOUNDS</t>
  </si>
  <si>
    <t>tags=54%, list=23%, signal=70%</t>
  </si>
  <si>
    <t>REACTOME_GLYOXYLATE_METABOLISM_AND_GLYCINE_DEGRADATION</t>
  </si>
  <si>
    <t>tags=72%, list=23%, signal=94%</t>
  </si>
  <si>
    <t>VECCHI_GASTRIC_CANCER_EARLY_DN</t>
  </si>
  <si>
    <t>REACTOME_SIGNALING_BY_MET</t>
  </si>
  <si>
    <t>tags=59%, list=31%, signal=85%</t>
  </si>
  <si>
    <t>RICKMAN_HEAD_AND_NECK_CANCER_E</t>
  </si>
  <si>
    <t>JAEGER_METASTASIS_DN</t>
  </si>
  <si>
    <t>tags=47%, list=25%, signal=62%</t>
  </si>
  <si>
    <t>KEGG_CARDIAC_MUSCLE_CONTRACTION</t>
  </si>
  <si>
    <t>tags=67%, list=23%, signal=86%</t>
  </si>
  <si>
    <t>TSENG_ADIPOGENIC_POTENTIAL_DN</t>
  </si>
  <si>
    <t>tags=64%, list=27%, signal=87%</t>
  </si>
  <si>
    <t>tags=42%, list=26%, signal=55%</t>
  </si>
  <si>
    <t>BHAT_ESR1_TARGETS_NOT_VIA_AKT1_DN</t>
  </si>
  <si>
    <t>tags=12%, list=2%, signal=12%</t>
  </si>
  <si>
    <t>REACTOME_TRIGLYCERIDE_CATABOLISM</t>
  </si>
  <si>
    <t>tags=74%, list=23%, signal=96%</t>
  </si>
  <si>
    <t>GAUSSMANN_MLL_AF4_FUSION_TARGETS_A_DN</t>
  </si>
  <si>
    <t>tags=18%, list=7%, signal=20%</t>
  </si>
  <si>
    <t>REACTOME_TRIGLYCERIDE_METABOLISM</t>
  </si>
  <si>
    <t>tags=68%, list=23%, signal=89%</t>
  </si>
  <si>
    <t>REACTOME_GAP_JUNCTION_DEGRADATION</t>
  </si>
  <si>
    <t>NAKAJIMA_MAST_CELL</t>
  </si>
  <si>
    <t>PID_ERBB1_INTERNALIZATION_PATHWAY</t>
  </si>
  <si>
    <t>tags=44%, list=16%, signal=52%</t>
  </si>
  <si>
    <t>KINSEY_TARGETS_OF_EWSR1_FLII_FUSION_DN</t>
  </si>
  <si>
    <t>KEGG_METABOLISM_OF_XENOBIOTICS_BY_CYTOCHROME_P450</t>
  </si>
  <si>
    <t>tags=60%, list=23%, signal=78%</t>
  </si>
  <si>
    <t>NAKAYAMA_SOFT_TISSUE_TUMORS_PCA2_DN</t>
  </si>
  <si>
    <t>VETTER_TARGETS_OF_PRKCA_AND_ETS1_UP</t>
  </si>
  <si>
    <t>KEGG_GLYCEROLIPID_METABOLISM</t>
  </si>
  <si>
    <t>MOOTHA_FFA_OXYDATION</t>
  </si>
  <si>
    <t>tags=60%, list=17%, signal=72%</t>
  </si>
  <si>
    <t>REACTOME_CELL_EXTRACELLULAR_MATRIX_INTERACTIONS</t>
  </si>
  <si>
    <t>tags=81%, list=25%, signal=107%</t>
  </si>
  <si>
    <t>KEGG_ENDOCYTOSIS</t>
  </si>
  <si>
    <t>REACTOME_BIOLOGICAL_OXIDATIONS</t>
  </si>
  <si>
    <t>REACTOME_RAB_GERANYLGERANYLATION</t>
  </si>
  <si>
    <t>KEGG_REGULATION_OF_ACTIN_CYTOSKELETON</t>
  </si>
  <si>
    <t>tags=53%, list=33%, signal=78%</t>
  </si>
  <si>
    <t>KEGG_FATTY_ACID_METABOLISM</t>
  </si>
  <si>
    <t>tags=79%, list=37%, signal=125%</t>
  </si>
  <si>
    <t>tags=18%, list=5%, signal=18%</t>
  </si>
  <si>
    <t>CAIRO_HEPATOBLASTOMA_CLASSES_DN</t>
  </si>
  <si>
    <t>BIOCARTA_RHO_PATHWAY</t>
  </si>
  <si>
    <t>tags=83%, list=28%, signal=115%</t>
  </si>
  <si>
    <t>WOO_LIVER_CANCER_RECURRENCE_DN</t>
  </si>
  <si>
    <t>tags=40%, list=19%, signal=48%</t>
  </si>
  <si>
    <t>KANG_AR_TARGETS_UP</t>
  </si>
  <si>
    <t>tags=17%, list=0%, signal=17%</t>
  </si>
  <si>
    <t>REN_ALVEOLAR_RHABDOMYOSARCOMA_DN</t>
  </si>
  <si>
    <t>tags=50%, list=32%, signal=71%</t>
  </si>
  <si>
    <t>REACTOME_MET_PROMOTES_CELL_MOTILITY</t>
  </si>
  <si>
    <t>tags=71%, list=31%, signal=102%</t>
  </si>
  <si>
    <t>KEGG_CHRONIC_MYELOID_LEUKEMIA</t>
  </si>
  <si>
    <t>tags=29%, list=16%, signal=34%</t>
  </si>
  <si>
    <t>REACTOME_PEPTIDE_HORMONE_METABOLISM</t>
  </si>
  <si>
    <t>FRASOR_RESPONSE_TO_ESTRADIOL_DN</t>
  </si>
  <si>
    <t>REACTOME_EXTRACELLULAR_MATRIX_ORGANIZATION</t>
  </si>
  <si>
    <t>tags=35%, list=23%, signal=44%</t>
  </si>
  <si>
    <t>REACTOME_INTERLEUKIN_2_FAMILY_SIGNALING</t>
  </si>
  <si>
    <t>tags=48%, list=14%, signal=55%</t>
  </si>
  <si>
    <t>REACTOME_PHOSPHOLIPID_METABOLISM</t>
  </si>
  <si>
    <t>REACTOME_MITOCHONDRIAL_TRNA_AMINOACYLATION</t>
  </si>
  <si>
    <t>tags=35%, list=11%, signal=39%</t>
  </si>
  <si>
    <t>PID_ERBB4_PATHWAY</t>
  </si>
  <si>
    <t>tags=56%, list=15%, signal=66%</t>
  </si>
  <si>
    <t>KEGG_B_CELL_RECEPTOR_SIGNALING_PATHWAY</t>
  </si>
  <si>
    <t>tags=49%, list=27%, signal=67%</t>
  </si>
  <si>
    <t>PID_TGFBR_PATHWAY</t>
  </si>
  <si>
    <t>tags=26%, list=14%, signal=30%</t>
  </si>
  <si>
    <t>REACTOME_GLYCOGEN_METABOLISM</t>
  </si>
  <si>
    <t>tags=68%, list=30%, signal=97%</t>
  </si>
  <si>
    <t>JECHLINGER_EPITHELIAL_TO_MESENCHYMAL_TRANSITION_DN</t>
  </si>
  <si>
    <t>tags=50%, list=17%, signal=60%</t>
  </si>
  <si>
    <t>CHIN_BREAST_CANCER_COPY_NUMBER_UP</t>
  </si>
  <si>
    <t>tags=33%, list=5%, signal=35%</t>
  </si>
  <si>
    <t>WANG_LSD1_TARGETS_UP</t>
  </si>
  <si>
    <t>tags=25%, list=7%, signal=27%</t>
  </si>
  <si>
    <t>BIOCARTA_IL1R_PATHWAY</t>
  </si>
  <si>
    <t>REACTOME_PLATELET_ACTIVATION_SIGNALING_AND_AGGREGATION</t>
  </si>
  <si>
    <t>LEE_LIVER_CANCER_SURVIVAL_UP</t>
  </si>
  <si>
    <t>tags=30%, list=18%, signal=36%</t>
  </si>
  <si>
    <t>REACTOME_TRANSLOCATION_OF_SLC2A4_GLUT4_TO_THE_PLASMA_MEMBRANE</t>
  </si>
  <si>
    <t>BIOCARTA_ALK_PATHWAY</t>
  </si>
  <si>
    <t>YANAGIHARA_ESX1_TARGETS</t>
  </si>
  <si>
    <t>tags=41%, list=16%, signal=49%</t>
  </si>
  <si>
    <t>JEON_SMAD6_TARGETS_UP</t>
  </si>
  <si>
    <t>tags=18%, list=2%, signal=18%</t>
  </si>
  <si>
    <t>KEGG_STEROID_HORMONE_BIOSYNTHESIS</t>
  </si>
  <si>
    <t>tags=31%, list=8%, signal=34%</t>
  </si>
  <si>
    <t>SENESE_HDAC1_TARGETS_DN</t>
  </si>
  <si>
    <t>tags=36%, list=25%, signal=47%</t>
  </si>
  <si>
    <t>NIKOLSKY_BREAST_CANCER_8Q12_Q22_AMPLICON</t>
  </si>
  <si>
    <t>tags=35%, list=15%, signal=41%</t>
  </si>
  <si>
    <t>PETRETTO_CARDIAC_HYPERTROPHY</t>
  </si>
  <si>
    <t>REACTOME_SYNTHESIS_OF_PIPS_AT_THE_PLASMA_MEMBRANE</t>
  </si>
  <si>
    <t>SERVITJA_ISLET_HNF1A_TARGETS_UP</t>
  </si>
  <si>
    <t>tags=45%, list=28%, signal=61%</t>
  </si>
  <si>
    <t>WATANABE_COLON_CANCER_MSI_VS_MSS_DN</t>
  </si>
  <si>
    <t>REACTOME_RA_BIOSYNTHESIS_PATHWAY</t>
  </si>
  <si>
    <t>tags=64%, list=12%, signal=73%</t>
  </si>
  <si>
    <t>KEGG_BUTANOATE_METABOLISM</t>
  </si>
  <si>
    <t>tags=54%, list=18%, signal=66%</t>
  </si>
  <si>
    <t>JOSEPH_RESPONSE_TO_SODIUM_BUTYRATE_UP</t>
  </si>
  <si>
    <t>BAE_BRCA1_TARGETS_UP</t>
  </si>
  <si>
    <t>tags=34%, list=20%, signal=42%</t>
  </si>
  <si>
    <t>MURAKAMI_UV_RESPONSE_6HR_DN</t>
  </si>
  <si>
    <t>tags=20%, list=0%, signal=20%</t>
  </si>
  <si>
    <t>REACTOME_SIGNALING_BY_RETINOIC_ACID</t>
  </si>
  <si>
    <t>REACTOME_ECM_PROTEOGLYCANS</t>
  </si>
  <si>
    <t>REACTOME_INSULIN_PROCESSING</t>
  </si>
  <si>
    <t>tags=71%, list=20%, signal=88%</t>
  </si>
  <si>
    <t>REACTOME_SEMA4D_INDUCED_CELL_MIGRATION_AND_GROWTH_CONE_COLLAPSE</t>
  </si>
  <si>
    <t>tags=81%, list=27%, signal=111%</t>
  </si>
  <si>
    <t>REACTOME_RHO_GTPASES_ACTIVATE_ROCKS</t>
  </si>
  <si>
    <t>tags=65%, list=22%, signal=83%</t>
  </si>
  <si>
    <t>REACTOME_BRANCHED_CHAIN_AMINO_ACID_CATABOLISM</t>
  </si>
  <si>
    <t>tags=44%, list=13%, signal=51%</t>
  </si>
  <si>
    <t>tags=5%, list=0%, signal=5%</t>
  </si>
  <si>
    <t>KEGG_PANCREATIC_CANCER</t>
  </si>
  <si>
    <t>KEGG_GAP_JUNCTION</t>
  </si>
  <si>
    <t>tags=60%, list=33%, signal=90%</t>
  </si>
  <si>
    <t>REACTOME_RESPONSE_TO_ELEVATED_PLATELET_CYTOSOLIC_CA2PLUS</t>
  </si>
  <si>
    <t>tags=67%, list=36%, signal=103%</t>
  </si>
  <si>
    <t>tags=43%, list=21%, signal=55%</t>
  </si>
  <si>
    <t>TSAI_RESPONSE_TO_RADIATION_THERAPY</t>
  </si>
  <si>
    <t>BOQUEST_STEM_CELL_UP</t>
  </si>
  <si>
    <t>tags=56%, list=33%, signal=82%</t>
  </si>
  <si>
    <t>BIOCARTA_MPR_PATHWAY</t>
  </si>
  <si>
    <t>tags=54%, list=13%, signal=62%</t>
  </si>
  <si>
    <t>REACTOME_PREFOLDIN_MEDIATED_TRANSFER_OF_SUBSTRATE_TO_CCT_TRIC</t>
  </si>
  <si>
    <t>tags=54%, list=31%, signal=78%</t>
  </si>
  <si>
    <t>SA_B_CELL_RECEPTOR_COMPLEXES</t>
  </si>
  <si>
    <t>VARELA_ZMPSTE24_TARGETS_DN</t>
  </si>
  <si>
    <t>KEGG_TGF_BETA_SIGNALING_PATHWAY</t>
  </si>
  <si>
    <t>tags=30%, list=15%, signal=36%</t>
  </si>
  <si>
    <t>NABA_CORE_MATRISOME</t>
  </si>
  <si>
    <t>tags=58%, list=34%, signal=87%</t>
  </si>
  <si>
    <t>IZADPANAH_STEM_CELL_ADIPOSE_VS_BONE_DN</t>
  </si>
  <si>
    <t>tags=61%, list=32%, signal=89%</t>
  </si>
  <si>
    <t>CPTAC-CRC.Proteome.C2</t>
  </si>
  <si>
    <t>CPTAC-CRC.Proteome.C4</t>
  </si>
  <si>
    <t>CPTAC-CRC.Proteome.C5</t>
  </si>
  <si>
    <t>CPTAC-CRC.Proteome.C6</t>
  </si>
  <si>
    <t>CPTAC-CRC.Proteome.C7</t>
  </si>
  <si>
    <t>CPTAC-CRC.Proteome.C8</t>
  </si>
  <si>
    <t>CPTAC-CRC.Proteome.C9</t>
  </si>
  <si>
    <t>CPTAC-CRC.Proteome.C10</t>
  </si>
  <si>
    <t>CPTAC-CRC.Proteome.C11</t>
  </si>
  <si>
    <t>CPTAC-CRC.Proteome.C12</t>
  </si>
  <si>
    <t>CPTAC-CRC.Proteome.C13</t>
  </si>
  <si>
    <t>CPTAC-CRC.Proteome.C14</t>
  </si>
  <si>
    <t>CPTAC-CRC.Proteome.C15</t>
  </si>
  <si>
    <t>CPTAC-CRC.Proteome.C16</t>
  </si>
  <si>
    <t>CPTAC-CRC.Proteome.C17</t>
  </si>
  <si>
    <t>CPTAC-CRC.Proteome.C18</t>
  </si>
  <si>
    <t>CPTAC-CRC.Proteome.C19</t>
  </si>
  <si>
    <t>CPTAC-CRC.Proteome.C20</t>
  </si>
  <si>
    <t>CPTAC-CRC.Proteome.C21</t>
  </si>
  <si>
    <t>CPTAC-CRC.Proteome.C22</t>
  </si>
  <si>
    <t>CPTAC-CRC.Proteome.C23</t>
  </si>
  <si>
    <t>CPTAC-CRC.Proteome.C24</t>
  </si>
  <si>
    <t>CPTAC-CRC.Proteome.C25</t>
  </si>
  <si>
    <t>CPTAC-CRC.Proteome.C26</t>
  </si>
  <si>
    <t>CPTAC-CRC.Proteome.C27</t>
  </si>
  <si>
    <t>CPTAC-CRC.Proteome.C28</t>
  </si>
  <si>
    <t>CPTAC-CRC.Proteome.C29</t>
  </si>
  <si>
    <t>CPTAC-CRC.Proteome.C30</t>
  </si>
  <si>
    <t>CPTAC-CRC.Proteome.C31</t>
  </si>
  <si>
    <t>CPTAC-CRC.Proteome.C32</t>
  </si>
  <si>
    <t>CPTAC-CRC.Proteome.C33</t>
  </si>
  <si>
    <t>CPTAC-CRC.Proteome.C34</t>
  </si>
  <si>
    <t>CPTAC-CRC.Proteome.C35</t>
  </si>
  <si>
    <t>CPTAC-CRC.Proteome.C36</t>
  </si>
  <si>
    <t>CPTAC-CRC.Proteome.C37</t>
  </si>
  <si>
    <t>CPTAC-CRC.Proteome.C38</t>
  </si>
  <si>
    <t>CPTAC-CRC.Proteome.C39</t>
  </si>
  <si>
    <t>CPTAC-CRC.Proteome.C40</t>
  </si>
  <si>
    <t>CPTAC-CRC.Proteome.C41</t>
  </si>
  <si>
    <t>CPTAC-CRC.Proteome.C42</t>
  </si>
  <si>
    <t>CPTAC-CRC.Proteome.C43</t>
  </si>
  <si>
    <t>CPTAC-CRC.Proteome.C44</t>
  </si>
  <si>
    <t>CPTAC-CRC.Proteome.C45</t>
  </si>
  <si>
    <t>CPTAC-CRC.Proteome.C46</t>
  </si>
  <si>
    <t>CPTAC-CRC.Proteome.C47</t>
  </si>
  <si>
    <t>CPTAC-CRC.Proteome.C48</t>
  </si>
  <si>
    <t>CPTAC-CRC.Proteome.C49</t>
  </si>
  <si>
    <t>CPTAC-CRC.Proteome.C50</t>
  </si>
  <si>
    <t>CPTAC-CRC.Proteome.C51</t>
  </si>
  <si>
    <t>CPTAC-CRC.Proteome.C52</t>
  </si>
  <si>
    <t>CPTAC-CRC.Proteome.C53</t>
  </si>
  <si>
    <t>CPTAC-CRC.Proteome.C54</t>
  </si>
  <si>
    <t>CPTAC-CRC.Proteome.C55</t>
  </si>
  <si>
    <t>CPTAC-CRC.Proteome.C56</t>
  </si>
  <si>
    <t>CPTAC-CRC.Proteome.C57</t>
  </si>
  <si>
    <t>CPTAC-CRC.Proteome.C58</t>
  </si>
  <si>
    <t>CPTAC-CRC.Proteome.C59</t>
  </si>
  <si>
    <t>CPTAC-CRC.Proteome.C60</t>
  </si>
  <si>
    <t>CPTAC-CRC.Proteome.C61</t>
  </si>
  <si>
    <t>CPTAC-CRC.Proteome.C62</t>
  </si>
  <si>
    <t>CPTAC-CRC.Proteome.C63</t>
  </si>
  <si>
    <t>CPTAC-CRC.Proteome.C64</t>
  </si>
  <si>
    <t>CPTAC-CRC.Proteome.C65</t>
  </si>
  <si>
    <t>CPTAC-CRC.Proteome.C66</t>
  </si>
  <si>
    <t>CPTAC-CRC.Proteome.C67</t>
  </si>
  <si>
    <t>CPTAC-CRC.Proteome.C68</t>
  </si>
  <si>
    <t>CPTAC-CRC.Proteome.C69</t>
  </si>
  <si>
    <t>CPTAC-CRC.Proteome.C70</t>
  </si>
  <si>
    <t>CPTAC-CRC.Proteome.C71</t>
  </si>
  <si>
    <t>CPTAC-CRC.Proteome.C72</t>
  </si>
  <si>
    <t>CPTAC-CRC.Proteome.C73</t>
  </si>
  <si>
    <t>CPTAC-CRC.Proteome.C74</t>
  </si>
  <si>
    <t>CPTAC-CRC.Proteome.C75</t>
  </si>
  <si>
    <t>CPTAC-CRC.Proteome.C76</t>
  </si>
  <si>
    <t>CPTAC-CRC.Proteome.C77</t>
  </si>
  <si>
    <t>CPTAC-CRC.Proteome.C78</t>
  </si>
  <si>
    <t>CPTAC-CRC.Proteome.C79</t>
  </si>
  <si>
    <t>CPTAC-CRC.Proteome.C80</t>
  </si>
  <si>
    <t>CPTAC-CRC.Proteome.C81</t>
  </si>
  <si>
    <t>CPTAC-CRC.Proteome.C82</t>
  </si>
  <si>
    <t>CPTAC-CRC.Proteome.C83</t>
  </si>
  <si>
    <t>CPTAC-CRC.Proteome.C84</t>
  </si>
  <si>
    <t>CPTAC-CRC.Proteome.C85</t>
  </si>
  <si>
    <t>CPTAC-CRC.Proteome.C86</t>
  </si>
  <si>
    <t>CPTAC-CRC.Proteome.C87</t>
  </si>
  <si>
    <t>CPTAC-CRC.Proteome.C88</t>
  </si>
  <si>
    <t>CPTAC-CRC.Proteome.C89</t>
  </si>
  <si>
    <t>CPTAC-CRC.Proteome.C90</t>
  </si>
  <si>
    <t>CPTAC-CRC.Proteome.C91</t>
  </si>
  <si>
    <t>CPTAC-CRC.Proteome.C92</t>
  </si>
  <si>
    <t>CPTAC-CRC.Proteome.C93</t>
  </si>
  <si>
    <t>CPTAC-CRC.Proteome.C94</t>
  </si>
  <si>
    <t>CPTAC-CRC.Proteome.C95</t>
  </si>
  <si>
    <t>CPTAC-CRC.Proteome.C96</t>
  </si>
  <si>
    <t>CPTAC-CRC.Proteome.C97</t>
  </si>
  <si>
    <t>CPTAC-CRC.Proteome.C98</t>
  </si>
  <si>
    <t>CPTAC-CRC.Proteome.C99</t>
  </si>
  <si>
    <t>CPTAC-CRC.Proteome.C100</t>
  </si>
  <si>
    <t>CPTAC-CRC.Proteome.C101</t>
  </si>
  <si>
    <t>CPTAC-CRC.Proteome.C102</t>
  </si>
  <si>
    <t>CPTAC-CRC.Proteome.C103</t>
  </si>
  <si>
    <t>CPTAC-CRC.Proteome.C104</t>
  </si>
  <si>
    <t>CPTAC-CRC.Proteome.C105</t>
  </si>
  <si>
    <t>CPTAC-CRC.Proteome.C106</t>
  </si>
  <si>
    <t>CPTAC-CRC.Proteome.C107</t>
  </si>
  <si>
    <t>CPTAC-CRC.Proteome.C108</t>
  </si>
  <si>
    <t>CPTAC-CRC.Proteome.C109</t>
  </si>
  <si>
    <t>CPTAC-CRC.Proteome.C110</t>
  </si>
  <si>
    <t>CPTAC-CRC.Proteome.C111</t>
  </si>
  <si>
    <t>CPTAC-CRC.Proteome.C112</t>
  </si>
  <si>
    <t>CPTAC-CRC.Proteome.C113</t>
  </si>
  <si>
    <t>CPTAC-CRC.Proteome.C114</t>
  </si>
  <si>
    <t>CPTAC-CRC.Proteome.C115</t>
  </si>
  <si>
    <t>CPTAC-CRC.Proteome.C116</t>
  </si>
  <si>
    <t>CPTAC-CRC.Proteome.C117</t>
  </si>
  <si>
    <t>CPTAC-CRC.Proteome.C118</t>
  </si>
  <si>
    <t>CPTAC-CRC.Proteome.C119</t>
  </si>
  <si>
    <t>CPTAC-CRC.Proteome.C120</t>
  </si>
  <si>
    <t>CPTAC-CRC.Proteome.C121</t>
  </si>
  <si>
    <t>CPTAC-CRC.Proteome.C122</t>
  </si>
  <si>
    <t>CPTAC-CRC.Proteome.C123</t>
  </si>
  <si>
    <t>CPTAC-CRC.Proteome.C124</t>
  </si>
  <si>
    <t>CPTAC-CRC.Proteome.C125</t>
  </si>
  <si>
    <t>CPTAC-CRC.Proteome.C126</t>
  </si>
  <si>
    <t>CPTAC-CRC.Proteome.C127</t>
  </si>
  <si>
    <t>CPTAC-CRC.Proteome.C128</t>
  </si>
  <si>
    <t>CPTAC-CRC.Proteome.C129</t>
  </si>
  <si>
    <t>CPTAC-CRC.Proteome.C130</t>
  </si>
  <si>
    <t>CPTAC-CRC.Proteome.C131</t>
  </si>
  <si>
    <t>normo-macp</t>
  </si>
  <si>
    <t>tags=77%, list=23%, signal=98%</t>
  </si>
  <si>
    <t>tags=82%, list=23%, signal=105%</t>
  </si>
  <si>
    <t>tags=75%, list=23%, signal=96%</t>
  </si>
  <si>
    <t>tags=84%, list=23%, signal=107%</t>
  </si>
  <si>
    <t>tags=71%, list=23%, signal=90%</t>
  </si>
  <si>
    <t>REACTOME_RRNA_PROCESSING_IN_THE_NUCLEUS_AND_CYTOSOL</t>
  </si>
  <si>
    <t>tags=66%, list=22%, signal=83%</t>
  </si>
  <si>
    <t>tags=79%, list=23%, signal=100%</t>
  </si>
  <si>
    <t>REACTOME_RRNA_PROCESSING</t>
  </si>
  <si>
    <t>tags=63%, list=22%, signal=78%</t>
  </si>
  <si>
    <t>tags=62%, list=23%, signal=78%</t>
  </si>
  <si>
    <t>tags=69%, list=23%, signal=88%</t>
  </si>
  <si>
    <t>tags=61%, list=26%, signal=80%</t>
  </si>
  <si>
    <t>REACTOME_MRNA_SPLICING</t>
  </si>
  <si>
    <t>tags=66%, list=26%, signal=88%</t>
  </si>
  <si>
    <t>tags=81%, list=24%, signal=106%</t>
  </si>
  <si>
    <t>tags=59%, list=22%, signal=74%</t>
  </si>
  <si>
    <t>FISCHER_DREAM_TARGETS</t>
  </si>
  <si>
    <t>tags=49%, list=26%, signal=62%</t>
  </si>
  <si>
    <t>tags=61%, list=24%, signal=79%</t>
  </si>
  <si>
    <t>tags=56%, list=21%, signal=70%</t>
  </si>
  <si>
    <t>KEGG_SPLICEOSOME</t>
  </si>
  <si>
    <t>tags=67%, list=26%, signal=89%</t>
  </si>
  <si>
    <t>tags=69%, list=12%, signal=79%</t>
  </si>
  <si>
    <t>REACTOME_CHROMATIN_ORGANIZATION</t>
  </si>
  <si>
    <t>tags=62%, list=26%, signal=83%</t>
  </si>
  <si>
    <t>REACTOME_RNA_POLYMERASE_II_TRANSCRIPTION_TERMINATION</t>
  </si>
  <si>
    <t>tags=69%, list=26%, signal=93%</t>
  </si>
  <si>
    <t>tags=61%, list=17%, signal=73%</t>
  </si>
  <si>
    <t>REACTOME_EPIGENETIC_REGULATION_OF_GENE_EXPRESSION</t>
  </si>
  <si>
    <t>tags=74%, list=29%, signal=103%</t>
  </si>
  <si>
    <t>REACTOME_HDACS_DEACETYLATE_HISTONES</t>
  </si>
  <si>
    <t>tags=93%, list=29%, signal=131%</t>
  </si>
  <si>
    <t>CAIRO_HEPATOBLASTOMA_CLASSES_UP</t>
  </si>
  <si>
    <t>tags=43%, list=24%, signal=53%</t>
  </si>
  <si>
    <t>tags=75%, list=26%, signal=100%</t>
  </si>
  <si>
    <t>tags=65%, list=27%, signal=88%</t>
  </si>
  <si>
    <t>tags=53%, list=12%, signal=60%</t>
  </si>
  <si>
    <t>REACTOME_INFECTIOUS_DISEASE</t>
  </si>
  <si>
    <t>tags=45%, list=22%, signal=55%</t>
  </si>
  <si>
    <t>RIZ_ERYTHROID_DIFFERENTIATION</t>
  </si>
  <si>
    <t>tags=59%, list=19%, signal=72%</t>
  </si>
  <si>
    <t>REACTOME_TRANSPORT_OF_MATURE_TRANSCRIPT_TO_CYTOPLASM</t>
  </si>
  <si>
    <t>tags=65%, list=34%, signal=98%</t>
  </si>
  <si>
    <t>REACTOME_NEGATIVE_EPIGENETIC_REGULATION_OF_RRNA_EXPRESSION</t>
  </si>
  <si>
    <t>tags=75%, list=28%, signal=104%</t>
  </si>
  <si>
    <t>tags=61%, list=19%, signal=75%</t>
  </si>
  <si>
    <t>tags=42%, list=21%, signal=51%</t>
  </si>
  <si>
    <t>KAUFFMANN_DNA_REPLICATION_GENES</t>
  </si>
  <si>
    <t>tags=49%, list=21%, signal=61%</t>
  </si>
  <si>
    <t>tags=64%, list=25%, signal=85%</t>
  </si>
  <si>
    <t>tags=72%, list=33%, signal=106%</t>
  </si>
  <si>
    <t>tags=51%, list=27%, signal=69%</t>
  </si>
  <si>
    <t>tags=63%, list=12%, signal=72%</t>
  </si>
  <si>
    <t>tags=71%, list=12%, signal=80%</t>
  </si>
  <si>
    <t>tags=59%, list=28%, signal=80%</t>
  </si>
  <si>
    <t>tags=74%, list=18%, signal=90%</t>
  </si>
  <si>
    <t>REACTOME_RNA_POLYMERASE_I_TRANSCRIPTION_INITIATION</t>
  </si>
  <si>
    <t>tags=82%, list=29%, signal=115%</t>
  </si>
  <si>
    <t>tags=83%, list=32%, signal=121%</t>
  </si>
  <si>
    <t>REACTOME_PROCESSING_OF_CAPPED_INTRONLESS_PRE_MRNA</t>
  </si>
  <si>
    <t>tags=63%, list=13%, signal=72%</t>
  </si>
  <si>
    <t>tags=56%, list=21%, signal=69%</t>
  </si>
  <si>
    <t>REACTOME_SUMOYLATION</t>
  </si>
  <si>
    <t>tags=100%, list=17%, signal=121%</t>
  </si>
  <si>
    <t>tags=46%, list=17%, signal=55%</t>
  </si>
  <si>
    <t>tags=57%, list=12%, signal=64%</t>
  </si>
  <si>
    <t>REACTOME_HATS_ACETYLATE_HISTONES</t>
  </si>
  <si>
    <t>tags=64%, list=23%, signal=83%</t>
  </si>
  <si>
    <t>REACTOME_TCF_DEPENDENT_SIGNALING_IN_RESPONSE_TO_WNT</t>
  </si>
  <si>
    <t>tags=48%, list=22%, signal=60%</t>
  </si>
  <si>
    <t>tags=59%, list=12%, signal=67%</t>
  </si>
  <si>
    <t>tags=39%, list=22%, signal=48%</t>
  </si>
  <si>
    <t>REACTOME_RRNA_MODIFICATION_IN_THE_NUCLEUS_AND_CYTOSOL</t>
  </si>
  <si>
    <t>tags=46%, list=21%, signal=58%</t>
  </si>
  <si>
    <t>tags=58%, list=27%, signal=79%</t>
  </si>
  <si>
    <t>OSMAN_BLADDER_CANCER_DN</t>
  </si>
  <si>
    <t>tags=44%, list=22%, signal=55%</t>
  </si>
  <si>
    <t>tags=50%, list=12%, signal=57%</t>
  </si>
  <si>
    <t>tags=45%, list=19%, signal=55%</t>
  </si>
  <si>
    <t>REACTOME_RNA_POLYMERASE_II_TRANSCRIPTION_ELONGATION</t>
  </si>
  <si>
    <t>tags=71%, list=28%, signal=99%</t>
  </si>
  <si>
    <t>tags=68%, list=29%, signal=96%</t>
  </si>
  <si>
    <t>REACTOME_BASE_EXCISION_REPAIR</t>
  </si>
  <si>
    <t>tags=49%, list=13%, signal=56%</t>
  </si>
  <si>
    <t>NAKAMURA_CANCER_MICROENVIRONMENT_DN</t>
  </si>
  <si>
    <t>tags=65%, list=28%, signal=89%</t>
  </si>
  <si>
    <t>tags=50%, list=22%, signal=63%</t>
  </si>
  <si>
    <t>tags=63%, list=27%, signal=85%</t>
  </si>
  <si>
    <t>MODY_HIPPOCAMPUS_PRENATAL</t>
  </si>
  <si>
    <t>REACTOME_TP53_REGULATES_TRANSCRIPTION_OF_DNA_REPAIR_GENES</t>
  </si>
  <si>
    <t>REACTOME_DEGRADATION_OF_BETA_CATENIN_BY_THE_DESTRUCTION_COMPLEX</t>
  </si>
  <si>
    <t>tags=69%, list=32%, signal=101%</t>
  </si>
  <si>
    <t>REACTOME_FORMATION_OF_HIV_ELONGATION_COMPLEX_IN_THE_ABSENCE_OF_HIV_TAT</t>
  </si>
  <si>
    <t>tags=74%, list=26%, signal=101%</t>
  </si>
  <si>
    <t>tags=38%, list=22%, signal=46%</t>
  </si>
  <si>
    <t>MORI_EMU_MYC_LYMPHOMA_BY_ONSET_TIME_UP</t>
  </si>
  <si>
    <t>tags=52%, list=24%, signal=69%</t>
  </si>
  <si>
    <t>tags=65%, list=19%, signal=80%</t>
  </si>
  <si>
    <t>tags=47%, list=19%, signal=57%</t>
  </si>
  <si>
    <t>tags=65%, list=12%, signal=74%</t>
  </si>
  <si>
    <t>tags=40%, list=22%, signal=50%</t>
  </si>
  <si>
    <t>tags=53%, list=21%, signal=67%</t>
  </si>
  <si>
    <t>REACTOME_RNA_POLYMERASE_II_PRE_TRANSCRIPTION_EVENTS</t>
  </si>
  <si>
    <t>tags=68%, list=28%, signal=93%</t>
  </si>
  <si>
    <t>tags=58%, list=8%, signal=63%</t>
  </si>
  <si>
    <t>tags=60%, list=13%, signal=69%</t>
  </si>
  <si>
    <t>tags=62%, list=27%, signal=85%</t>
  </si>
  <si>
    <t>REACTOME_FORMATION_OF_THE_EARLY_ELONGATION_COMPLEX</t>
  </si>
  <si>
    <t>REACTOME_ESTROGEN_DEPENDENT_GENE_EXPRESSION</t>
  </si>
  <si>
    <t>REACTOME_POSITIVE_EPIGENETIC_REGULATION_OF_RRNA_EXPRESSION</t>
  </si>
  <si>
    <t>REACTOME_RNA_POLYMERASE_I_TRANSCRIPTION</t>
  </si>
  <si>
    <t>tags=74%, list=29%, signal=104%</t>
  </si>
  <si>
    <t>tags=52%, list=17%, signal=63%</t>
  </si>
  <si>
    <t>REACTOME_PROCESSIVE_SYNTHESIS_ON_THE_LAGGING_STRAND</t>
  </si>
  <si>
    <t>tags=58%, list=4%, signal=61%</t>
  </si>
  <si>
    <t>REACTOME_HEDGEHOG_ON_STATE</t>
  </si>
  <si>
    <t>tags=65%, list=32%, signal=96%</t>
  </si>
  <si>
    <t>tags=63%, list=21%, signal=79%</t>
  </si>
  <si>
    <t>tags=58%, list=28%, signal=80%</t>
  </si>
  <si>
    <t>KEGG_NUCLEOTIDE_EXCISION_REPAIR</t>
  </si>
  <si>
    <t>tags=42%, list=21%, signal=52%</t>
  </si>
  <si>
    <t>tags=59%, list=25%, signal=79%</t>
  </si>
  <si>
    <t>REACTOME_TRANSCRIPTION_OF_THE_HIV_GENOME</t>
  </si>
  <si>
    <t>tags=72%, list=28%, signal=99%</t>
  </si>
  <si>
    <t>WAKASUGI_HAVE_ZNF143_BINDING_SITES</t>
  </si>
  <si>
    <t>tags=41%, list=14%, signal=47%</t>
  </si>
  <si>
    <t>REACTOME_MRNA_SPLICING_MINOR_PATHWAY</t>
  </si>
  <si>
    <t>REACTOME_RMTS_METHYLATE_HISTONE_ARGININES</t>
  </si>
  <si>
    <t>tags=66%, list=25%, signal=87%</t>
  </si>
  <si>
    <t>tags=36%, list=19%, signal=42%</t>
  </si>
  <si>
    <t>REACTOME_REGULATION_OF_RUNX2_EXPRESSION_AND_ACTIVITY</t>
  </si>
  <si>
    <t>tags=68%, list=32%, signal=99%</t>
  </si>
  <si>
    <t>tags=45%, list=22%, signal=57%</t>
  </si>
  <si>
    <t>tags=38%, list=24%, signal=48%</t>
  </si>
  <si>
    <t>tags=59%, list=17%, signal=71%</t>
  </si>
  <si>
    <t>REACTOME_RUNX1_REGULATES_TRANSCRIPTION_OF_GENES_INVOLVED_IN_DIFFERENTIATION_OF_HSCS</t>
  </si>
  <si>
    <t>tags=68%, list=32%, signal=100%</t>
  </si>
  <si>
    <t>REACTOME_FORMATION_OF_TC_NER_PRE_INCISION_COMPLEX</t>
  </si>
  <si>
    <t>tags=60%, list=26%, signal=82%</t>
  </si>
  <si>
    <t>REACTOME_HIV_ELONGATION_ARREST_AND_RECOVERY</t>
  </si>
  <si>
    <t>tags=73%, list=26%, signal=99%</t>
  </si>
  <si>
    <t>REACTOME_ABORTIVE_ELONGATION_OF_HIV_1_TRANSCRIPT_IN_THE_ABSENCE_OF_TAT</t>
  </si>
  <si>
    <t>tags=74%, list=26%, signal=100%</t>
  </si>
  <si>
    <t>tags=49%, list=26%, signal=65%</t>
  </si>
  <si>
    <t>REACTOME_ERCC6_CSB_AND_EHMT2_G9A_POSITIVELY_REGULATE_RRNA_EXPRESSION</t>
  </si>
  <si>
    <t>tags=83%, list=29%, signal=116%</t>
  </si>
  <si>
    <t>YUAN_ZNF143_PARTNERS</t>
  </si>
  <si>
    <t>tags=78%, list=26%, signal=105%</t>
  </si>
  <si>
    <t>tags=61%, list=17%, signal=74%</t>
  </si>
  <si>
    <t>REACTOME_PROCESSING_OF_INTRONLESS_PRE_MRNAS</t>
  </si>
  <si>
    <t>tags=63%, list=17%, signal=76%</t>
  </si>
  <si>
    <t>REACTOME_DEGRADATION_OF_DVL</t>
  </si>
  <si>
    <t>REACTOME_PTEN_REGULATION</t>
  </si>
  <si>
    <t>tags=63%, list=32%, signal=93%</t>
  </si>
  <si>
    <t>REACTOME_TRANSCRIPTIONAL_REGULATION_BY_RUNX1</t>
  </si>
  <si>
    <t>tags=62%, list=33%, signal=91%</t>
  </si>
  <si>
    <t>BENPORATH_ES_CORE_NINE_CORRELATED</t>
  </si>
  <si>
    <t>tags=67%, list=25%, signal=88%</t>
  </si>
  <si>
    <t>tags=54%, list=25%, signal=71%</t>
  </si>
  <si>
    <t>BIOCARTA_VDR_PATHWAY</t>
  </si>
  <si>
    <t>tags=82%, list=29%, signal=114%</t>
  </si>
  <si>
    <t>tags=73%, list=32%, signal=106%</t>
  </si>
  <si>
    <t>tags=75%, list=32%, signal=110%</t>
  </si>
  <si>
    <t>SCHAEFFER_PROSTATE_DEVELOPMENT_AND_CANCER_BOX4_DN</t>
  </si>
  <si>
    <t>tags=57%, list=14%, signal=65%</t>
  </si>
  <si>
    <t>EINAV_INTERFERON_SIGNATURE_IN_CANCER</t>
  </si>
  <si>
    <t>LEE_METASTASIS_AND_RNA_PROCESSING_UP</t>
  </si>
  <si>
    <t>tags=73%, list=23%, signal=95%</t>
  </si>
  <si>
    <t>tags=55%, list=19%, signal=68%</t>
  </si>
  <si>
    <t>PID_MYC_ACTIV_PATHWAY</t>
  </si>
  <si>
    <t>tags=47%, list=21%, signal=58%</t>
  </si>
  <si>
    <t>BERTUCCI_MEDULLARY_VS_DUCTAL_BREAST_CANCER_UP</t>
  </si>
  <si>
    <t>tags=42%, list=21%, signal=53%</t>
  </si>
  <si>
    <t>tags=36%, list=22%, signal=45%</t>
  </si>
  <si>
    <t>REACTOME_DECTIN_1_MEDIATED_NONCANONICAL_NF_KB_SIGNALING</t>
  </si>
  <si>
    <t>tags=66%, list=32%, signal=96%</t>
  </si>
  <si>
    <t>REACTOME_CONDENSATION_OF_PROPHASE_CHROMOSOMES</t>
  </si>
  <si>
    <t>REACTOME_UCH_PROTEINASES</t>
  </si>
  <si>
    <t>REACTOME_RNA_POLYMERASE_I_PROMOTER_ESCAPE</t>
  </si>
  <si>
    <t>tags=68%, list=28%, signal=94%</t>
  </si>
  <si>
    <t>tags=71%, list=32%, signal=103%</t>
  </si>
  <si>
    <t>YAMASHITA_LIVER_CANCER_WITH_EPCAM_UP</t>
  </si>
  <si>
    <t>REACTOME_METABOLISM_OF_NON_CODING_RNA</t>
  </si>
  <si>
    <t>tags=44%, list=25%, signal=58%</t>
  </si>
  <si>
    <t>tags=67%, list=32%, signal=98%</t>
  </si>
  <si>
    <t>tags=50%, list=30%, signal=69%</t>
  </si>
  <si>
    <t>REACTOME_RNA_POLYMERASE_II_TRANSCRIBES_SNRNA_GENES</t>
  </si>
  <si>
    <t>tags=61%, list=27%, signal=83%</t>
  </si>
  <si>
    <t>tags=52%, list=29%, signal=72%</t>
  </si>
  <si>
    <t>tags=70%, list=32%, signal=102%</t>
  </si>
  <si>
    <t>REACTOME_AUF1_HNRNP_D0_BINDS_AND_DESTABILIZES_MRNA</t>
  </si>
  <si>
    <t>REACTOME_SIGNALING_BY_NOTCH</t>
  </si>
  <si>
    <t>tags=38%, list=21%, signal=47%</t>
  </si>
  <si>
    <t>tags=63%, list=12%, signal=71%</t>
  </si>
  <si>
    <t>REACTOME_ASYMMETRIC_LOCALIZATION_OF_PCP_PROTEINS</t>
  </si>
  <si>
    <t>tags=67%, list=32%, signal=97%</t>
  </si>
  <si>
    <t>REACTOME_NUCLEAR_RECEPTOR_TRANSCRIPTION_PATHWAY</t>
  </si>
  <si>
    <t>REACTOME_FORMATION_OF_THE_BETA_CATENIN:TCF_TRANSACTIVATING_COMPLEX</t>
  </si>
  <si>
    <t>tags=59%, list=21%, signal=75%</t>
  </si>
  <si>
    <t>REACTOME_NONHOMOLOGOUS_END_JOINING_NHEJ</t>
  </si>
  <si>
    <t>ANDERSEN_LIVER_CANCER_KRT19_UP</t>
  </si>
  <si>
    <t>tags=59%, list=22%, signal=76%</t>
  </si>
  <si>
    <t>REACTOME_MRNA_CAPPING</t>
  </si>
  <si>
    <t>tags=76%, list=28%, signal=106%</t>
  </si>
  <si>
    <t>BOYLAN_MULTIPLE_MYELOMA_C_UP</t>
  </si>
  <si>
    <t>tags=33%, list=10%, signal=36%</t>
  </si>
  <si>
    <t>tags=44%, list=26%, signal=58%</t>
  </si>
  <si>
    <t>REACTOME_TRANSPORT_OF_MATURE_MRNAS_DERIVED_FROM_INTRONLESS_TRANSCRIPTS</t>
  </si>
  <si>
    <t>SANSOM_WNT_PATHWAY_REQUIRE_MYC</t>
  </si>
  <si>
    <t>REACTOME_ACTIVATED_NOTCH1_TRANSMITS_SIGNAL_TO_THE_NUCLEUS</t>
  </si>
  <si>
    <t>tags=13%, list=1%, signal=13%</t>
  </si>
  <si>
    <t>POMEROY_MEDULLOBLASTOMA_PROGNOSIS_DN</t>
  </si>
  <si>
    <t>tags=52%, list=18%, signal=62%</t>
  </si>
  <si>
    <t>PID_SMAD2_3NUCLEAR_PATHWAY</t>
  </si>
  <si>
    <t>REACTOME_ABC_TRANSPORTER_DISORDERS</t>
  </si>
  <si>
    <t>tags=64%, list=32%, signal=94%</t>
  </si>
  <si>
    <t>tags=36%, list=21%, signal=44%</t>
  </si>
  <si>
    <t>REACTOME_REGULATION_OF_PTEN_STABILITY_AND_ACTIVITY</t>
  </si>
  <si>
    <t>tags=63%, list=32%, signal=91%</t>
  </si>
  <si>
    <t>REACTOME_RORA_ACTIVATES_GENE_EXPRESSION</t>
  </si>
  <si>
    <t>tags=55%, list=11%, signal=61%</t>
  </si>
  <si>
    <t>REACTOME_METABOLISM_OF_POLYAMINES</t>
  </si>
  <si>
    <t>tags=72%, list=32%, signal=105%</t>
  </si>
  <si>
    <t>tags=38%, list=22%, signal=47%</t>
  </si>
  <si>
    <t>tags=50%, list=29%, signal=68%</t>
  </si>
  <si>
    <t>BIOCARTA_SM_PATHWAY</t>
  </si>
  <si>
    <t>tags=62%, list=13%, signal=71%</t>
  </si>
  <si>
    <t>BOYLAN_MULTIPLE_MYELOMA_C_CLUSTER_UP</t>
  </si>
  <si>
    <t>tags=47%, list=18%, signal=58%</t>
  </si>
  <si>
    <t>PID_AR_TF_PATHWAY</t>
  </si>
  <si>
    <t>REACTOME_ACTIVATION_OF_HOX_GENES_DURING_DIFFERENTIATION</t>
  </si>
  <si>
    <t>REACTOME_TRANSLATION</t>
  </si>
  <si>
    <t>REACTOME_BMAL1:CLOCK_NPAS2_ACTIVATES_CIRCADIAN_GENE_EXPRESSION</t>
  </si>
  <si>
    <t>tags=60%, list=11%, signal=68%</t>
  </si>
  <si>
    <t>REACTOME_NUCLEOSOME_ASSEMBLY</t>
  </si>
  <si>
    <t>REACTOME_FORMATION_OF_SENESCENCE_ASSOCIATED_HETEROCHROMATIN_FOCI_SAHF</t>
  </si>
  <si>
    <t>tags=60%, list=22%, signal=77%</t>
  </si>
  <si>
    <t>REACTOME_DNA_DAMAGE_RECOGNITION_IN_GG_NER</t>
  </si>
  <si>
    <t>tags=39%, list=14%, signal=46%</t>
  </si>
  <si>
    <t>tags=43%, list=27%, signal=57%</t>
  </si>
  <si>
    <t>REACTOME_CIRCADIAN_CLOCK</t>
  </si>
  <si>
    <t>tags=34%, list=15%, signal=40%</t>
  </si>
  <si>
    <t>tags=61%, list=30%, signal=87%</t>
  </si>
  <si>
    <t>BURTON_ADIPOGENESIS_PEAK_AT_16HR</t>
  </si>
  <si>
    <t>tags=56%, list=21%, signal=71%</t>
  </si>
  <si>
    <t>BROWNE_HCMV_INFECTION_14HR_UP</t>
  </si>
  <si>
    <t>REACTOME_TRANSPORT_OF_THE_SLBP_DEPENDANT_MATURE_MRNA</t>
  </si>
  <si>
    <t>REACTOME_GENE_SILENCING_BY_RNA</t>
  </si>
  <si>
    <t>tags=44%, list=27%, signal=60%</t>
  </si>
  <si>
    <t>REACTOME_TNFR2_NON_CANONICAL_NF_KB_PATHWAY</t>
  </si>
  <si>
    <t>REACTOME_VIRAL_MESSENGER_RNA_SYNTHESIS</t>
  </si>
  <si>
    <t>tags=44%, list=26%, signal=60%</t>
  </si>
  <si>
    <t>tags=43%, list=25%, signal=56%</t>
  </si>
  <si>
    <t>CAIRO_PML_TARGETS_BOUND_BY_MYC_UP</t>
  </si>
  <si>
    <t>REACTOME_TRANSCRIPTIONAL_REGULATION_BY_SMALL_RNAS</t>
  </si>
  <si>
    <t>REACTOME_DUAL_INCISION_IN_GG_NER</t>
  </si>
  <si>
    <t>REACTOME_SMAD2_SMAD3:SMAD4_HETEROTRIMER_REGULATES_TRANSCRIPTION</t>
  </si>
  <si>
    <t>tags=56%, list=20%, signal=70%</t>
  </si>
  <si>
    <t>tags=59%, list=25%, signal=78%</t>
  </si>
  <si>
    <t>REACTOME_DNA_DAMAGE_TELOMERE_STRESS_INDUCED_SENESCENCE</t>
  </si>
  <si>
    <t>tags=45%, list=22%, signal=58%</t>
  </si>
  <si>
    <t>PEART_HDAC_PROLIFERATION_CLUSTER_DN</t>
  </si>
  <si>
    <t>tags=47%, list=12%, signal=54%</t>
  </si>
  <si>
    <t>REACTOME_NEGATIVE_REGULATION_OF_NOTCH4_SIGNALING</t>
  </si>
  <si>
    <t>tags=36%, list=22%, signal=46%</t>
  </si>
  <si>
    <t>REACTOME_UB_SPECIFIC_PROCESSING_PROTEASES</t>
  </si>
  <si>
    <t>REACTOME_DNA_METHYLATION</t>
  </si>
  <si>
    <t>tags=55%, list=8%, signal=59%</t>
  </si>
  <si>
    <t>tags=65%, list=32%, signal=95%</t>
  </si>
  <si>
    <t>REACTOME_INHIBITION_OF_REPLICATION_INITIATION_OF_DAMAGED_DNA_BY_RB1_E2F1</t>
  </si>
  <si>
    <t>tags=40%, list=8%, signal=43%</t>
  </si>
  <si>
    <t>STEINER_ERYTHROCYTE_MEMBRANE_GENES</t>
  </si>
  <si>
    <t>tags=62%, list=9%, signal=68%</t>
  </si>
  <si>
    <t>YAO_TEMPORAL_RESPONSE_TO_PROGESTERONE_CLUSTER_11</t>
  </si>
  <si>
    <t>REACTOME_MITOTIC_TELOPHASE_CYTOKINESIS</t>
  </si>
  <si>
    <t>tags=64%, list=17%, signal=76%</t>
  </si>
  <si>
    <t>NUNODA_RESPONSE_TO_DASATINIB_IMATINIB_UP</t>
  </si>
  <si>
    <t>tags=58%, list=26%, signal=79%</t>
  </si>
  <si>
    <t>REACTOME_SUMOYLATION_OF_DNA_DAMAGE_RESPONSE_AND_REPAIR_PROTEINS</t>
  </si>
  <si>
    <t>tags=39%, list=19%, signal=48%</t>
  </si>
  <si>
    <t>REACTOME_SIGNALING_BY_NOTCH1</t>
  </si>
  <si>
    <t>tags=27%, list=11%, signal=31%</t>
  </si>
  <si>
    <t>REACTOME_GENERIC_TRANSCRIPTION_PATHWAY</t>
  </si>
  <si>
    <t>tags=36%, list=22%, signal=43%</t>
  </si>
  <si>
    <t>CHEN_HOXA5_TARGETS_9HR_UP</t>
  </si>
  <si>
    <t>tags=53%, list=24%, signal=69%</t>
  </si>
  <si>
    <t>REACTOME_PKMTS_METHYLATE_HISTONE_LYSINES</t>
  </si>
  <si>
    <t>tags=59%, list=24%, signal=78%</t>
  </si>
  <si>
    <t>SANSOM_APC_TARGETS_UP</t>
  </si>
  <si>
    <t>TONG_INTERACT_WITH_PTTG1</t>
  </si>
  <si>
    <t>REACTOME_CELLULAR_RESPONSE_TO_HYPOXIA</t>
  </si>
  <si>
    <t>DANG_MYC_TARGETS_UP</t>
  </si>
  <si>
    <t>tags=52%, list=26%, signal=69%</t>
  </si>
  <si>
    <t>LUI_THYROID_CANCER_CLUSTER_3</t>
  </si>
  <si>
    <t>tags=58%, list=25%, signal=78%</t>
  </si>
  <si>
    <t>REACTOME_METABOLISM_OF_AMINO_ACIDS_AND_DERIVATIVES</t>
  </si>
  <si>
    <t>tags=40%, list=22%, signal=49%</t>
  </si>
  <si>
    <t>REACTOME_REGULATION_OF_TP53_ACTIVITY</t>
  </si>
  <si>
    <t>WELCSH_BRCA1_TARGETS_DN</t>
  </si>
  <si>
    <t>REACTOME_REGULATION_OF_MRNA_STABILITY_BY_PROTEINS_THAT_BIND_AU_RICH_ELEMENTS</t>
  </si>
  <si>
    <t>BHATTACHARYA_EMBRYONIC_STEM_CELL</t>
  </si>
  <si>
    <t>tags=43%, list=24%, signal=56%</t>
  </si>
  <si>
    <t>REACTOME_RUNX1_INTERACTS_WITH_CO_FACTORS_WHOSE_PRECISE_EFFECT_ON_RUNX1_TARGETS_IS_NOT_KNOWN</t>
  </si>
  <si>
    <t>tags=73%, list=34%, signal=111%</t>
  </si>
  <si>
    <t>GAVIN_FOXP3_TARGETS_CLUSTER_T7</t>
  </si>
  <si>
    <t>tags=38%, list=21%, signal=48%</t>
  </si>
  <si>
    <t>tags=47%, list=18%, signal=57%</t>
  </si>
  <si>
    <t>FLOTHO_PEDIATRIC_ALL_THERAPY_RESPONSE_UP</t>
  </si>
  <si>
    <t>tags=57%, list=22%, signal=73%</t>
  </si>
  <si>
    <t>tags=47%, list=17%, signal=57%</t>
  </si>
  <si>
    <t>REACTOME_TRANSCRIPTIONAL_REGULATION_OF_GRANULOPOIESIS</t>
  </si>
  <si>
    <t>tags=78%, list=36%, signal=122%</t>
  </si>
  <si>
    <t>tags=33%, list=22%, signal=42%</t>
  </si>
  <si>
    <t>GENTILE_UV_RESPONSE_CLUSTER_D2</t>
  </si>
  <si>
    <t>tags=42%, list=11%, signal=47%</t>
  </si>
  <si>
    <t>REACTOME_REGULATION_OF_RUNX3_EXPRESSION_AND_ACTIVITY</t>
  </si>
  <si>
    <t>tags=71%, list=35%, signal=108%</t>
  </si>
  <si>
    <t>KEGG_NOTCH_SIGNALING_PATHWAY</t>
  </si>
  <si>
    <t>REACTOME_ESR_MEDIATED_SIGNALING</t>
  </si>
  <si>
    <t>tags=35%, list=17%, signal=41%</t>
  </si>
  <si>
    <t>ZHAN_MULTIPLE_MYELOMA_UP</t>
  </si>
  <si>
    <t>REACTOME_PRC2_METHYLATES_HISTONES_AND_DNA</t>
  </si>
  <si>
    <t>tags=73%, list=28%, signal=102%</t>
  </si>
  <si>
    <t>REACTOME_TRNA_PROCESSING_IN_THE_NUCLEUS</t>
  </si>
  <si>
    <t>tags=47%, list=33%, signal=70%</t>
  </si>
  <si>
    <t>REACTOME_TRANSCRIPTIONAL_ACTIVITY_OF_SMAD2_SMAD3:SMAD4_HETEROTRIMER</t>
  </si>
  <si>
    <t>tags=54%, list=20%, signal=67%</t>
  </si>
  <si>
    <t>tags=52%, list=21%, signal=65%</t>
  </si>
  <si>
    <t>PID_ATM_PATHWAY</t>
  </si>
  <si>
    <t>KEGG_BASE_EXCISION_REPAIR</t>
  </si>
  <si>
    <t>REACTOME_SIGNALING_BY_WNT_IN_CANCER</t>
  </si>
  <si>
    <t>REACTOME_DEUBIQUITINATION</t>
  </si>
  <si>
    <t>tags=34%, list=21%, signal=43%</t>
  </si>
  <si>
    <t>REACTOME_PERK_REGULATES_GENE_EXPRESSION</t>
  </si>
  <si>
    <t>tags=64%, list=27%, signal=86%</t>
  </si>
  <si>
    <t>REACTOME_TRANSCRIPTIONAL_REGULATION_OF_WHITE_ADIPOCYTE_DIFFERENTIATION</t>
  </si>
  <si>
    <t>tags=52%, list=22%, signal=66%</t>
  </si>
  <si>
    <t>REACTOME_MISMATCH_REPAIR</t>
  </si>
  <si>
    <t>REACTOME_AXON_GUIDANCE</t>
  </si>
  <si>
    <t>tags=33%, list=21%, signal=39%</t>
  </si>
  <si>
    <t>GRANDVAUX_IFN_RESPONSE_NOT_VIA_IRF3</t>
  </si>
  <si>
    <t>REACTOME_DNA_DOUBLE_STRAND_BREAK_RESPONSE</t>
  </si>
  <si>
    <t>tags=38%, list=17%, signal=45%</t>
  </si>
  <si>
    <t>REACTOME_RUNX1_REGULATES_GENES_INVOLVED_IN_MEGAKARYOCYTE_DIFFERENTIATION_AND_PLATELET_FUNCTION</t>
  </si>
  <si>
    <t>tags=34%, list=11%, signal=38%</t>
  </si>
  <si>
    <t>REACTOME_INTERACTIONS_OF_REV_WITH_HOST_CELLULAR_PROTEINS</t>
  </si>
  <si>
    <t>tags=36%, list=25%, signal=48%</t>
  </si>
  <si>
    <t>tags=38%, list=23%, signal=47%</t>
  </si>
  <si>
    <t>PID_HDAC_CLASSI_PATHWAY</t>
  </si>
  <si>
    <t>tags=64%, list=29%, signal=90%</t>
  </si>
  <si>
    <t>MARTENS_TRETINOIN_RESPONSE_DN</t>
  </si>
  <si>
    <t>LI_CYTIDINE_ANALOGS_CYCTOTOXICITY</t>
  </si>
  <si>
    <t>tags=45%, list=12%, signal=52%</t>
  </si>
  <si>
    <t>REACTOME_HIV_INFECTION</t>
  </si>
  <si>
    <t>REACTOME_FGFR2_MUTANT_RECEPTOR_ACTIVATION</t>
  </si>
  <si>
    <t>tags=61%, list=26%, signal=83%</t>
  </si>
  <si>
    <t>tags=61%, list=27%, signal=82%</t>
  </si>
  <si>
    <t>tags=51%, list=27%, signal=70%</t>
  </si>
  <si>
    <t>BIOCARTA_ATRBRCA_PATHWAY</t>
  </si>
  <si>
    <t>tags=33%, list=9%, signal=37%</t>
  </si>
  <si>
    <t>REACTOME_RNA_POLYMERASE_II_TRANSCRIPTION_PRE_INITIATION_AND_PROMOTER_OPENING</t>
  </si>
  <si>
    <t>tags=65%, list=28%, signal=90%</t>
  </si>
  <si>
    <t>REACTOME_RNA_POLYMERASE_I_TRANSCRIPTION_TERMINATION</t>
  </si>
  <si>
    <t>tags=68%, list=28%, signal=95%</t>
  </si>
  <si>
    <t>tags=55%, list=32%, signal=80%</t>
  </si>
  <si>
    <t>tags=46%, list=27%, signal=62%</t>
  </si>
  <si>
    <t>KEGG_PURINE_METABOLISM</t>
  </si>
  <si>
    <t>tags=44%, list=28%, signal=60%</t>
  </si>
  <si>
    <t>CPTAC-CRC.Proteome.C132</t>
  </si>
  <si>
    <t>CPTAC-CRC.Proteome.C133</t>
  </si>
  <si>
    <t>CPTAC-CRC.Proteome.C134</t>
  </si>
  <si>
    <t>CPTAC-CRC.Proteome.C135</t>
  </si>
  <si>
    <t>CPTAC-CRC.Proteome.C136</t>
  </si>
  <si>
    <t>CPTAC-CRC.Proteome.C137</t>
  </si>
  <si>
    <t>CPTAC-CRC.Proteome.C138</t>
  </si>
  <si>
    <t>CPTAC-CRC.Proteome.C139</t>
  </si>
  <si>
    <t>CPTAC-CRC.Proteome.C140</t>
  </si>
  <si>
    <t>CPTAC-CRC.Proteome.C141</t>
  </si>
  <si>
    <t>CPTAC-CRC.Proteome.C142</t>
  </si>
  <si>
    <t>CPTAC-CRC.Proteome.C143</t>
  </si>
  <si>
    <t>CPTAC-CRC.Proteome.C144</t>
  </si>
  <si>
    <t>CPTAC-CRC.Proteome.C145</t>
  </si>
  <si>
    <t>CPTAC-CRC.Proteome.C146</t>
  </si>
  <si>
    <t>CPTAC-CRC.Proteome.C147</t>
  </si>
  <si>
    <t>CPTAC-CRC.Proteome.C148</t>
  </si>
  <si>
    <t>CPTAC-CRC.Proteome.C149</t>
  </si>
  <si>
    <t>CPTAC-CRC.Proteome.C150</t>
  </si>
  <si>
    <t>CPTAC-CRC.Proteome.C151</t>
  </si>
  <si>
    <t>CPTAC-CRC.Proteome.C152</t>
  </si>
  <si>
    <t>CPTAC-CRC.Proteome.C153</t>
  </si>
  <si>
    <t>CPTAC-CRC.Proteome.C154</t>
  </si>
  <si>
    <t>CPTAC-CRC.Proteome.C155</t>
  </si>
  <si>
    <t>CPTAC-CRC.Proteome.C156</t>
  </si>
  <si>
    <t>CPTAC-CRC.Proteome.C157</t>
  </si>
  <si>
    <t>CPTAC-CRC.Proteome.C158</t>
  </si>
  <si>
    <t>CPTAC-CRC.Proteome.C159</t>
  </si>
  <si>
    <t>CPTAC-CRC.Proteome.C160</t>
  </si>
  <si>
    <t>CPTAC-CRC.Proteome.C161</t>
  </si>
  <si>
    <t>CPTAC-CRC.Proteome.C162</t>
  </si>
  <si>
    <t>CPTAC-CRC.Proteome.C163</t>
  </si>
  <si>
    <t>CPTAC-CRC.Proteome.C164</t>
  </si>
  <si>
    <t>CPTAC-CRC.Proteome.C165</t>
  </si>
  <si>
    <t>CPTAC-CRC.Proteome.C166</t>
  </si>
  <si>
    <t>CPTAC-CRC.Proteome.C167</t>
  </si>
  <si>
    <t>CPTAC-CRC.Proteome.C168</t>
  </si>
  <si>
    <t>CPTAC-CRC.Proteome.C169</t>
  </si>
  <si>
    <t>CPTAC-CRC.Proteome.C170</t>
  </si>
  <si>
    <t>CPTAC-CRC.Proteome.C171</t>
  </si>
  <si>
    <t>CPTAC-CRC.Proteome.C172</t>
  </si>
  <si>
    <t>CPTAC-CRC.Proteome.C173</t>
  </si>
  <si>
    <t>CPTAC-CRC.Proteome.C174</t>
  </si>
  <si>
    <t>CPTAC-CRC.Proteome.C175</t>
  </si>
  <si>
    <t>CPTAC-CRC.Proteome.C176</t>
  </si>
  <si>
    <t>CPTAC-CRC.Proteome.C177</t>
  </si>
  <si>
    <t>CPTAC-CRC.Proteome.C178</t>
  </si>
  <si>
    <t>CPTAC-CRC.Proteome.C179</t>
  </si>
  <si>
    <t>CPTAC-CRC.Proteome.C180</t>
  </si>
  <si>
    <t>CPTAC-CRC.Proteome.C181</t>
  </si>
  <si>
    <t>CPTAC-CRC.Proteome.C182</t>
  </si>
  <si>
    <t>CPTAC-CRC.Proteome.C183</t>
  </si>
  <si>
    <t>CPTAC-CRC.Proteome.C184</t>
  </si>
  <si>
    <t>CPTAC-CRC.Proteome.C185</t>
  </si>
  <si>
    <t>CPTAC-CRC.Proteome.C186</t>
  </si>
  <si>
    <t>CPTAC-CRC.Proteome.C187</t>
  </si>
  <si>
    <t>CPTAC-CRC.Proteome.C188</t>
  </si>
  <si>
    <t>CPTAC-CRC.Proteome.C189</t>
  </si>
  <si>
    <t>CPTAC-CRC.Proteome.C190</t>
  </si>
  <si>
    <t>CPTAC-CRC.Proteome.C191</t>
  </si>
  <si>
    <t>CPTAC-CRC.Proteome.C192</t>
  </si>
  <si>
    <t>CPTAC-CRC.Proteome.C193</t>
  </si>
  <si>
    <t>CPTAC-CRC.Proteome.C194</t>
  </si>
  <si>
    <t>CPTAC-CRC.Proteome.C195</t>
  </si>
  <si>
    <t>CPTAC-CRC.Proteome.C196</t>
  </si>
  <si>
    <t>CPTAC-CRC.Proteome.C197</t>
  </si>
  <si>
    <t>CPTAC-CRC.Proteome.C198</t>
  </si>
  <si>
    <t>CPTAC-CRC.Proteome.C199</t>
  </si>
  <si>
    <t>CPTAC-CRC.Proteome.C200</t>
  </si>
  <si>
    <t>CPTAC-CRC.Proteome.C201</t>
  </si>
  <si>
    <t>CPTAC-CRC.Proteome.C202</t>
  </si>
  <si>
    <t>CPTAC-CRC.Proteome.C203</t>
  </si>
  <si>
    <t>CPTAC-CRC.Proteome.C204</t>
  </si>
  <si>
    <t>CPTAC-CRC.Proteome.C205</t>
  </si>
  <si>
    <t>CPTAC-CRC.Proteome.C206</t>
  </si>
  <si>
    <t>CPTAC-CRC.Proteome.C207</t>
  </si>
  <si>
    <t>CPTAC-CRC.Proteome.C208</t>
  </si>
  <si>
    <t>CPTAC-CRC.Proteome.C209</t>
  </si>
  <si>
    <t>CPTAC-CRC.Proteome.C210</t>
  </si>
  <si>
    <t>CPTAC-CRC.Proteome.C211</t>
  </si>
  <si>
    <t>CPTAC-CRC.Proteome.C212</t>
  </si>
  <si>
    <t>CPTAC-CRC.Proteome.C213</t>
  </si>
  <si>
    <t>CPTAC-CRC.Proteome.C214</t>
  </si>
  <si>
    <t>CPTAC-CRC.Proteome.C215</t>
  </si>
  <si>
    <t>CPTAC-CRC.Proteome.C216</t>
  </si>
  <si>
    <t>CPTAC-CRC.Proteome.C217</t>
  </si>
  <si>
    <t>CPTAC-CRC.Proteome.C218</t>
  </si>
  <si>
    <t>CPTAC-CRC.Proteome.C219</t>
  </si>
  <si>
    <t>CPTAC-CRC.Proteome.C220</t>
  </si>
  <si>
    <t>CPTAC-CRC.Proteome.C221</t>
  </si>
  <si>
    <t>CPTAC-CRC.Proteome.C222</t>
  </si>
  <si>
    <t>CPTAC-CRC.Proteome.C223</t>
  </si>
  <si>
    <t>CPTAC-CRC.Proteome.C224</t>
  </si>
  <si>
    <t>CPTAC-CRC.Proteome.C225</t>
  </si>
  <si>
    <t>CPTAC-CRC.Proteome.C226</t>
  </si>
  <si>
    <t>CPTAC-CRC.Proteome.C227</t>
  </si>
  <si>
    <t>CPTAC-CRC.Proteome.C228</t>
  </si>
  <si>
    <t>CPTAC-CRC.Proteome.C229</t>
  </si>
  <si>
    <t>CPTAC-CRC.Proteome.C230</t>
  </si>
  <si>
    <t>CPTAC-CRC.Proteome.C231</t>
  </si>
  <si>
    <t>CPTAC-CRC.Proteome.C232</t>
  </si>
  <si>
    <t>CPTAC-CRC.Proteome.C233</t>
  </si>
  <si>
    <t>CPTAC-CRC.Proteome.C234</t>
  </si>
  <si>
    <t>CPTAC-CRC.Proteome.C235</t>
  </si>
  <si>
    <t>CPTAC-CRC.Proteome.C236</t>
  </si>
  <si>
    <t>CPTAC-CRC.Proteome.C237</t>
  </si>
  <si>
    <t>CPTAC-CRC.Proteome.C238</t>
  </si>
  <si>
    <t>CPTAC-CRC.Proteome.C239</t>
  </si>
  <si>
    <t>CPTAC-CRC.Proteome.C240</t>
  </si>
  <si>
    <t>CPTAC-CRC.Proteome.C241</t>
  </si>
  <si>
    <t>CPTAC-CRC.Proteome.C242</t>
  </si>
  <si>
    <t>CPTAC-CRC.Proteome.C243</t>
  </si>
  <si>
    <t>CPTAC-CRC.Proteome.C244</t>
  </si>
  <si>
    <t>CPTAC-CRC.Proteome.C245</t>
  </si>
  <si>
    <t>CPTAC-CRC.Proteome.C246</t>
  </si>
  <si>
    <t>CPTAC-CRC.Proteome.C247</t>
  </si>
  <si>
    <t>CPTAC-CRC.Proteome.C248</t>
  </si>
  <si>
    <t>CPTAC-CRC.Proteome.C249</t>
  </si>
  <si>
    <t>CPTAC-CRC.Proteome.C250</t>
  </si>
  <si>
    <t>CPTAC-CRC.Proteome.C251</t>
  </si>
  <si>
    <t>CPTAC-CRC.Proteome.C252</t>
  </si>
  <si>
    <t>CPTAC-CRC.Proteome.C253</t>
  </si>
  <si>
    <t>CPTAC-CRC.Proteome.C254</t>
  </si>
  <si>
    <t>CPTAC-CRC.Proteome.C255</t>
  </si>
  <si>
    <t>CPTAC-CRC.Proteome.C256</t>
  </si>
  <si>
    <t>CPTAC-CRC.Proteome.C257</t>
  </si>
  <si>
    <t>CPTAC-CRC.Proteome.C258</t>
  </si>
  <si>
    <t>CPTAC-CRC.Proteome.C259</t>
  </si>
  <si>
    <t>CPTAC-CRC.Proteome.C260</t>
  </si>
  <si>
    <t>CPTAC-CRC.Proteome.C261</t>
  </si>
  <si>
    <t>CPTAC-CRC.Proteome.C262</t>
  </si>
  <si>
    <t>CPTAC-CRC.Proteome.C263</t>
  </si>
  <si>
    <t>CPTAC-CRC.Proteome.C264</t>
  </si>
  <si>
    <t>CPTAC-CRC.Proteome.C265</t>
  </si>
  <si>
    <t>CPTAC-CRC.Proteome.C266</t>
  </si>
  <si>
    <t>CPTAC-CRC.Proteome.C267</t>
  </si>
  <si>
    <t>CPTAC-CRC.Proteome.C268</t>
  </si>
  <si>
    <t>CPTAC-CRC.Proteome.C269</t>
  </si>
  <si>
    <t>CPTAC-CRC.Proteome.C270</t>
  </si>
  <si>
    <t>CPTAC-CRC.Proteome.C271</t>
  </si>
  <si>
    <t>CPTAC-CRC.Proteome.C272</t>
  </si>
  <si>
    <t>CPTAC-CRC.Proteome.C273</t>
  </si>
  <si>
    <t>CPTAC-CRC.Proteome.C274</t>
  </si>
  <si>
    <t>CPTAC-CRC.Proteome.C275</t>
  </si>
  <si>
    <t>CPTAC-CRC.Proteome.C276</t>
  </si>
  <si>
    <t>CPTAC-CRC.Proteome.C277</t>
  </si>
  <si>
    <t>CPTAC-CRC.Proteome.C278</t>
  </si>
  <si>
    <t>CPTAC-CRC.Proteome.C279</t>
  </si>
  <si>
    <t>CPTAC-CRC.Proteome.C280</t>
  </si>
  <si>
    <t>CPTAC-CRC.Proteome.C281</t>
  </si>
  <si>
    <t>CPTAC-CRC.Proteome.C282</t>
  </si>
  <si>
    <t>CPTAC-CRC.Proteome.C283</t>
  </si>
  <si>
    <t>CPTAC-CRC.Proteome.C284</t>
  </si>
  <si>
    <t>CPTAC-CRC.Proteome.C285</t>
  </si>
  <si>
    <t>CPTAC-CRC.Proteome.C286</t>
  </si>
  <si>
    <t>CPTAC-CRC.Proteome.C287</t>
  </si>
  <si>
    <t>CPTAC-CRC.Proteome.C288</t>
  </si>
  <si>
    <t>CPTAC-CRC.Proteome.C289</t>
  </si>
  <si>
    <t>CPTAC-CRC.Proteome.C290</t>
  </si>
  <si>
    <t>CPTAC-CRC.Proteome.C291</t>
  </si>
  <si>
    <t>CPTAC-CRC.Proteome.C292</t>
  </si>
  <si>
    <t>CPTAC-CRC.Proteome.C293</t>
  </si>
  <si>
    <t>CPTAC-CRC.Proteome.C294</t>
  </si>
  <si>
    <t>CPTAC-CRC.Proteome.C295</t>
  </si>
  <si>
    <t>CPTAC-CRC.Proteome.C296</t>
  </si>
  <si>
    <t>CPTAC-CRC.Proteome.C297</t>
  </si>
  <si>
    <t>CPTAC-CRC.Proteome.C298</t>
  </si>
  <si>
    <t>CPTAC-CRC.Proteome.C299</t>
  </si>
  <si>
    <t>CPTAC-CRC.Proteome.C300</t>
  </si>
  <si>
    <t>CPTAC-CRC.Proteome.C301</t>
  </si>
  <si>
    <t>CPTAC-CRC.Proteome.C302</t>
  </si>
  <si>
    <t>CPTAC-CRC.Proteome.C303</t>
  </si>
  <si>
    <t>CPTAC-CRC.Proteome.C304</t>
  </si>
  <si>
    <t>CPTAC-CRC.Proteome.C305</t>
  </si>
  <si>
    <t>CPTAC-CRC.Proteome.C306</t>
  </si>
  <si>
    <t>CPTAC-CRC.Proteome.C307</t>
  </si>
  <si>
    <t>CPTAC-CRC.Proteome.C308</t>
  </si>
  <si>
    <t>CPTAC-CRC.Proteome.C309</t>
  </si>
  <si>
    <t>CPTAC-CRC.Proteome.C310</t>
  </si>
  <si>
    <t>CPTAC-CRC.Proteome.C311</t>
  </si>
  <si>
    <t>CPTAC-CRC.Proteome.C312</t>
  </si>
  <si>
    <t>CPTAC-CRC.Proteome.C313</t>
  </si>
  <si>
    <t>CPTAC-CRC.Proteome.C314</t>
  </si>
  <si>
    <t>CPTAC-CRC.Proteome.C315</t>
  </si>
  <si>
    <t>CPTAC-CRC.Proteome.C316</t>
  </si>
  <si>
    <t>CPTAC-CRC.Proteome.C317</t>
  </si>
  <si>
    <t>hypo-macp</t>
  </si>
  <si>
    <t>REACTOME_CD22_MEDIATED_BCR_REGULATION</t>
  </si>
  <si>
    <t>tags=66%, list=18%, signal=80%</t>
  </si>
  <si>
    <t>SABATES_COLORECTAL_ADENOMA_DN</t>
  </si>
  <si>
    <t>tags=51%, list=20%, signal=63%</t>
  </si>
  <si>
    <t>REACTOME_CREATION_OF_C4_AND_C2_ACTIVATORS</t>
  </si>
  <si>
    <t>SMID_BREAST_CANCER_NORMAL_LIKE_UP</t>
  </si>
  <si>
    <t>tags=42%, list=18%, signal=49%</t>
  </si>
  <si>
    <t>tags=54%, list=26%, signal=72%</t>
  </si>
  <si>
    <t>REACTOME_ROLE_OF_LAT2_NTAL_LAB_ON_CALCIUM_MOBILIZATION</t>
  </si>
  <si>
    <t>REACTOME_INITIAL_TRIGGERING_OF_COMPLEMENT</t>
  </si>
  <si>
    <t>REACTOME_FCGR_ACTIVATION</t>
  </si>
  <si>
    <t>tags=57%, list=18%, signal=69%</t>
  </si>
  <si>
    <t>tags=45%, list=13%, signal=51%</t>
  </si>
  <si>
    <t>REACTOME_ROLE_OF_PHOSPHOLIPIDS_IN_PHAGOCYTOSIS</t>
  </si>
  <si>
    <t>tags=54%, list=19%, signal=66%</t>
  </si>
  <si>
    <t>REACTOME_SCAVENGING_OF_HEME_FROM_PLASMA</t>
  </si>
  <si>
    <t>REACTOME_FCERI_MEDIATED_CAPLUS2_MOBILIZATION</t>
  </si>
  <si>
    <t>tags=57%, list=23%, signal=74%</t>
  </si>
  <si>
    <t>RICKMAN_HEAD_AND_NECK_CANCER_F</t>
  </si>
  <si>
    <t>tags=51%, list=22%, signal=65%</t>
  </si>
  <si>
    <t>REACTOME_BINDING_AND_UPTAKE_OF_LIGANDS_BY_SCAVENGER_RECEPTORS</t>
  </si>
  <si>
    <t>REACTOME_IMMUNOREGULATORY_INTERACTIONS_BETWEEN_A_LYMPHOID_AND_A_NON_LYMPHOID_CELL</t>
  </si>
  <si>
    <t>tags=40%, list=19%, signal=49%</t>
  </si>
  <si>
    <t>REACTOME_FCERI_MEDIATED_MAPK_ACTIVATION</t>
  </si>
  <si>
    <t>tags=49%, list=17%, signal=58%</t>
  </si>
  <si>
    <t>PICCALUGA_ANGIOIMMUNOBLASTIC_LYMPHOMA_UP</t>
  </si>
  <si>
    <t>BERTUCCI_MEDULLARY_VS_DUCTAL_BREAST_CANCER_DN</t>
  </si>
  <si>
    <t>SMID_BREAST_CANCER_LUMINAL_B_DN</t>
  </si>
  <si>
    <t>BOQUEST_STEM_CELL_CULTURED_VS_FRESH_DN</t>
  </si>
  <si>
    <t>tags=38%, list=6%, signal=40%</t>
  </si>
  <si>
    <t>WINTER_HYPOXIA_DN</t>
  </si>
  <si>
    <t>BONOME_OVARIAN_CANCER_POOR_SURVIVAL_UP</t>
  </si>
  <si>
    <t>tags=68%, list=26%, signal=92%</t>
  </si>
  <si>
    <t>TURASHVILI_BREAST_DUCTAL_CARCINOMA_VS_DUCTAL_NORMAL_DN</t>
  </si>
  <si>
    <t>tags=41%, list=20%, signal=51%</t>
  </si>
  <si>
    <t>BERTUCCI_INVASIVE_CARCINOMA_DUCTAL_VS_LOBULAR_DN</t>
  </si>
  <si>
    <t>tags=66%, list=23%, signal=85%</t>
  </si>
  <si>
    <t>LANDIS_BREAST_CANCER_PROGRESSION_DN</t>
  </si>
  <si>
    <t>tags=51%, list=30%, signal=73%</t>
  </si>
  <si>
    <t>REACTOME_AMINE_LIGAND_BINDING_RECEPTORS</t>
  </si>
  <si>
    <t>tags=41%, list=13%, signal=47%</t>
  </si>
  <si>
    <t>tags=44%, list=27%, signal=58%</t>
  </si>
  <si>
    <t>BORCZUK_MALIGNANT_MESOTHELIOMA_DN</t>
  </si>
  <si>
    <t>WANG_BARRETTS_ESOPHAGUS_AND_ESOPHAGUS_CANCER_DN</t>
  </si>
  <si>
    <t>REACTOME_NITRIC_OXIDE_STIMULATES_GUANYLATE_CYCLASE</t>
  </si>
  <si>
    <t>tags=50%, list=15%, signal=58%</t>
  </si>
  <si>
    <t>TAKEDA_TARGETS_OF_NUP98_HOXA9_FUSION_6HR_UP</t>
  </si>
  <si>
    <t>tags=60%, list=29%, signal=84%</t>
  </si>
  <si>
    <t>RICKMAN_HEAD_AND_NECK_CANCER_D</t>
  </si>
  <si>
    <t>tags=37%, list=24%, signal=48%</t>
  </si>
  <si>
    <t>MIKKELSEN_MCV6_HCP_WITH_H3K27ME3</t>
  </si>
  <si>
    <t>tags=41%, list=25%, signal=52%</t>
  </si>
  <si>
    <t>tags=55%, list=25%, signal=73%</t>
  </si>
  <si>
    <t>tags=36%, list=18%, signal=44%</t>
  </si>
  <si>
    <t>REACTOME_CELL_SURFACE_INTERACTIONS_AT_THE_VASCULAR_WALL</t>
  </si>
  <si>
    <t>tags=35%, list=20%, signal=43%</t>
  </si>
  <si>
    <t>MARTORIATI_MDM4_TARGETS_NEUROEPITHELIUM_DN</t>
  </si>
  <si>
    <t>tags=42%, list=22%, signal=54%</t>
  </si>
  <si>
    <t>MASRI_RESISTANCE_TO_TAMOXIFEN_AND_AROMATASE_INHIBITORS_DN</t>
  </si>
  <si>
    <t>SCHUETZ_BREAST_CANCER_DUCTAL_INVASIVE_UP</t>
  </si>
  <si>
    <t>tags=46%, list=30%, signal=64%</t>
  </si>
  <si>
    <t>TAKEDA_TARGETS_OF_NUP98_HOXA9_FUSION_10D_DN</t>
  </si>
  <si>
    <t>tags=45%, list=26%, signal=59%</t>
  </si>
  <si>
    <t>SMID_BREAST_CANCER_LUMINAL_A_UP</t>
  </si>
  <si>
    <t>TAKEDA_TARGETS_OF_NUP98_HOXA9_FUSION_8D_DN</t>
  </si>
  <si>
    <t>tags=36%, list=21%, signal=45%</t>
  </si>
  <si>
    <t>CADWELL_ATG16L1_TARGETS_UP</t>
  </si>
  <si>
    <t>tags=32%, list=12%, signal=36%</t>
  </si>
  <si>
    <t>PAPASPYRIDONOS_UNSTABLE_ATEROSCLEROTIC_PLAQUE_DN</t>
  </si>
  <si>
    <t>tags=58%, list=27%, signal=78%</t>
  </si>
  <si>
    <t>CROMER_TUMORIGENESIS_DN</t>
  </si>
  <si>
    <t>BEGUM_TARGETS_OF_PAX3_FOXO1_FUSION_UP</t>
  </si>
  <si>
    <t>tags=35%, list=12%, signal=40%</t>
  </si>
  <si>
    <t>GABRIELY_MIR21_TARGETS</t>
  </si>
  <si>
    <t>tags=39%, list=22%, signal=49%</t>
  </si>
  <si>
    <t>REACTOME_REGULATION_OF_ACTIN_DYNAMICS_FOR_PHAGOCYTIC_CUP_FORMATION</t>
  </si>
  <si>
    <t>LIM_MAMMARY_STEM_CELL_UP</t>
  </si>
  <si>
    <t>tags=38%, list=25%, signal=50%</t>
  </si>
  <si>
    <t>NABA_BASEMENT_MEMBRANES</t>
  </si>
  <si>
    <t>REACTOME_GLUCURONIDATION</t>
  </si>
  <si>
    <t>tags=58%, list=24%, signal=77%</t>
  </si>
  <si>
    <t>tags=56%, list=29%, signal=78%</t>
  </si>
  <si>
    <t>SWEET_LUNG_CANCER_KRAS_DN</t>
  </si>
  <si>
    <t>tags=41%, list=25%, signal=53%</t>
  </si>
  <si>
    <t>TURASHVILI_BREAST_DUCTAL_CARCINOMA_VS_LOBULAR_NORMAL_DN</t>
  </si>
  <si>
    <t>HINATA_NFKB_TARGETS_KERATINOCYTE_DN</t>
  </si>
  <si>
    <t>tags=44%, list=18%, signal=54%</t>
  </si>
  <si>
    <t>DELYS_THYROID_CANCER_DN</t>
  </si>
  <si>
    <t>tags=33%, list=16%, signal=39%</t>
  </si>
  <si>
    <t>ONDER_CDH1_TARGETS_2_UP</t>
  </si>
  <si>
    <t>MIKKELSEN_MEF_HCP_WITH_H3K27ME3</t>
  </si>
  <si>
    <t>tags=33%, list=20%, signal=40%</t>
  </si>
  <si>
    <t>tags=39%, list=16%, signal=46%</t>
  </si>
  <si>
    <t>KONDO_EZH2_TARGETS</t>
  </si>
  <si>
    <t>tags=35%, list=21%, signal=44%</t>
  </si>
  <si>
    <t>CPTAC-CRC.rnaseq.C2</t>
  </si>
  <si>
    <t>tags=59%, list=26%, signal=79%</t>
  </si>
  <si>
    <t>tags=69%, list=31%, signal=99%</t>
  </si>
  <si>
    <t>tags=69%, list=31%, signal=98%</t>
  </si>
  <si>
    <t>tags=57%, list=26%, signal=75%</t>
  </si>
  <si>
    <t>tags=65%, list=31%, signal=93%</t>
  </si>
  <si>
    <t>tags=70%, list=31%, signal=100%</t>
  </si>
  <si>
    <t>SHIPP_DLBCL_VS_FOLLICULAR_LYMPHOMA_UP</t>
  </si>
  <si>
    <t>tags=71%, list=30%, signal=100%</t>
  </si>
  <si>
    <t>tags=66%, list=30%, signal=93%</t>
  </si>
  <si>
    <t>tags=75%, list=30%, signal=106%</t>
  </si>
  <si>
    <t>HSIAO_HOUSEKEEPING_GENES</t>
  </si>
  <si>
    <t>tags=48%, list=23%, signal=61%</t>
  </si>
  <si>
    <t>tags=64%, list=21%, signal=81%</t>
  </si>
  <si>
    <t>tags=61%, list=23%, signal=78%</t>
  </si>
  <si>
    <t>tags=58%, list=23%, signal=75%</t>
  </si>
  <si>
    <t>tags=51%, list=21%, signal=63%</t>
  </si>
  <si>
    <t>tags=67%, list=26%, signal=91%</t>
  </si>
  <si>
    <t>ZHANG_RESPONSE_TO_CANTHARIDIN_DN</t>
  </si>
  <si>
    <t>tags=84%, list=30%, signal=120%</t>
  </si>
  <si>
    <t>tags=55%, list=23%, signal=71%</t>
  </si>
  <si>
    <t>ZAMORA_NOS2_TARGETS_UP</t>
  </si>
  <si>
    <t>tags=51%, list=15%, signal=60%</t>
  </si>
  <si>
    <t>tags=63%, list=26%, signal=85%</t>
  </si>
  <si>
    <t>tags=73%, list=30%, signal=103%</t>
  </si>
  <si>
    <t>tags=68%, list=30%, signal=96%</t>
  </si>
  <si>
    <t>tags=83%, list=21%, signal=105%</t>
  </si>
  <si>
    <t>tags=70%, list=20%, signal=88%</t>
  </si>
  <si>
    <t>tags=49%, list=22%, signal=62%</t>
  </si>
  <si>
    <t>tags=63%, list=23%, signal=82%</t>
  </si>
  <si>
    <t>tags=77%, list=25%, signal=102%</t>
  </si>
  <si>
    <t>tags=72%, list=21%, signal=92%</t>
  </si>
  <si>
    <t>tags=69%, list=30%, signal=97%</t>
  </si>
  <si>
    <t>tags=82%, list=21%, signal=103%</t>
  </si>
  <si>
    <t>tags=43%, list=23%, signal=54%</t>
  </si>
  <si>
    <t>tags=60%, list=30%, signal=85%</t>
  </si>
  <si>
    <t>tags=56%, list=27%, signal=76%</t>
  </si>
  <si>
    <t>tags=70%, list=30%, signal=100%</t>
  </si>
  <si>
    <t>tags=76%, list=21%, signal=96%</t>
  </si>
  <si>
    <t>BENPORATH_MYC_TARGETS_WITH_EBOX</t>
  </si>
  <si>
    <t>tags=46%, list=22%, signal=58%</t>
  </si>
  <si>
    <t>tags=52%, list=23%, signal=67%</t>
  </si>
  <si>
    <t>tags=68%, list=30%, signal=95%</t>
  </si>
  <si>
    <t>tags=49%, list=25%, signal=63%</t>
  </si>
  <si>
    <t>tags=46%, list=24%, signal=58%</t>
  </si>
  <si>
    <t>tags=60%, list=24%, signal=78%</t>
  </si>
  <si>
    <t>tags=57%, list=23%, signal=73%</t>
  </si>
  <si>
    <t>tags=82%, list=14%, signal=96%</t>
  </si>
  <si>
    <t>tags=63%, list=25%, signal=84%</t>
  </si>
  <si>
    <t>tags=70%, list=36%, signal=108%</t>
  </si>
  <si>
    <t>tags=44%, list=22%, signal=56%</t>
  </si>
  <si>
    <t>DACOSTA_UV_RESPONSE_VIA_ERCC3_UP</t>
  </si>
  <si>
    <t>tags=41%, list=16%, signal=48%</t>
  </si>
  <si>
    <t>tags=51%, list=28%, signal=70%</t>
  </si>
  <si>
    <t>AMIT_EGF_RESPONSE_40_MCF10A</t>
  </si>
  <si>
    <t>tags=39%, list=18%, signal=48%</t>
  </si>
  <si>
    <t>tags=51%, list=23%, signal=65%</t>
  </si>
  <si>
    <t>tags=62%, list=25%, signal=83%</t>
  </si>
  <si>
    <t>SANSOM_APC_TARGETS_REQUIRE_MYC</t>
  </si>
  <si>
    <t>tags=52%, list=27%, signal=70%</t>
  </si>
  <si>
    <t>VECCHI_GASTRIC_CANCER_EARLY_UP</t>
  </si>
  <si>
    <t>tags=44%, list=24%, signal=55%</t>
  </si>
  <si>
    <t>tags=62%, list=31%, signal=88%</t>
  </si>
  <si>
    <t>UROSEVIC_RESPONSE_TO_IMIQUIMOD</t>
  </si>
  <si>
    <t>tags=87%, list=19%, signal=106%</t>
  </si>
  <si>
    <t>tags=65%, list=30%, signal=92%</t>
  </si>
  <si>
    <t>tags=55%, list=25%, signal=74%</t>
  </si>
  <si>
    <t>KIM_ALL_DISORDERS_DURATION_CORR_DN</t>
  </si>
  <si>
    <t>LIN_APC_TARGETS</t>
  </si>
  <si>
    <t>tags=56%, list=23%, signal=72%</t>
  </si>
  <si>
    <t>NAGASHIMA_EGF_SIGNALING_UP</t>
  </si>
  <si>
    <t>tags=61%, list=23%, signal=79%</t>
  </si>
  <si>
    <t>tags=72%, list=36%, signal=112%</t>
  </si>
  <si>
    <t>tags=74%, list=23%, signal=95%</t>
  </si>
  <si>
    <t>tags=55%, list=14%, signal=64%</t>
  </si>
  <si>
    <t>REACTOME_TP53_REGULATES_TRANSCRIPTION_OF_CELL_CYCLE_GENES</t>
  </si>
  <si>
    <t>tags=63%, list=23%, signal=81%</t>
  </si>
  <si>
    <t>REACTOME_MITOCHONDRIAL_PROTEIN_IMPORT</t>
  </si>
  <si>
    <t>tags=54%, list=24%, signal=70%</t>
  </si>
  <si>
    <t>tags=70%, list=30%, signal=99%</t>
  </si>
  <si>
    <t>tags=67%, list=30%, signal=94%</t>
  </si>
  <si>
    <t>tags=55%, list=24%, signal=71%</t>
  </si>
  <si>
    <t>tags=65%, list=30%, signal=91%</t>
  </si>
  <si>
    <t>tags=46%, list=23%, signal=58%</t>
  </si>
  <si>
    <t>tags=51%, list=19%, signal=63%</t>
  </si>
  <si>
    <t>SANSOM_APC_MYC_TARGETS</t>
  </si>
  <si>
    <t>tags=46%, list=24%, signal=59%</t>
  </si>
  <si>
    <t>tags=47%, list=28%, signal=64%</t>
  </si>
  <si>
    <t>REACTOME_TRANSCRIPTIONAL_REGULATION_BY_TP53</t>
  </si>
  <si>
    <t>tags=39%, list=21%, signal=48%</t>
  </si>
  <si>
    <t>IRITANI_MAD1_TARGETS_DN</t>
  </si>
  <si>
    <t>tags=84%, list=27%, signal=116%</t>
  </si>
  <si>
    <t>BURTON_ADIPOGENESIS_5</t>
  </si>
  <si>
    <t>tags=39%, list=15%, signal=45%</t>
  </si>
  <si>
    <t>tags=74%, list=31%, signal=107%</t>
  </si>
  <si>
    <t>tags=41%, list=22%, signal=52%</t>
  </si>
  <si>
    <t>tags=72%, list=25%, signal=95%</t>
  </si>
  <si>
    <t>tags=64%, list=31%, signal=94%</t>
  </si>
  <si>
    <t>tags=48%, list=16%, signal=57%</t>
  </si>
  <si>
    <t>SPIELMAN_LYMPHOBLAST_EUROPEAN_VS_ASIAN_UP</t>
  </si>
  <si>
    <t>tags=43%, list=24%, signal=55%</t>
  </si>
  <si>
    <t>tags=55%, list=19%, signal=67%</t>
  </si>
  <si>
    <t>RADAEVA_RESPONSE_TO_IFNA1_UP</t>
  </si>
  <si>
    <t>YAO_TEMPORAL_RESPONSE_TO_PROGESTERONE_CLUSTER_14</t>
  </si>
  <si>
    <t>tags=52%, list=30%, signal=73%</t>
  </si>
  <si>
    <t>tags=63%, list=25%, signal=83%</t>
  </si>
  <si>
    <t>tags=52%, list=15%, signal=62%</t>
  </si>
  <si>
    <t>tags=74%, list=21%, signal=93%</t>
  </si>
  <si>
    <t>REACTOME_HSF1_ACTIVATION</t>
  </si>
  <si>
    <t>tags=56%, list=30%, signal=80%</t>
  </si>
  <si>
    <t>PRAMOONJAGO_SOX4_TARGETS_DN</t>
  </si>
  <si>
    <t>tags=69%, list=35%, signal=107%</t>
  </si>
  <si>
    <t>SCHLOSSER_MYC_TARGETS_AND_SERUM_RESPONSE_UP</t>
  </si>
  <si>
    <t>tags=64%, list=30%, signal=92%</t>
  </si>
  <si>
    <t>tags=40%, list=14%, signal=47%</t>
  </si>
  <si>
    <t>tags=46%, list=23%, signal=60%</t>
  </si>
  <si>
    <t>tags=50%, list=25%, signal=67%</t>
  </si>
  <si>
    <t>AMIT_DELAYED_EARLY_GENES</t>
  </si>
  <si>
    <t>tags=69%, list=20%, signal=85%</t>
  </si>
  <si>
    <t>tags=42%, list=24%, signal=54%</t>
  </si>
  <si>
    <t>tags=55%, list=24%, signal=72%</t>
  </si>
  <si>
    <t>DAZARD_RESPONSE_TO_UV_NHEK_UP</t>
  </si>
  <si>
    <t>GENTILE_UV_LOW_DOSE_UP</t>
  </si>
  <si>
    <t>tags=74%, list=24%, signal=97%</t>
  </si>
  <si>
    <t>tags=74%, list=36%, signal=114%</t>
  </si>
  <si>
    <t>tags=44%, list=21%, signal=55%</t>
  </si>
  <si>
    <t>tags=70%, list=29%, signal=99%</t>
  </si>
  <si>
    <t>tags=65%, list=18%, signal=79%</t>
  </si>
  <si>
    <t>ENK_UV_RESPONSE_KERATINOCYTE_UP</t>
  </si>
  <si>
    <t>tags=72%, list=22%, signal=92%</t>
  </si>
  <si>
    <t>tags=79%, list=25%, signal=105%</t>
  </si>
  <si>
    <t>tags=62%, list=31%, signal=90%</t>
  </si>
  <si>
    <t>tags=39%, list=20%, signal=48%</t>
  </si>
  <si>
    <t>DELPUECH_FOXO3_TARGETS_DN</t>
  </si>
  <si>
    <t>HONMA_DOCETAXEL_RESISTANCE</t>
  </si>
  <si>
    <t>tags=78%, list=27%, signal=106%</t>
  </si>
  <si>
    <t>BILANGES_RAPAMYCIN_SENSITIVE_VIA_TSC1_AND_TSC2</t>
  </si>
  <si>
    <t>SESTO_RESPONSE_TO_UV_C0</t>
  </si>
  <si>
    <t>tags=31%, list=12%, signal=34%</t>
  </si>
  <si>
    <t>MOOTHA_PGC</t>
  </si>
  <si>
    <t>tags=44%, list=26%, signal=59%</t>
  </si>
  <si>
    <t>tags=66%, list=30%, signal=94%</t>
  </si>
  <si>
    <t>tags=58%, list=22%, signal=75%</t>
  </si>
  <si>
    <t>BENNETT_SYSTEMIC_LUPUS_ERYTHEMATOSUS</t>
  </si>
  <si>
    <t>tags=65%, list=19%, signal=79%</t>
  </si>
  <si>
    <t>COLLER_MYC_TARGETS_UP</t>
  </si>
  <si>
    <t>tags=46%, list=22%, signal=59%</t>
  </si>
  <si>
    <t>tags=51%, list=23%, signal=66%</t>
  </si>
  <si>
    <t>CHAUHAN_RESPONSE_TO_METHOXYESTRADIOL_DN</t>
  </si>
  <si>
    <t>DAZARD_UV_RESPONSE_CLUSTER_G1</t>
  </si>
  <si>
    <t>tags=46%, list=16%, signal=54%</t>
  </si>
  <si>
    <t>YAO_TEMPORAL_RESPONSE_TO_PROGESTERONE_CLUSTER_13</t>
  </si>
  <si>
    <t>tags=47%, list=26%, signal=63%</t>
  </si>
  <si>
    <t>CHICAS_RB1_TARGETS_LOW_SERUM</t>
  </si>
  <si>
    <t>REACTOME_ANTIVIRAL_MECHANISM_BY_IFN_STIMULATED_GENES</t>
  </si>
  <si>
    <t>tags=57%, list=32%, signal=83%</t>
  </si>
  <si>
    <t>tags=63%, list=30%, signal=89%</t>
  </si>
  <si>
    <t>ZHOU_TNF_SIGNALING_30MIN</t>
  </si>
  <si>
    <t>tags=76%, list=31%, signal=108%</t>
  </si>
  <si>
    <t>tags=58%, list=30%, signal=81%</t>
  </si>
  <si>
    <t>REACTOME_BASE_EXCISION_REPAIR_AP_SITE_FORMATION</t>
  </si>
  <si>
    <t>tags=45%, list=21%, signal=56%</t>
  </si>
  <si>
    <t>NIKOLSKY_BREAST_CANCER_20Q11_AMPLICON</t>
  </si>
  <si>
    <t>SANA_RESPONSE_TO_IFNG_UP</t>
  </si>
  <si>
    <t>SCHLOSSER_MYC_TARGETS_AND_SERUM_RESPONSE_DN</t>
  </si>
  <si>
    <t>tags=62%, list=30%, signal=88%</t>
  </si>
  <si>
    <t>tags=63%, list=22%, signal=80%</t>
  </si>
  <si>
    <t>HU_ANGIOGENESIS_DN</t>
  </si>
  <si>
    <t>tags=66%, list=27%, signal=90%</t>
  </si>
  <si>
    <t>GALINDO_IMMUNE_RESPONSE_TO_ENTEROTOXIN</t>
  </si>
  <si>
    <t>tags=42%, list=25%, signal=56%</t>
  </si>
  <si>
    <t>tags=70%, list=21%, signal=89%</t>
  </si>
  <si>
    <t>REACTOME_TP53_REGULATES_TRANSCRIPTION_OF_GENES_INVOLVED_IN_G2_CELL_CYCLE_ARREST</t>
  </si>
  <si>
    <t>tags=69%, list=23%, signal=89%</t>
  </si>
  <si>
    <t>REACTOME_GLUCONEOGENESIS</t>
  </si>
  <si>
    <t>tags=39%, list=6%, signal=42%</t>
  </si>
  <si>
    <t>tags=75%, list=21%, signal=95%</t>
  </si>
  <si>
    <t>tags=43%, list=22%, signal=55%</t>
  </si>
  <si>
    <t>PHONG_TNF_TARGETS_UP</t>
  </si>
  <si>
    <t>tags=60%, list=25%, signal=81%</t>
  </si>
  <si>
    <t>SESTO_RESPONSE_TO_UV_C7</t>
  </si>
  <si>
    <t>tags=65%, list=22%, signal=84%</t>
  </si>
  <si>
    <t>tags=62%, list=32%, signal=91%</t>
  </si>
  <si>
    <t>REACTOME_DEPURINATION</t>
  </si>
  <si>
    <t>tags=44%, list=21%, signal=56%</t>
  </si>
  <si>
    <t>MALONEY_RESPONSE_TO_17AAG_DN</t>
  </si>
  <si>
    <t>ZHU_CMV_24_HR_UP</t>
  </si>
  <si>
    <t>tags=53%, list=27%, signal=73%</t>
  </si>
  <si>
    <t>SCHLOSSER_MYC_AND_SERUM_RESPONSE_SYNERGY</t>
  </si>
  <si>
    <t>tags=69%, list=29%, signal=97%</t>
  </si>
  <si>
    <t>tags=40%, list=15%, signal=47%</t>
  </si>
  <si>
    <t>REACTOME_TRNA_MODIFICATION_IN_THE_NUCLEUS_AND_CYTOSOL</t>
  </si>
  <si>
    <t>tags=48%, list=24%, signal=62%</t>
  </si>
  <si>
    <t>CREIGHTON_AKT1_SIGNALING_VIA_MTOR_DN</t>
  </si>
  <si>
    <t>tags=89%, list=33%, signal=132%</t>
  </si>
  <si>
    <t>tags=51%, list=30%, signal=71%</t>
  </si>
  <si>
    <t>BENPORATH_ES_2</t>
  </si>
  <si>
    <t>tags=56%, list=19%, signal=68%</t>
  </si>
  <si>
    <t>ZHU_CMV_ALL_UP</t>
  </si>
  <si>
    <t>tags=43%, list=23%, signal=56%</t>
  </si>
  <si>
    <t>DIRMEIER_LMP1_RESPONSE_EARLY</t>
  </si>
  <si>
    <t>tags=61%, list=36%, signal=95%</t>
  </si>
  <si>
    <t>REACTOME_NEGATIVE_REGULATORS_OF_DDX58_IFIH1_SIGNALING</t>
  </si>
  <si>
    <t>tags=80%, list=29%, signal=113%</t>
  </si>
  <si>
    <t>BASSO_B_LYMPHOCYTE_NETWORK</t>
  </si>
  <si>
    <t>tags=41%, list=19%, signal=51%</t>
  </si>
  <si>
    <t>CHAUHAN_RESPONSE_TO_METHOXYESTRADIOL_UP</t>
  </si>
  <si>
    <t>REACTOME_MITOTIC_PROPHASE</t>
  </si>
  <si>
    <t>tags=44%, list=23%, signal=57%</t>
  </si>
  <si>
    <t>tags=80%, list=21%, signal=101%</t>
  </si>
  <si>
    <t>SMITH_TERT_TARGETS_UP</t>
  </si>
  <si>
    <t>tags=56%, list=32%, signal=82%</t>
  </si>
  <si>
    <t>TOMIDA_METASTASIS_UP</t>
  </si>
  <si>
    <t>tags=73%, list=25%, signal=97%</t>
  </si>
  <si>
    <t>tags=44%, list=22%, signal=57%</t>
  </si>
  <si>
    <t>AMIT_SERUM_RESPONSE_40_MCF10A</t>
  </si>
  <si>
    <t>REACTOME_HOST_INTERACTIONS_OF_HIV_FACTORS</t>
  </si>
  <si>
    <t>JAZAERI_BREAST_CANCER_BRCA1_VS_BRCA2_UP</t>
  </si>
  <si>
    <t>tags=52%, list=23%, signal=68%</t>
  </si>
  <si>
    <t>tags=82%, list=33%, signal=121%</t>
  </si>
  <si>
    <t>ACEVEDO_NORMAL_TISSUE_ADJACENT_TO_LIVER_TUMOR_DN</t>
  </si>
  <si>
    <t>tags=41%, list=22%, signal=51%</t>
  </si>
  <si>
    <t>tags=55%, list=30%, signal=78%</t>
  </si>
  <si>
    <t>DACOSTA_UV_RESPONSE_VIA_ERCC3_COMMON_UP</t>
  </si>
  <si>
    <t>DUTERTRE_ESTRADIOL_RESPONSE_6HR_UP</t>
  </si>
  <si>
    <t>tags=41%, list=23%, signal=53%</t>
  </si>
  <si>
    <t>tags=64%, list=30%, signal=91%</t>
  </si>
  <si>
    <t>REACTOME_DDX58_IFIH1_MEDIATED_INDUCTION_OF_INTERFERON_ALPHA_BETA</t>
  </si>
  <si>
    <t>tags=48%, list=28%, signal=66%</t>
  </si>
  <si>
    <t>AMIT_EGF_RESPONSE_120_MCF10A</t>
  </si>
  <si>
    <t>LI_DCP2_BOUND_MRNA</t>
  </si>
  <si>
    <t>REACTOME_SENESCENCE_ASSOCIATED_SECRETORY_PHENOTYPE_SASP</t>
  </si>
  <si>
    <t>CHOW_RASSF1_TARGETS_DN</t>
  </si>
  <si>
    <t>tags=52%, list=21%, signal=66%</t>
  </si>
  <si>
    <t>REACTOME_REGULATION_OF_TP53_ACTIVITY_THROUGH_ACETYLATION</t>
  </si>
  <si>
    <t>tags=54%, list=20%, signal=68%</t>
  </si>
  <si>
    <t>CREIGHTON_AKT1_SIGNALING_VIA_MTOR_UP</t>
  </si>
  <si>
    <t>tags=59%, list=20%, signal=74%</t>
  </si>
  <si>
    <t>REACTOME_INTERLEUKIN_1_SIGNALING</t>
  </si>
  <si>
    <t>tags=74%, list=35%, signal=114%</t>
  </si>
  <si>
    <t>ZHOU_TNF_SIGNALING_4HR</t>
  </si>
  <si>
    <t>tags=51%, list=26%, signal=69%</t>
  </si>
  <si>
    <t>TAKAO_RESPONSE_TO_UVB_RADIATION_UP</t>
  </si>
  <si>
    <t>tags=60%, list=33%, signal=89%</t>
  </si>
  <si>
    <t>tags=59%, list=30%, signal=84%</t>
  </si>
  <si>
    <t>DORN_ADENOVIRUS_INFECTION_12HR_DN</t>
  </si>
  <si>
    <t>tags=59%, list=23%, signal=77%</t>
  </si>
  <si>
    <t>DAIRKEE_CANCER_PRONE_RESPONSE_BPA_E2</t>
  </si>
  <si>
    <t>tags=63%, list=30%, signal=88%</t>
  </si>
  <si>
    <t>tags=40%, list=22%, signal=52%</t>
  </si>
  <si>
    <t>tags=90%, list=33%, signal=133%</t>
  </si>
  <si>
    <t>REACTOME_SIRT1_NEGATIVELY_REGULATES_RRNA_EXPRESSION</t>
  </si>
  <si>
    <t>tags=71%, list=36%, signal=110%</t>
  </si>
  <si>
    <t>PID_BARD1_PATHWAY</t>
  </si>
  <si>
    <t>tags=38%, list=8%, signal=41%</t>
  </si>
  <si>
    <t>tags=81%, list=35%, signal=124%</t>
  </si>
  <si>
    <t>FERNANDEZ_BOUND_BY_MYC</t>
  </si>
  <si>
    <t>tags=48%, list=26%, signal=64%</t>
  </si>
  <si>
    <t>REACTOME_CELLULAR_RESPONSES_TO_STRESS</t>
  </si>
  <si>
    <t>HESS_TARGETS_OF_HOXA9_AND_MEIS1_UP</t>
  </si>
  <si>
    <t>NADERI_BREAST_CANCER_PROGNOSIS_UP</t>
  </si>
  <si>
    <t>tags=56%, list=25%, signal=74%</t>
  </si>
  <si>
    <t>PID_AURORA_A_PATHWAY</t>
  </si>
  <si>
    <t>tags=52%, list=17%, signal=62%</t>
  </si>
  <si>
    <t>tags=50%, list=23%, signal=65%</t>
  </si>
  <si>
    <t>LI_AMPLIFIED_IN_LUNG_CANCER</t>
  </si>
  <si>
    <t>tags=44%, list=28%, signal=59%</t>
  </si>
  <si>
    <t>WATANABE_RECTAL_CANCER_RADIOTHERAPY_RESPONSIVE_UP</t>
  </si>
  <si>
    <t>tags=48%, list=25%, signal=64%</t>
  </si>
  <si>
    <t>LANG_MYB_FAMILY_TARGETS</t>
  </si>
  <si>
    <t>tags=30%, list=3%, signal=31%</t>
  </si>
  <si>
    <t>BRACHAT_RESPONSE_TO_CAMPTOTHECIN_UP</t>
  </si>
  <si>
    <t>REACTOME_INTERLEUKIN_12_SIGNALING</t>
  </si>
  <si>
    <t>tags=55%, list=24%, signal=73%</t>
  </si>
  <si>
    <t>tags=50%, list=31%, signal=72%</t>
  </si>
  <si>
    <t>CROONQUIST_NRAS_VS_STROMAL_STIMULATION_DN</t>
  </si>
  <si>
    <t>THILLAINADESAN_ZNF217_TARGETS_UP</t>
  </si>
  <si>
    <t>tags=38%, list=13%, signal=44%</t>
  </si>
  <si>
    <t>KOKKINAKIS_METHIONINE_DEPRIVATION_48HR_UP</t>
  </si>
  <si>
    <t>tags=45%, list=24%, signal=58%</t>
  </si>
  <si>
    <t>KEGG_PENTOSE_PHOSPHATE_PATHWAY</t>
  </si>
  <si>
    <t>tags=38%, list=24%, signal=49%</t>
  </si>
  <si>
    <t>tags=42%, list=21%, signal=54%</t>
  </si>
  <si>
    <t>tags=57%, list=30%, signal=80%</t>
  </si>
  <si>
    <t>WANG_TUMOR_INVASIVENESS_UP</t>
  </si>
  <si>
    <t>tags=49%, list=30%, signal=69%</t>
  </si>
  <si>
    <t>tags=54%, list=33%, signal=81%</t>
  </si>
  <si>
    <t>REACTOME_HIV_LIFE_CYCLE</t>
  </si>
  <si>
    <t>tags=40%, list=26%, signal=53%</t>
  </si>
  <si>
    <t>tags=36%, list=17%, signal=44%</t>
  </si>
  <si>
    <t>tags=45%, list=25%, signal=60%</t>
  </si>
  <si>
    <t>REACTOME_TRANSCRIPTION_OF_E2F_TARGETS_UNDER_NEGATIVE_CONTROL_BY_DREAM_COMPLEX</t>
  </si>
  <si>
    <t>tags=56%, list=20%, signal=71%</t>
  </si>
  <si>
    <t>tags=59%, list=18%, signal=72%</t>
  </si>
  <si>
    <t>AMIT_EGF_RESPONSE_40_HELA</t>
  </si>
  <si>
    <t>KOBAYASHI_EGFR_SIGNALING_6HR_DN</t>
  </si>
  <si>
    <t>SHEPARD_CRUSH_AND_BURN_MUTANT_UP</t>
  </si>
  <si>
    <t>tags=46%, list=26%, signal=61%</t>
  </si>
  <si>
    <t>REACTOME_TRNA_PROCESSING</t>
  </si>
  <si>
    <t>tags=43%, list=25%, signal=58%</t>
  </si>
  <si>
    <t>REACTOME_NEGATIVE_REGULATION_OF_MAPK_PATHWAY</t>
  </si>
  <si>
    <t>tags=50%, list=22%, signal=64%</t>
  </si>
  <si>
    <t>ALCALA_APOPTOSIS</t>
  </si>
  <si>
    <t>REACTOME_FORMATION_OF_INCISION_COMPLEX_IN_GG_NER</t>
  </si>
  <si>
    <t>tags=68%, list=36%, signal=106%</t>
  </si>
  <si>
    <t>REACTOME_ACTIVATED_PKN1_STIMULATES_TRANSCRIPTION_OF_AR_ANDROGEN_RECEPTOR_REGULATED_GENES_KLK2_AND_KLK3</t>
  </si>
  <si>
    <t>tags=62%, list=30%, signal=87%</t>
  </si>
  <si>
    <t>tags=50%, list=24%, signal=65%</t>
  </si>
  <si>
    <t>tags=41%, list=21%, signal=51%</t>
  </si>
  <si>
    <t>REACTOME_MEIOTIC_SYNAPSIS</t>
  </si>
  <si>
    <t>REACTOME_ATTENUATION_PHASE</t>
  </si>
  <si>
    <t>HU_GENOTOXIC_DAMAGE_24HR</t>
  </si>
  <si>
    <t>tags=37%, list=22%, signal=47%</t>
  </si>
  <si>
    <t>tags=71%, list=33%, signal=106%</t>
  </si>
  <si>
    <t>tags=65%, list=21%, signal=82%</t>
  </si>
  <si>
    <t>tags=50%, list=28%, signal=67%</t>
  </si>
  <si>
    <t>ZHANG_ANTIVIRAL_RESPONSE_TO_RIBAVIRIN_UP</t>
  </si>
  <si>
    <t>tags=67%, list=24%, signal=87%</t>
  </si>
  <si>
    <t>HOLLEMAN_PREDNISOLONE_RESISTANCE_ALL_UP</t>
  </si>
  <si>
    <t>FLECHNER_PBL_KIDNEY_TRANSPLANT_OK_VS_DONOR_UP</t>
  </si>
  <si>
    <t>SANA_RESPONSE_TO_IFNG_DN</t>
  </si>
  <si>
    <t>REACTOME_SUMOYLATION_OF_DNA_REPLICATION_PROTEINS</t>
  </si>
  <si>
    <t>tags=64%, list=26%, signal=86%</t>
  </si>
  <si>
    <t>tags=67%, list=33%, signal=100%</t>
  </si>
  <si>
    <t>WINTER_HYPOXIA_UP</t>
  </si>
  <si>
    <t>WELCH_GATA1_TARGETS</t>
  </si>
  <si>
    <t>tags=47%, list=16%, signal=56%</t>
  </si>
  <si>
    <t>REACTOME_RNA_POLYMERASE_III_TRANSCRIPTION_INITIATION_FROM_TYPE_1_PROMOTER</t>
  </si>
  <si>
    <t>tags=41%, list=11%, signal=46%</t>
  </si>
  <si>
    <t>tags=41%, list=24%, signal=54%</t>
  </si>
  <si>
    <t>KYNG_RESPONSE_TO_H2O2_VIA_ERCC6_DN</t>
  </si>
  <si>
    <t>tags=53%, list=22%, signal=68%</t>
  </si>
  <si>
    <t>KEGG_PYRIMIDINE_METABOLISM</t>
  </si>
  <si>
    <t>tags=36%, list=14%, signal=41%</t>
  </si>
  <si>
    <t>REACTOME_SIGNALING_BY_NOTCH4</t>
  </si>
  <si>
    <t>tags=59%, list=30%, signal=83%</t>
  </si>
  <si>
    <t>REACTOME_ASSOCIATION_OF_TRIC_CCT_WITH_TARGET_PROTEINS_DURING_BIOSYNTHESIS</t>
  </si>
  <si>
    <t>REACTOME_CELLULAR_RESPONSES_TO_EXTERNAL_STIMULI</t>
  </si>
  <si>
    <t>tags=36%, list=24%, signal=46%</t>
  </si>
  <si>
    <t>GARGALOVIC_RESPONSE_TO_OXIDIZED_PHOSPHOLIPIDS_TURQUOISE_DN</t>
  </si>
  <si>
    <t>JIANG_VHL_TARGETS</t>
  </si>
  <si>
    <t>tags=48%, list=27%, signal=66%</t>
  </si>
  <si>
    <t>tags=55%, list=31%, signal=79%</t>
  </si>
  <si>
    <t>REACTOME_CELLULAR_SENESCENCE</t>
  </si>
  <si>
    <t>tags=37%, list=21%, signal=47%</t>
  </si>
  <si>
    <t>ZHU_CMV_8_HR_UP</t>
  </si>
  <si>
    <t>tags=57%, list=26%, signal=78%</t>
  </si>
  <si>
    <t>NAGASHIMA_NRG1_SIGNALING_UP</t>
  </si>
  <si>
    <t>BERTUCCI_INVASIVE_CARCINOMA_DUCTAL_VS_LOBULAR_UP</t>
  </si>
  <si>
    <t>tags=63%, list=18%, signal=76%</t>
  </si>
  <si>
    <t>HOLLEMAN_PREDNISOLONE_RESISTANCE_B_ALL_UP</t>
  </si>
  <si>
    <t>LEE_CALORIE_RESTRICTION_MUSCLE_UP</t>
  </si>
  <si>
    <t>MARTINEZ_RESPONSE_TO_TRABECTEDIN_UP</t>
  </si>
  <si>
    <t>REACTOME_INTERFERON_SIGNALING</t>
  </si>
  <si>
    <t>tags=44%, list=29%, signal=62%</t>
  </si>
  <si>
    <t>BURTON_ADIPOGENESIS_PEAK_AT_2HR</t>
  </si>
  <si>
    <t>tags=39%, list=25%, signal=51%</t>
  </si>
  <si>
    <t>REACTOME_INTERLEUKIN_12_FAMILY_SIGNALING</t>
  </si>
  <si>
    <t>REACTOME_CLEC7A_DECTIN_1_SIGNALING</t>
  </si>
  <si>
    <t>tags=57%, list=30%, signal=81%</t>
  </si>
  <si>
    <t>tags=56%, list=30%, signal=79%</t>
  </si>
  <si>
    <t>REACTOME_PRE_NOTCH_EXPRESSION_AND_PROCESSING</t>
  </si>
  <si>
    <t>KOKKINAKIS_METHIONINE_DEPRIVATION_96HR_DN</t>
  </si>
  <si>
    <t>tags=53%, list=25%, signal=71%</t>
  </si>
  <si>
    <t>ZHAN_MULTIPLE_MYELOMA_SUBGROUPS</t>
  </si>
  <si>
    <t>REACTOME_OXIDATIVE_STRESS_INDUCED_SENESCENCE</t>
  </si>
  <si>
    <t>BIOCARTA_STRESS_PATHWAY</t>
  </si>
  <si>
    <t>tags=52%, list=25%, signal=70%</t>
  </si>
  <si>
    <t>tags=60%, list=32%, signal=88%</t>
  </si>
  <si>
    <t>tags=43%, list=27%, signal=58%</t>
  </si>
  <si>
    <t>KORKOLA_EMBRYONAL_CARCINOMA_UP</t>
  </si>
  <si>
    <t>MARKEY_RB1_CHRONIC_LOF_UP</t>
  </si>
  <si>
    <t>tags=46%, list=17%, signal=56%</t>
  </si>
  <si>
    <t>INGA_TP53_TARGETS</t>
  </si>
  <si>
    <t>ZHONG_SECRETOME_OF_LUNG_CANCER_AND_MACROPHAGE</t>
  </si>
  <si>
    <t>tags=53%, list=22%, signal=69%</t>
  </si>
  <si>
    <t>PROVENZANI_METASTASIS_UP</t>
  </si>
  <si>
    <t>tags=39%, list=24%, signal=51%</t>
  </si>
  <si>
    <t>SESTO_RESPONSE_TO_UV_C3</t>
  </si>
  <si>
    <t>tags=61%, list=25%, signal=82%</t>
  </si>
  <si>
    <t>PID_P53_DOWNSTREAM_PATHWAY</t>
  </si>
  <si>
    <t>tags=45%, list=26%, signal=61%</t>
  </si>
  <si>
    <t>AIYAR_COBRA1_TARGETS_DN</t>
  </si>
  <si>
    <t>REACTOME_GENE_AND_PROTEIN_EXPRESSION_BY_JAK_STAT_SIGNALING_AFTER_INTERLEUKIN_12_STIMULATION</t>
  </si>
  <si>
    <t>MCCABE_HOXC6_TARGETS_CANCER_DN</t>
  </si>
  <si>
    <t>tags=56%, list=27%, signal=77%</t>
  </si>
  <si>
    <t>MARIADASON_RESPONSE_TO_CURCUMIN_SULINDAC_5</t>
  </si>
  <si>
    <t>tags=29%, list=7%, signal=31%</t>
  </si>
  <si>
    <t>KEGG_TOLL_LIKE_RECEPTOR_SIGNALING_PATHWAY</t>
  </si>
  <si>
    <t>tags=33%, list=20%, signal=41%</t>
  </si>
  <si>
    <t>tags=59%, list=32%, signal=87%</t>
  </si>
  <si>
    <t>tags=37%, list=15%, signal=43%</t>
  </si>
  <si>
    <t>WAMUNYOKOLI_OVARIAN_CANCER_LMP_UP</t>
  </si>
  <si>
    <t>tags=39%, list=25%, signal=52%</t>
  </si>
  <si>
    <t>TIAN_TNF_SIGNALING_NOT_VIA_NFKB</t>
  </si>
  <si>
    <t>tags=44%, list=11%, signal=49%</t>
  </si>
  <si>
    <t>GROSS_HYPOXIA_VIA_ELK3_AND_HIF1A_DN</t>
  </si>
  <si>
    <t>GROSS_HYPOXIA_VIA_HIF1A_UP</t>
  </si>
  <si>
    <t>tags=49%, list=31%, signal=71%</t>
  </si>
  <si>
    <t>REACTOME_TRANSCRIPTIONAL_REGULATION_BY_RUNX2</t>
  </si>
  <si>
    <t>tags=54%, list=30%, signal=76%</t>
  </si>
  <si>
    <t>tags=39%, list=22%, signal=50%</t>
  </si>
  <si>
    <t>tags=57%, list=32%, signal=84%</t>
  </si>
  <si>
    <t>tags=58%, list=30%, signal=82%</t>
  </si>
  <si>
    <t>BIOCARTA_TOLL_PATHWAY</t>
  </si>
  <si>
    <t>tags=75%, list=27%, signal=103%</t>
  </si>
  <si>
    <t>VILLANUEVA_LIVER_CANCER_KRT19_UP</t>
  </si>
  <si>
    <t>tags=48%, list=28%, signal=67%</t>
  </si>
  <si>
    <t>REACTOME_TRANSCRIPTIONAL_REGULATION_BY_RUNX3</t>
  </si>
  <si>
    <t>BROWNE_HCMV_INFECTION_24HR_UP</t>
  </si>
  <si>
    <t>tags=33%, list=15%, signal=38%</t>
  </si>
  <si>
    <t>DAIRKEE_CANCER_PRONE_RESPONSE_BPA</t>
  </si>
  <si>
    <t>REACTOME_MAPK6_MAPK4_SIGNALING</t>
  </si>
  <si>
    <t>tags=68%, list=35%, signal=105%</t>
  </si>
  <si>
    <t>tags=76%, list=27%, signal=104%</t>
  </si>
  <si>
    <t>DACOSTA_UV_RESPONSE_VIA_ERCC3_TTD_UP</t>
  </si>
  <si>
    <t>REACTOME_REGULATION_OF_PTEN_GENE_TRANSCRIPTION</t>
  </si>
  <si>
    <t>REACTOME_ACTIVATION_OF_NF_KAPPAB_IN_B_CELLS</t>
  </si>
  <si>
    <t>REACTOME_INTERLEUKIN_17_SIGNALING</t>
  </si>
  <si>
    <t>OKAWA_NEUROBLASTOMA_1P36_31_DELETION</t>
  </si>
  <si>
    <t>tags=53%, list=20%, signal=66%</t>
  </si>
  <si>
    <t>tags=40%, list=27%, signal=53%</t>
  </si>
  <si>
    <t>tags=39%, list=28%, signal=53%</t>
  </si>
  <si>
    <t>REACTOME_TRNA_AMINOACYLATION</t>
  </si>
  <si>
    <t>REACTOME_PROTEIN_FOLDING</t>
  </si>
  <si>
    <t>REACTOME_LDL_CLEARANCE</t>
  </si>
  <si>
    <t>tags=29%, list=7%, signal=32%</t>
  </si>
  <si>
    <t>SHAFFER_IRF4_TARGETS_IN_ACTIVATED_B_LYMPHOCYTE</t>
  </si>
  <si>
    <t>TOOKER_GEMCITABINE_RESISTANCE_UP</t>
  </si>
  <si>
    <t>tags=41%, list=26%, signal=56%</t>
  </si>
  <si>
    <t>PATIL_LIVER_CANCER</t>
  </si>
  <si>
    <t>tags=30%, list=20%, signal=37%</t>
  </si>
  <si>
    <t>YAO_TEMPORAL_RESPONSE_TO_PROGESTERONE_CLUSTER_7</t>
  </si>
  <si>
    <t>REACTOME_COOPERATION_OF_PREFOLDIN_AND_TRIC_CCT_IN_ACTIN_AND_TUBULIN_FOLDING</t>
  </si>
  <si>
    <t>tags=53%, list=28%, signal=73%</t>
  </si>
  <si>
    <t>KEGG_BETA_ALANINE_METABOLISM</t>
  </si>
  <si>
    <t>BHAT_ESR1_TARGETS_VIA_AKT1_UP</t>
  </si>
  <si>
    <t>tags=32%, list=19%, signal=39%</t>
  </si>
  <si>
    <t>tags=40%, list=24%, signal=52%</t>
  </si>
  <si>
    <t>tags=74%, list=34%, signal=111%</t>
  </si>
  <si>
    <t>tags=42%, list=27%, signal=57%</t>
  </si>
  <si>
    <t>REACTOME_PROTEIN_UBIQUITINATION</t>
  </si>
  <si>
    <t>tags=55%, list=30%, signal=79%</t>
  </si>
  <si>
    <t>tags=51%, list=21%, signal=65%</t>
  </si>
  <si>
    <t>REACTOME_DOWNSTREAM_TCR_SIGNALING</t>
  </si>
  <si>
    <t>tags=36%, list=13%, signal=42%</t>
  </si>
  <si>
    <t>REACTOME_FORMATION_OF_TUBULIN_FOLDING_INTERMEDIATES_BY_CCT_TRIC</t>
  </si>
  <si>
    <t>VANOEVELEN_MYOGENESIS_SIN3A_TARGETS</t>
  </si>
  <si>
    <t>KEGG_ANTIGEN_PROCESSING_AND_PRESENTATION</t>
  </si>
  <si>
    <t>tags=34%, list=31%, signal=50%</t>
  </si>
  <si>
    <t>CAFFAREL_RESPONSE_TO_THC_24HR_5_UP</t>
  </si>
  <si>
    <t>KEGG_CYTOSOLIC_DNA_SENSING_PATHWAY</t>
  </si>
  <si>
    <t>REACTOME_MEIOTIC_RECOMBINATION</t>
  </si>
  <si>
    <t>REACTOME_SIGNALING_BY_NUCLEAR_RECEPTORS</t>
  </si>
  <si>
    <t>DEN_INTERACT_WITH_LCA5</t>
  </si>
  <si>
    <t>tags=61%, list=27%, signal=84%</t>
  </si>
  <si>
    <t>tags=52%, list=30%, signal=74%</t>
  </si>
  <si>
    <t>PID_TELOMERASE_PATHWAY</t>
  </si>
  <si>
    <t>REACTOME_RNA_POLYMERASE_III_TRANSCRIPTION_TERMINATION</t>
  </si>
  <si>
    <t>tags=35%, list=9%, signal=39%</t>
  </si>
  <si>
    <t>REACTOME_DOWNSTREAM_SIGNALING_EVENTS_OF_B_CELL_RECEPTOR_BCR</t>
  </si>
  <si>
    <t>tags=54%, list=30%, signal=77%</t>
  </si>
  <si>
    <t>MALONEY_RESPONSE_TO_17AAG_UP</t>
  </si>
  <si>
    <t>tags=75%, list=26%, signal=101%</t>
  </si>
  <si>
    <t>tags=80%, list=30%, signal=114%</t>
  </si>
  <si>
    <t>REACTOME_SIGNALING_BY_FGFR2</t>
  </si>
  <si>
    <t>tags=46%, list=27%, signal=63%</t>
  </si>
  <si>
    <t>PID_SMAD2_3PATHWAY</t>
  </si>
  <si>
    <t>tags=27%, list=8%, signal=29%</t>
  </si>
  <si>
    <t>KEGG_RNA_POLYMERASE</t>
  </si>
  <si>
    <t>tags=36%, list=13%, signal=41%</t>
  </si>
  <si>
    <t>REACTOME_MICRORNA_MIRNA_BIOGENESIS</t>
  </si>
  <si>
    <t>tags=78%, list=33%, signal=115%</t>
  </si>
  <si>
    <t>KYNG_RESPONSE_TO_H2O2</t>
  </si>
  <si>
    <t>REACTOME_MYD88_CASCADE_INITIATED_ON_PLASMA_MEMBRANE</t>
  </si>
  <si>
    <t>tags=39%, list=15%, signal=46%</t>
  </si>
  <si>
    <t>JIANG_HYPOXIA_CANCER</t>
  </si>
  <si>
    <t>tags=40%, list=20%, signal=50%</t>
  </si>
  <si>
    <t>REACTOME_HOST_INTERACTIONS_WITH_INFLUENZA_FACTORS</t>
  </si>
  <si>
    <t>tags=51%, list=32%, signal=75%</t>
  </si>
  <si>
    <t>YAN_ESCAPE_FROM_ANOIKIS</t>
  </si>
  <si>
    <t>tags=53%, list=19%, signal=65%</t>
  </si>
  <si>
    <t>tags=40%, list=24%, signal=51%</t>
  </si>
  <si>
    <t>REACTOME_ATF4_ACTIVATES_GENES_IN_RESPONSE_TO_ENDOPLASMIC_RETICULUM_STRESS</t>
  </si>
  <si>
    <t>BONOME_OVARIAN_CANCER_POOR_SURVIVAL_DN</t>
  </si>
  <si>
    <t>tags=47%, list=20%, signal=59%</t>
  </si>
  <si>
    <t>NUTT_GBM_VS_AO_GLIOMA_DN</t>
  </si>
  <si>
    <t>tags=53%, list=31%, signal=76%</t>
  </si>
  <si>
    <t>PLASARI_TGFB1_TARGETS_1HR_UP</t>
  </si>
  <si>
    <t>tags=32%, list=16%, signal=38%</t>
  </si>
  <si>
    <t>LAIHO_COLORECTAL_CANCER_SERRATED_DN</t>
  </si>
  <si>
    <t>tags=49%, list=26%, signal=67%</t>
  </si>
  <si>
    <t>FARMER_BREAST_CANCER_CLUSTER_5</t>
  </si>
  <si>
    <t>COLLIS_PRKDC_SUBSTRATES</t>
  </si>
  <si>
    <t>ZHAN_VARIABLE_EARLY_DIFFERENTIATION_GENES_DN</t>
  </si>
  <si>
    <t>KYNG_ENVIRONMENTAL_STRESS_RESPONSE_NOT_BY_GAMMA_IN_WS</t>
  </si>
  <si>
    <t>REACTOME_MITOPHAGY</t>
  </si>
  <si>
    <t>YAMAZAKI_TCEB3_TARGETS_DN</t>
  </si>
  <si>
    <t>NATSUME_RESPONSE_TO_INTERFERON_BETA_DN</t>
  </si>
  <si>
    <t>tags=54%, list=28%, signal=74%</t>
  </si>
  <si>
    <t>KEGG_HUNTINGTONS_DISEASE</t>
  </si>
  <si>
    <t>tags=41%, list=27%, signal=55%</t>
  </si>
  <si>
    <t>SANA_TNF_SIGNALING_UP</t>
  </si>
  <si>
    <t>REACTOME_E3_UBIQUITIN_LIGASES_UBIQUITINATE_TARGET_PROTEINS</t>
  </si>
  <si>
    <t>tags=42%, list=22%, signal=53%</t>
  </si>
  <si>
    <t>REACTOME_TOLL_LIKE_RECEPTOR_9_TLR9_CASCADE</t>
  </si>
  <si>
    <t>tags=42%, list=28%, signal=57%</t>
  </si>
  <si>
    <t>REACTOME_FGFR2_ALTERNATIVE_SPLICING</t>
  </si>
  <si>
    <t>tags=33%, list=13%, signal=38%</t>
  </si>
  <si>
    <t>PEPPER_CHRONIC_LYMPHOCYTIC_LEUKEMIA_DN</t>
  </si>
  <si>
    <t>tags=60%, list=29%, signal=85%</t>
  </si>
  <si>
    <t>DACOSTA_UV_RESPONSE_VIA_ERCC3_XPCS_UP</t>
  </si>
  <si>
    <t>tags=43%, list=28%, signal=58%</t>
  </si>
  <si>
    <t>ICHIBA_GRAFT_VERSUS_HOST_DISEASE_D7_UP</t>
  </si>
  <si>
    <t>tags=42%, list=15%, signal=50%</t>
  </si>
  <si>
    <t>tags=83%, list=39%, signal=136%</t>
  </si>
  <si>
    <t>tags=62%, list=33%, signal=93%</t>
  </si>
  <si>
    <t>tags=61%, list=25%, signal=81%</t>
  </si>
  <si>
    <t>REACTOME_CYTOSOLIC_TRNA_AMINOACYLATION</t>
  </si>
  <si>
    <t>tags=45%, list=22%, signal=59%</t>
  </si>
  <si>
    <t>PID_ERBB1_DOWNSTREAM_PATHWAY</t>
  </si>
  <si>
    <t>tags=54%, list=31%, signal=77%</t>
  </si>
  <si>
    <t>MONNIER_POSTRADIATION_TUMOR_ESCAPE_UP</t>
  </si>
  <si>
    <t>tags=27%, list=15%, signal=31%</t>
  </si>
  <si>
    <t>REACTOME_AMYLOID_FIBER_FORMATION</t>
  </si>
  <si>
    <t>REACTOME_FANCONI_ANEMIA_PATHWAY</t>
  </si>
  <si>
    <t>SARTIPY_NORMAL_AT_INSULIN_RESISTANCE_UP</t>
  </si>
  <si>
    <t>REACTOME_REPRODUCTION</t>
  </si>
  <si>
    <t>tags=32%, list=19%, signal=40%</t>
  </si>
  <si>
    <t>tags=39%, list=17%, signal=47%</t>
  </si>
  <si>
    <t>ELVIDGE_HYPOXIA_DN</t>
  </si>
  <si>
    <t>SHEPARD_BMYB_MORPHOLINO_UP</t>
  </si>
  <si>
    <t>tags=38%, list=23%, signal=49%</t>
  </si>
  <si>
    <t>MACLACHLAN_BRCA1_TARGETS_UP</t>
  </si>
  <si>
    <t>MUNSHI_MULTIPLE_MYELOMA_UP</t>
  </si>
  <si>
    <t>tags=48%, list=27%, signal=65%</t>
  </si>
  <si>
    <t>WEST_ADRENOCORTICAL_TUMOR_MARKERS_UP</t>
  </si>
  <si>
    <t>SESTO_RESPONSE_TO_UV_C1</t>
  </si>
  <si>
    <t>tags=46%, list=25%, signal=61%</t>
  </si>
  <si>
    <t>DAZARD_UV_RESPONSE_CLUSTER_G2</t>
  </si>
  <si>
    <t>WANG_TUMOR_INVASIVENESS_DN</t>
  </si>
  <si>
    <t>WIERENGA_PML_INTERACTOME</t>
  </si>
  <si>
    <t>LUI_THYROID_CANCER_PAX8_PPARG_DN</t>
  </si>
  <si>
    <t>tags=31%, list=17%, signal=37%</t>
  </si>
  <si>
    <t>WHITFIELD_CELL_CYCLE_M_G1</t>
  </si>
  <si>
    <t>tags=43%, list=26%, signal=58%</t>
  </si>
  <si>
    <t>MORI_SMALL_PRE_BII_LYMPHOCYTE_DN</t>
  </si>
  <si>
    <t>tags=31%, list=14%, signal=36%</t>
  </si>
  <si>
    <t>tags=28%, list=12%, signal=32%</t>
  </si>
  <si>
    <t>ZHONG_RESPONSE_TO_AZACITIDINE_AND_TSA_DN</t>
  </si>
  <si>
    <t>TONKS_TARGETS_OF_RUNX1_RUNX1T1_FUSION_MONOCYTE_UP</t>
  </si>
  <si>
    <t>SHAFFER_IRF4_TARGETS_IN_PLASMA_CELL_VS_MATURE_B_LYMPHOCYTE</t>
  </si>
  <si>
    <t>KEGG_GRAFT_VERSUS_HOST_DISEASE</t>
  </si>
  <si>
    <t>tags=48%, list=33%, signal=72%</t>
  </si>
  <si>
    <t>ACEVEDO_LIVER_CANCER_DN</t>
  </si>
  <si>
    <t>SAKAI_TUMOR_INFILTRATING_MONOCYTES_DN</t>
  </si>
  <si>
    <t>tags=53%, list=15%, signal=62%</t>
  </si>
  <si>
    <t>tags=76%, list=31%, signal=111%</t>
  </si>
  <si>
    <t>HOFMANN_MYELODYSPLASTIC_SYNDROM_LOW_RISK_DN</t>
  </si>
  <si>
    <t>KEGG_RNA_DEGRADATION</t>
  </si>
  <si>
    <t>tags=55%, list=29%, signal=77%</t>
  </si>
  <si>
    <t>REACTOME_SIGNALING_BY_FGFR2_IIIA_TM</t>
  </si>
  <si>
    <t>REACTOME_GLUCOSE_METABOLISM</t>
  </si>
  <si>
    <t>tags=56%, list=33%, signal=83%</t>
  </si>
  <si>
    <t>FONTAINE_FOLLICULAR_THYROID_ADENOMA_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Font="1"/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9"/>
  <sheetViews>
    <sheetView tabSelected="1" zoomScaleNormal="100" workbookViewId="0">
      <pane ySplit="1" topLeftCell="A2" activePane="bottomLeft" state="frozen"/>
      <selection pane="bottomLeft" activeCell="D16" sqref="D16"/>
    </sheetView>
  </sheetViews>
  <sheetFormatPr defaultRowHeight="15" x14ac:dyDescent="0.25"/>
  <cols>
    <col min="1" max="1" width="17" style="1" customWidth="1"/>
    <col min="2" max="2" width="17" customWidth="1"/>
    <col min="3" max="3" width="11.875" style="2" customWidth="1"/>
    <col min="4" max="11" width="8.875" customWidth="1"/>
    <col min="12" max="12" width="17" customWidth="1"/>
  </cols>
  <sheetData>
    <row r="1" spans="1:13" x14ac:dyDescent="0.25">
      <c r="A1" s="4" t="s">
        <v>318</v>
      </c>
      <c r="B1" s="4" t="s">
        <v>0</v>
      </c>
      <c r="C1" s="4" t="s">
        <v>321</v>
      </c>
      <c r="D1" s="4" t="s">
        <v>317</v>
      </c>
      <c r="E1" s="4" t="s">
        <v>319</v>
      </c>
      <c r="F1" s="4" t="s">
        <v>32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</row>
    <row r="2" spans="1:13" x14ac:dyDescent="0.25">
      <c r="A2" s="6" t="s">
        <v>322</v>
      </c>
      <c r="B2" t="s">
        <v>53</v>
      </c>
      <c r="C2" s="2" t="str">
        <f>IF(F2&lt;0,"TSR3[KO]","WT")</f>
        <v>TSR3[KO]</v>
      </c>
      <c r="D2">
        <v>105</v>
      </c>
      <c r="E2">
        <v>-0.73531530000000001</v>
      </c>
      <c r="F2">
        <v>-3.0784167999999998</v>
      </c>
      <c r="G2">
        <v>0</v>
      </c>
      <c r="H2" s="2">
        <v>0</v>
      </c>
      <c r="I2" s="2">
        <v>0</v>
      </c>
      <c r="J2">
        <v>1433</v>
      </c>
      <c r="K2" t="s">
        <v>54</v>
      </c>
    </row>
    <row r="3" spans="1:13" x14ac:dyDescent="0.25">
      <c r="A3" s="6" t="s">
        <v>322</v>
      </c>
      <c r="B3" t="s">
        <v>55</v>
      </c>
      <c r="C3" s="2" t="str">
        <f>IF(F3&lt;0,"TSR3[KO]","WT")</f>
        <v>TSR3[KO]</v>
      </c>
      <c r="D3">
        <v>112</v>
      </c>
      <c r="E3">
        <v>-0.71475960000000005</v>
      </c>
      <c r="F3">
        <v>-3.0427941999999999</v>
      </c>
      <c r="G3">
        <v>0</v>
      </c>
      <c r="H3" s="2">
        <v>0</v>
      </c>
      <c r="I3">
        <v>0</v>
      </c>
      <c r="J3">
        <v>1957</v>
      </c>
      <c r="K3" t="s">
        <v>56</v>
      </c>
      <c r="M3" s="4"/>
    </row>
    <row r="4" spans="1:13" x14ac:dyDescent="0.25">
      <c r="A4" s="6" t="s">
        <v>322</v>
      </c>
      <c r="B4" t="s">
        <v>57</v>
      </c>
      <c r="C4" s="2" t="str">
        <f>IF(F4&lt;0,"TSR3[KO]","WT")</f>
        <v>TSR3[KO]</v>
      </c>
      <c r="D4">
        <v>81</v>
      </c>
      <c r="E4">
        <v>-0.75550830000000002</v>
      </c>
      <c r="F4">
        <v>-3.0254984</v>
      </c>
      <c r="G4">
        <v>0</v>
      </c>
      <c r="H4">
        <v>0</v>
      </c>
      <c r="I4">
        <v>0</v>
      </c>
      <c r="J4">
        <v>1846</v>
      </c>
      <c r="K4" t="s">
        <v>58</v>
      </c>
      <c r="M4" s="2"/>
    </row>
    <row r="5" spans="1:13" x14ac:dyDescent="0.25">
      <c r="A5" s="6" t="s">
        <v>322</v>
      </c>
      <c r="B5" t="s">
        <v>59</v>
      </c>
      <c r="C5" s="2" t="str">
        <f>IF(F5&lt;0,"TSR3[KO]","WT")</f>
        <v>TSR3[KO]</v>
      </c>
      <c r="D5">
        <v>101</v>
      </c>
      <c r="E5">
        <v>-0.72029929999999998</v>
      </c>
      <c r="F5">
        <v>-2.9963380000000002</v>
      </c>
      <c r="G5">
        <v>0</v>
      </c>
      <c r="H5">
        <v>0</v>
      </c>
      <c r="I5">
        <v>0</v>
      </c>
      <c r="J5">
        <v>1900</v>
      </c>
      <c r="K5" t="s">
        <v>60</v>
      </c>
      <c r="M5" s="2"/>
    </row>
    <row r="6" spans="1:13" x14ac:dyDescent="0.25">
      <c r="A6" s="6" t="s">
        <v>322</v>
      </c>
      <c r="B6" t="s">
        <v>61</v>
      </c>
      <c r="C6" s="2" t="str">
        <f>IF(F6&lt;0,"TSR3[KO]","WT")</f>
        <v>TSR3[KO]</v>
      </c>
      <c r="D6">
        <v>393</v>
      </c>
      <c r="E6">
        <v>-0.60501205999999996</v>
      </c>
      <c r="F6">
        <v>-2.9902098000000001</v>
      </c>
      <c r="G6">
        <v>0</v>
      </c>
      <c r="H6">
        <v>0</v>
      </c>
      <c r="I6">
        <v>0</v>
      </c>
      <c r="J6">
        <v>2296</v>
      </c>
      <c r="K6" t="s">
        <v>62</v>
      </c>
      <c r="M6" s="2"/>
    </row>
    <row r="7" spans="1:13" x14ac:dyDescent="0.25">
      <c r="A7" s="6" t="s">
        <v>322</v>
      </c>
      <c r="B7" t="s">
        <v>63</v>
      </c>
      <c r="C7" s="2" t="str">
        <f>IF(F7&lt;0,"TSR3[KO]","WT")</f>
        <v>TSR3[KO]</v>
      </c>
      <c r="D7">
        <v>67</v>
      </c>
      <c r="E7">
        <v>-0.75824159999999996</v>
      </c>
      <c r="F7">
        <v>-2.9404829000000001</v>
      </c>
      <c r="G7">
        <v>0</v>
      </c>
      <c r="H7">
        <v>0</v>
      </c>
      <c r="I7">
        <v>0</v>
      </c>
      <c r="J7">
        <v>1490</v>
      </c>
      <c r="K7" t="s">
        <v>64</v>
      </c>
      <c r="M7" s="2"/>
    </row>
    <row r="8" spans="1:13" x14ac:dyDescent="0.25">
      <c r="A8" s="6" t="s">
        <v>322</v>
      </c>
      <c r="B8" t="s">
        <v>65</v>
      </c>
      <c r="C8" s="2" t="str">
        <f>IF(F8&lt;0,"TSR3[KO]","WT")</f>
        <v>TSR3[KO]</v>
      </c>
      <c r="D8">
        <v>212</v>
      </c>
      <c r="E8">
        <v>-0.63108370000000003</v>
      </c>
      <c r="F8">
        <v>-2.9156594</v>
      </c>
      <c r="G8">
        <v>0</v>
      </c>
      <c r="H8">
        <v>0</v>
      </c>
      <c r="I8">
        <v>0</v>
      </c>
      <c r="J8">
        <v>1932</v>
      </c>
      <c r="K8" t="s">
        <v>66</v>
      </c>
      <c r="M8" s="2"/>
    </row>
    <row r="9" spans="1:13" x14ac:dyDescent="0.25">
      <c r="A9" s="6" t="s">
        <v>322</v>
      </c>
      <c r="B9" t="s">
        <v>67</v>
      </c>
      <c r="C9" s="2" t="str">
        <f>IF(F9&lt;0,"TSR3[KO]","WT")</f>
        <v>TSR3[KO]</v>
      </c>
      <c r="D9">
        <v>74</v>
      </c>
      <c r="E9">
        <v>-0.72800520000000002</v>
      </c>
      <c r="F9">
        <v>-2.8589140999999998</v>
      </c>
      <c r="G9">
        <v>0</v>
      </c>
      <c r="H9">
        <v>0</v>
      </c>
      <c r="I9">
        <v>0</v>
      </c>
      <c r="J9">
        <v>1328</v>
      </c>
      <c r="K9" t="s">
        <v>68</v>
      </c>
      <c r="M9" s="2"/>
    </row>
    <row r="10" spans="1:13" x14ac:dyDescent="0.25">
      <c r="A10" s="6" t="s">
        <v>322</v>
      </c>
      <c r="B10" t="s">
        <v>69</v>
      </c>
      <c r="C10" s="2" t="str">
        <f>IF(F10&lt;0,"TSR3[KO]","WT")</f>
        <v>TSR3[KO]</v>
      </c>
      <c r="D10">
        <v>39</v>
      </c>
      <c r="E10">
        <v>-0.8165675</v>
      </c>
      <c r="F10">
        <v>-2.8454842999999999</v>
      </c>
      <c r="G10">
        <v>0</v>
      </c>
      <c r="H10">
        <v>0</v>
      </c>
      <c r="I10">
        <v>0</v>
      </c>
      <c r="J10">
        <v>1457</v>
      </c>
      <c r="K10" t="s">
        <v>70</v>
      </c>
      <c r="M10" s="2"/>
    </row>
    <row r="11" spans="1:13" x14ac:dyDescent="0.25">
      <c r="A11" s="6" t="s">
        <v>322</v>
      </c>
      <c r="B11" t="s">
        <v>71</v>
      </c>
      <c r="C11" s="2" t="str">
        <f>IF(F11&lt;0,"TSR3[KO]","WT")</f>
        <v>TSR3[KO]</v>
      </c>
      <c r="D11">
        <v>220</v>
      </c>
      <c r="E11">
        <v>-0.61105144</v>
      </c>
      <c r="F11">
        <v>-2.8348979999999999</v>
      </c>
      <c r="G11">
        <v>0</v>
      </c>
      <c r="H11">
        <v>0</v>
      </c>
      <c r="I11">
        <v>0</v>
      </c>
      <c r="J11">
        <v>2120</v>
      </c>
      <c r="K11" t="s">
        <v>72</v>
      </c>
      <c r="M11" s="2"/>
    </row>
    <row r="12" spans="1:13" x14ac:dyDescent="0.25">
      <c r="A12" s="6" t="s">
        <v>322</v>
      </c>
      <c r="B12" t="s">
        <v>73</v>
      </c>
      <c r="C12" s="2" t="str">
        <f>IF(F12&lt;0,"TSR3[KO]","WT")</f>
        <v>TSR3[KO]</v>
      </c>
      <c r="D12">
        <v>74</v>
      </c>
      <c r="E12">
        <v>-0.71177619999999997</v>
      </c>
      <c r="F12">
        <v>-2.8141479999999999</v>
      </c>
      <c r="G12">
        <v>0</v>
      </c>
      <c r="H12">
        <v>0</v>
      </c>
      <c r="I12">
        <v>0</v>
      </c>
      <c r="J12">
        <v>1765</v>
      </c>
      <c r="K12" t="s">
        <v>74</v>
      </c>
      <c r="M12" s="2"/>
    </row>
    <row r="13" spans="1:13" x14ac:dyDescent="0.25">
      <c r="A13" s="6" t="s">
        <v>322</v>
      </c>
      <c r="B13" t="s">
        <v>75</v>
      </c>
      <c r="C13" s="2" t="str">
        <f>IF(F13&lt;0,"TSR3[KO]","WT")</f>
        <v>TSR3[KO]</v>
      </c>
      <c r="D13">
        <v>61</v>
      </c>
      <c r="E13">
        <v>-0.73800429999999995</v>
      </c>
      <c r="F13">
        <v>-2.8127390999999999</v>
      </c>
      <c r="G13">
        <v>0</v>
      </c>
      <c r="H13">
        <v>0</v>
      </c>
      <c r="I13">
        <v>0</v>
      </c>
      <c r="J13">
        <v>1457</v>
      </c>
      <c r="K13" t="s">
        <v>76</v>
      </c>
      <c r="M13" s="2"/>
    </row>
    <row r="14" spans="1:13" x14ac:dyDescent="0.25">
      <c r="A14" s="6" t="s">
        <v>322</v>
      </c>
      <c r="B14" t="s">
        <v>77</v>
      </c>
      <c r="C14" s="2" t="str">
        <f>IF(F14&lt;0,"TSR3[KO]","WT")</f>
        <v>TSR3[KO]</v>
      </c>
      <c r="D14">
        <v>56</v>
      </c>
      <c r="E14">
        <v>-0.75152260000000004</v>
      </c>
      <c r="F14">
        <v>-2.8047962000000002</v>
      </c>
      <c r="G14">
        <v>0</v>
      </c>
      <c r="H14">
        <v>0</v>
      </c>
      <c r="I14">
        <v>0</v>
      </c>
      <c r="J14">
        <v>1220</v>
      </c>
      <c r="K14" t="s">
        <v>78</v>
      </c>
    </row>
    <row r="15" spans="1:13" x14ac:dyDescent="0.25">
      <c r="A15" s="6" t="s">
        <v>322</v>
      </c>
      <c r="B15" t="s">
        <v>79</v>
      </c>
      <c r="C15" s="2" t="str">
        <f>IF(F15&lt;0,"TSR3[KO]","WT")</f>
        <v>TSR3[KO]</v>
      </c>
      <c r="D15">
        <v>84</v>
      </c>
      <c r="E15">
        <v>-0.68662065000000005</v>
      </c>
      <c r="F15">
        <v>-2.7893322</v>
      </c>
      <c r="G15" s="2">
        <v>0</v>
      </c>
      <c r="H15">
        <v>0</v>
      </c>
      <c r="I15">
        <v>0</v>
      </c>
      <c r="J15">
        <v>2201</v>
      </c>
      <c r="K15" t="s">
        <v>80</v>
      </c>
    </row>
    <row r="16" spans="1:13" x14ac:dyDescent="0.25">
      <c r="A16" s="6" t="s">
        <v>322</v>
      </c>
      <c r="B16" t="s">
        <v>81</v>
      </c>
      <c r="C16" s="2" t="str">
        <f>IF(F16&lt;0,"TSR3[KO]","WT")</f>
        <v>TSR3[KO]</v>
      </c>
      <c r="D16">
        <v>66</v>
      </c>
      <c r="E16">
        <v>-0.72260659999999999</v>
      </c>
      <c r="F16">
        <v>-2.7888023999999998</v>
      </c>
      <c r="G16">
        <v>0</v>
      </c>
      <c r="H16">
        <v>0</v>
      </c>
      <c r="I16">
        <v>0</v>
      </c>
      <c r="J16">
        <v>1618</v>
      </c>
      <c r="K16" t="s">
        <v>82</v>
      </c>
    </row>
    <row r="17" spans="1:11" x14ac:dyDescent="0.25">
      <c r="A17" s="6" t="s">
        <v>322</v>
      </c>
      <c r="B17" t="s">
        <v>83</v>
      </c>
      <c r="C17" s="2" t="str">
        <f>IF(F17&lt;0,"TSR3[KO]","WT")</f>
        <v>TSR3[KO]</v>
      </c>
      <c r="D17">
        <v>120</v>
      </c>
      <c r="E17">
        <v>-0.64815160000000005</v>
      </c>
      <c r="F17">
        <v>-2.7805586</v>
      </c>
      <c r="G17" s="2">
        <v>0</v>
      </c>
      <c r="H17">
        <v>0</v>
      </c>
      <c r="I17">
        <v>0</v>
      </c>
      <c r="J17">
        <v>1245</v>
      </c>
      <c r="K17" t="s">
        <v>84</v>
      </c>
    </row>
    <row r="18" spans="1:11" x14ac:dyDescent="0.25">
      <c r="A18" s="6" t="s">
        <v>322</v>
      </c>
      <c r="B18" t="s">
        <v>85</v>
      </c>
      <c r="C18" s="2" t="str">
        <f>IF(F18&lt;0,"TSR3[KO]","WT")</f>
        <v>TSR3[KO]</v>
      </c>
      <c r="D18">
        <v>34</v>
      </c>
      <c r="E18">
        <v>-0.81848799999999999</v>
      </c>
      <c r="F18">
        <v>-2.7678785000000001</v>
      </c>
      <c r="G18">
        <v>0</v>
      </c>
      <c r="H18">
        <v>0</v>
      </c>
      <c r="I18">
        <v>0</v>
      </c>
      <c r="J18">
        <v>1421</v>
      </c>
      <c r="K18" t="s">
        <v>86</v>
      </c>
    </row>
    <row r="19" spans="1:11" x14ac:dyDescent="0.25">
      <c r="A19" s="6" t="s">
        <v>322</v>
      </c>
      <c r="B19" t="s">
        <v>87</v>
      </c>
      <c r="C19" s="2" t="str">
        <f>IF(F19&lt;0,"TSR3[KO]","WT")</f>
        <v>TSR3[KO]</v>
      </c>
      <c r="D19">
        <v>61</v>
      </c>
      <c r="E19">
        <v>-0.72795969999999999</v>
      </c>
      <c r="F19">
        <v>-2.7627549999999998</v>
      </c>
      <c r="G19">
        <v>0</v>
      </c>
      <c r="H19">
        <v>0</v>
      </c>
      <c r="I19">
        <v>0</v>
      </c>
      <c r="J19">
        <v>1557</v>
      </c>
      <c r="K19" t="s">
        <v>88</v>
      </c>
    </row>
    <row r="20" spans="1:11" x14ac:dyDescent="0.25">
      <c r="A20" s="6" t="s">
        <v>322</v>
      </c>
      <c r="B20" t="s">
        <v>89</v>
      </c>
      <c r="C20" s="2" t="str">
        <f>IF(F20&lt;0,"TSR3[KO]","WT")</f>
        <v>TSR3[KO]</v>
      </c>
      <c r="D20">
        <v>44</v>
      </c>
      <c r="E20">
        <v>-0.76948490000000003</v>
      </c>
      <c r="F20">
        <v>-2.7488250000000001</v>
      </c>
      <c r="G20">
        <v>0</v>
      </c>
      <c r="H20">
        <v>0</v>
      </c>
      <c r="I20">
        <v>0</v>
      </c>
      <c r="J20">
        <v>1457</v>
      </c>
      <c r="K20" t="s">
        <v>90</v>
      </c>
    </row>
    <row r="21" spans="1:11" x14ac:dyDescent="0.25">
      <c r="A21" s="6" t="s">
        <v>322</v>
      </c>
      <c r="B21" t="s">
        <v>91</v>
      </c>
      <c r="C21" s="2" t="str">
        <f>IF(F21&lt;0,"TSR3[KO]","WT")</f>
        <v>TSR3[KO]</v>
      </c>
      <c r="D21">
        <v>182</v>
      </c>
      <c r="E21">
        <v>-0.60667760000000004</v>
      </c>
      <c r="F21">
        <v>-2.7428211999999998</v>
      </c>
      <c r="G21" s="2">
        <v>0</v>
      </c>
      <c r="H21">
        <v>0</v>
      </c>
      <c r="I21">
        <v>0</v>
      </c>
      <c r="J21">
        <v>1846</v>
      </c>
      <c r="K21" t="s">
        <v>92</v>
      </c>
    </row>
    <row r="22" spans="1:11" x14ac:dyDescent="0.25">
      <c r="A22" s="6" t="s">
        <v>322</v>
      </c>
      <c r="B22" t="s">
        <v>93</v>
      </c>
      <c r="C22" s="2" t="str">
        <f>IF(F22&lt;0,"TSR3[KO]","WT")</f>
        <v>TSR3[KO]</v>
      </c>
      <c r="D22">
        <v>160</v>
      </c>
      <c r="E22">
        <v>-0.61450970000000005</v>
      </c>
      <c r="F22">
        <v>-2.7386560000000002</v>
      </c>
      <c r="G22">
        <v>0</v>
      </c>
      <c r="H22">
        <v>0</v>
      </c>
      <c r="I22">
        <v>0</v>
      </c>
      <c r="J22">
        <v>1900</v>
      </c>
      <c r="K22" t="s">
        <v>94</v>
      </c>
    </row>
    <row r="23" spans="1:11" x14ac:dyDescent="0.25">
      <c r="A23" s="6" t="s">
        <v>322</v>
      </c>
      <c r="B23" t="s">
        <v>95</v>
      </c>
      <c r="C23" s="2" t="str">
        <f>IF(F23&lt;0,"TSR3[KO]","WT")</f>
        <v>TSR3[KO]</v>
      </c>
      <c r="D23">
        <v>44</v>
      </c>
      <c r="E23">
        <v>-0.76606450000000004</v>
      </c>
      <c r="F23">
        <v>-2.732021</v>
      </c>
      <c r="G23">
        <v>0</v>
      </c>
      <c r="H23">
        <v>0</v>
      </c>
      <c r="I23">
        <v>0</v>
      </c>
      <c r="J23">
        <v>2019</v>
      </c>
      <c r="K23" t="s">
        <v>96</v>
      </c>
    </row>
    <row r="24" spans="1:11" ht="16.5" customHeight="1" x14ac:dyDescent="0.25">
      <c r="A24" s="6" t="s">
        <v>322</v>
      </c>
      <c r="B24" t="s">
        <v>97</v>
      </c>
      <c r="C24" s="2" t="str">
        <f>IF(F24&lt;0,"TSR3[KO]","WT")</f>
        <v>TSR3[KO]</v>
      </c>
      <c r="D24">
        <v>53</v>
      </c>
      <c r="E24">
        <v>-0.73164684000000002</v>
      </c>
      <c r="F24">
        <v>-2.7297215000000001</v>
      </c>
      <c r="G24" s="2">
        <v>0</v>
      </c>
      <c r="H24">
        <v>0</v>
      </c>
      <c r="I24">
        <v>0</v>
      </c>
      <c r="J24">
        <v>1557</v>
      </c>
      <c r="K24" t="s">
        <v>98</v>
      </c>
    </row>
    <row r="25" spans="1:11" x14ac:dyDescent="0.25">
      <c r="A25" s="6" t="s">
        <v>322</v>
      </c>
      <c r="B25" t="s">
        <v>99</v>
      </c>
      <c r="C25" s="2" t="str">
        <f>IF(F25&lt;0,"TSR3[KO]","WT")</f>
        <v>TSR3[KO]</v>
      </c>
      <c r="D25">
        <v>65</v>
      </c>
      <c r="E25">
        <v>-0.70571090000000003</v>
      </c>
      <c r="F25">
        <v>-2.7211134000000001</v>
      </c>
      <c r="G25">
        <v>0</v>
      </c>
      <c r="H25">
        <v>0</v>
      </c>
      <c r="I25">
        <v>0</v>
      </c>
      <c r="J25">
        <v>1557</v>
      </c>
      <c r="K25" t="s">
        <v>100</v>
      </c>
    </row>
    <row r="26" spans="1:11" x14ac:dyDescent="0.25">
      <c r="A26" s="6" t="s">
        <v>322</v>
      </c>
      <c r="B26" t="s">
        <v>101</v>
      </c>
      <c r="C26" s="2" t="str">
        <f>IF(F26&lt;0,"TSR3[KO]","WT")</f>
        <v>TSR3[KO]</v>
      </c>
      <c r="D26">
        <v>67</v>
      </c>
      <c r="E26">
        <v>-0.70066019999999996</v>
      </c>
      <c r="F26">
        <v>-2.7076913999999999</v>
      </c>
      <c r="G26">
        <v>0</v>
      </c>
      <c r="H26">
        <v>0</v>
      </c>
      <c r="I26">
        <v>0</v>
      </c>
      <c r="J26">
        <v>2019</v>
      </c>
      <c r="K26" t="s">
        <v>102</v>
      </c>
    </row>
    <row r="27" spans="1:11" x14ac:dyDescent="0.25">
      <c r="A27" s="6" t="s">
        <v>322</v>
      </c>
      <c r="B27" t="s">
        <v>103</v>
      </c>
      <c r="C27" s="2" t="str">
        <f>IF(F27&lt;0,"TSR3[KO]","WT")</f>
        <v>TSR3[KO]</v>
      </c>
      <c r="D27">
        <v>144</v>
      </c>
      <c r="E27">
        <v>-0.61979430000000002</v>
      </c>
      <c r="F27">
        <v>-2.7054155</v>
      </c>
      <c r="G27">
        <v>0</v>
      </c>
      <c r="H27">
        <v>0</v>
      </c>
      <c r="I27">
        <v>0</v>
      </c>
      <c r="J27">
        <v>1557</v>
      </c>
      <c r="K27" t="s">
        <v>104</v>
      </c>
    </row>
    <row r="28" spans="1:11" x14ac:dyDescent="0.25">
      <c r="A28" s="6" t="s">
        <v>322</v>
      </c>
      <c r="B28" t="s">
        <v>105</v>
      </c>
      <c r="C28" s="2" t="str">
        <f>IF(F28&lt;0,"TSR3[KO]","WT")</f>
        <v>TSR3[KO]</v>
      </c>
      <c r="D28">
        <v>124</v>
      </c>
      <c r="E28">
        <v>-0.62772969999999995</v>
      </c>
      <c r="F28">
        <v>-2.6968809999999999</v>
      </c>
      <c r="G28">
        <v>0</v>
      </c>
      <c r="H28">
        <v>0</v>
      </c>
      <c r="I28">
        <v>0</v>
      </c>
      <c r="J28">
        <v>1618</v>
      </c>
      <c r="K28" t="s">
        <v>106</v>
      </c>
    </row>
    <row r="29" spans="1:11" x14ac:dyDescent="0.25">
      <c r="A29" s="6" t="s">
        <v>322</v>
      </c>
      <c r="B29" t="s">
        <v>107</v>
      </c>
      <c r="C29" s="2" t="str">
        <f>IF(F29&lt;0,"TSR3[KO]","WT")</f>
        <v>TSR3[KO]</v>
      </c>
      <c r="D29">
        <v>155</v>
      </c>
      <c r="E29">
        <v>-0.59804135999999997</v>
      </c>
      <c r="F29">
        <v>-2.6520245</v>
      </c>
      <c r="G29">
        <v>0</v>
      </c>
      <c r="H29">
        <v>0</v>
      </c>
      <c r="I29">
        <v>0</v>
      </c>
      <c r="J29">
        <v>1839</v>
      </c>
      <c r="K29" t="s">
        <v>108</v>
      </c>
    </row>
    <row r="30" spans="1:11" x14ac:dyDescent="0.25">
      <c r="A30" s="6" t="s">
        <v>322</v>
      </c>
      <c r="B30" t="s">
        <v>109</v>
      </c>
      <c r="C30" s="2" t="str">
        <f>IF(F30&lt;0,"TSR3[KO]","WT")</f>
        <v>TSR3[KO]</v>
      </c>
      <c r="D30">
        <v>42</v>
      </c>
      <c r="E30">
        <v>-0.75326382999999997</v>
      </c>
      <c r="F30">
        <v>-2.64899</v>
      </c>
      <c r="G30">
        <v>0</v>
      </c>
      <c r="H30">
        <v>0</v>
      </c>
      <c r="I30">
        <v>0</v>
      </c>
      <c r="J30">
        <v>1783</v>
      </c>
      <c r="K30" t="s">
        <v>110</v>
      </c>
    </row>
    <row r="31" spans="1:11" x14ac:dyDescent="0.25">
      <c r="A31" s="6" t="s">
        <v>322</v>
      </c>
      <c r="B31" t="s">
        <v>111</v>
      </c>
      <c r="C31" s="2" t="str">
        <f>IF(F31&lt;0,"TSR3[KO]","WT")</f>
        <v>TSR3[KO]</v>
      </c>
      <c r="D31">
        <v>83</v>
      </c>
      <c r="E31">
        <v>-0.65774160000000004</v>
      </c>
      <c r="F31">
        <v>-2.6399975000000002</v>
      </c>
      <c r="G31">
        <v>0</v>
      </c>
      <c r="H31">
        <v>0</v>
      </c>
      <c r="I31">
        <v>0</v>
      </c>
      <c r="J31">
        <v>2268</v>
      </c>
      <c r="K31" t="s">
        <v>112</v>
      </c>
    </row>
    <row r="32" spans="1:11" x14ac:dyDescent="0.25">
      <c r="A32" s="6" t="s">
        <v>322</v>
      </c>
      <c r="B32" t="s">
        <v>113</v>
      </c>
      <c r="C32" s="2" t="str">
        <f>IF(F32&lt;0,"TSR3[KO]","WT")</f>
        <v>TSR3[KO]</v>
      </c>
      <c r="D32">
        <v>105</v>
      </c>
      <c r="E32">
        <v>-0.62912256</v>
      </c>
      <c r="F32">
        <v>-2.6330423000000001</v>
      </c>
      <c r="G32">
        <v>0</v>
      </c>
      <c r="H32">
        <v>0</v>
      </c>
      <c r="I32">
        <v>0</v>
      </c>
      <c r="J32">
        <v>1957</v>
      </c>
      <c r="K32" t="s">
        <v>114</v>
      </c>
    </row>
    <row r="33" spans="1:11" x14ac:dyDescent="0.25">
      <c r="A33" s="6" t="s">
        <v>322</v>
      </c>
      <c r="B33" t="s">
        <v>115</v>
      </c>
      <c r="C33" s="2" t="str">
        <f>IF(F33&lt;0,"TSR3[KO]","WT")</f>
        <v>TSR3[KO]</v>
      </c>
      <c r="D33">
        <v>237</v>
      </c>
      <c r="E33">
        <v>-0.56000530000000004</v>
      </c>
      <c r="F33">
        <v>-2.6248602999999999</v>
      </c>
      <c r="G33">
        <v>0</v>
      </c>
      <c r="H33">
        <v>0</v>
      </c>
      <c r="I33">
        <v>0</v>
      </c>
      <c r="J33">
        <v>1649</v>
      </c>
      <c r="K33" t="s">
        <v>116</v>
      </c>
    </row>
    <row r="34" spans="1:11" x14ac:dyDescent="0.25">
      <c r="A34" s="6" t="s">
        <v>322</v>
      </c>
      <c r="B34" t="s">
        <v>117</v>
      </c>
      <c r="C34" s="2" t="str">
        <f>IF(F34&lt;0,"TSR3[KO]","WT")</f>
        <v>TSR3[KO]</v>
      </c>
      <c r="D34">
        <v>154</v>
      </c>
      <c r="E34">
        <v>-0.58884930000000002</v>
      </c>
      <c r="F34">
        <v>-2.6234415000000002</v>
      </c>
      <c r="G34">
        <v>0</v>
      </c>
      <c r="H34">
        <v>0</v>
      </c>
      <c r="I34">
        <v>0</v>
      </c>
      <c r="J34">
        <v>2775</v>
      </c>
      <c r="K34" t="s">
        <v>118</v>
      </c>
    </row>
    <row r="35" spans="1:11" x14ac:dyDescent="0.25">
      <c r="A35" s="6" t="s">
        <v>322</v>
      </c>
      <c r="B35" t="s">
        <v>119</v>
      </c>
      <c r="C35" s="2" t="str">
        <f>IF(F35&lt;0,"TSR3[KO]","WT")</f>
        <v>TSR3[KO]</v>
      </c>
      <c r="D35">
        <v>104</v>
      </c>
      <c r="E35">
        <v>-0.62747180000000002</v>
      </c>
      <c r="F35">
        <v>-2.6216373000000002</v>
      </c>
      <c r="G35">
        <v>0</v>
      </c>
      <c r="H35">
        <v>0</v>
      </c>
      <c r="I35">
        <v>0</v>
      </c>
      <c r="J35">
        <v>1597</v>
      </c>
      <c r="K35" t="s">
        <v>120</v>
      </c>
    </row>
    <row r="36" spans="1:11" x14ac:dyDescent="0.25">
      <c r="A36" s="6" t="s">
        <v>322</v>
      </c>
      <c r="B36" t="s">
        <v>121</v>
      </c>
      <c r="C36" s="2" t="str">
        <f>IF(F36&lt;0,"TSR3[KO]","WT")</f>
        <v>TSR3[KO]</v>
      </c>
      <c r="D36">
        <v>145</v>
      </c>
      <c r="E36">
        <v>-0.59140020000000004</v>
      </c>
      <c r="F36">
        <v>-2.6090347999999999</v>
      </c>
      <c r="G36">
        <v>0</v>
      </c>
      <c r="H36">
        <v>0</v>
      </c>
      <c r="I36">
        <v>0</v>
      </c>
      <c r="J36">
        <v>2895</v>
      </c>
      <c r="K36" t="s">
        <v>122</v>
      </c>
    </row>
    <row r="37" spans="1:11" x14ac:dyDescent="0.25">
      <c r="A37" s="6" t="s">
        <v>322</v>
      </c>
      <c r="B37" t="s">
        <v>123</v>
      </c>
      <c r="C37" s="2" t="str">
        <f>IF(F37&lt;0,"TSR3[KO]","WT")</f>
        <v>TSR3[KO]</v>
      </c>
      <c r="D37">
        <v>138</v>
      </c>
      <c r="E37">
        <v>-0.59377809999999998</v>
      </c>
      <c r="F37">
        <v>-2.5937673999999999</v>
      </c>
      <c r="G37">
        <v>0</v>
      </c>
      <c r="H37">
        <v>0</v>
      </c>
      <c r="I37">
        <v>0</v>
      </c>
      <c r="J37">
        <v>2930</v>
      </c>
      <c r="K37" t="s">
        <v>124</v>
      </c>
    </row>
    <row r="38" spans="1:11" x14ac:dyDescent="0.25">
      <c r="A38" s="6" t="s">
        <v>322</v>
      </c>
      <c r="B38" t="s">
        <v>125</v>
      </c>
      <c r="C38" s="2" t="str">
        <f>IF(F38&lt;0,"TSR3[KO]","WT")</f>
        <v>TSR3[KO]</v>
      </c>
      <c r="D38">
        <v>31</v>
      </c>
      <c r="E38">
        <v>-0.78163249999999995</v>
      </c>
      <c r="F38">
        <v>-2.5746712999999999</v>
      </c>
      <c r="G38">
        <v>0</v>
      </c>
      <c r="H38">
        <v>0</v>
      </c>
      <c r="I38">
        <v>0</v>
      </c>
      <c r="J38">
        <v>1389</v>
      </c>
      <c r="K38" t="s">
        <v>126</v>
      </c>
    </row>
    <row r="39" spans="1:11" x14ac:dyDescent="0.25">
      <c r="A39" s="6" t="s">
        <v>322</v>
      </c>
      <c r="B39" t="s">
        <v>127</v>
      </c>
      <c r="C39" s="2" t="str">
        <f>IF(F39&lt;0,"TSR3[KO]","WT")</f>
        <v>TSR3[KO]</v>
      </c>
      <c r="D39">
        <v>123</v>
      </c>
      <c r="E39">
        <v>-0.59943250000000003</v>
      </c>
      <c r="F39">
        <v>-2.5659087</v>
      </c>
      <c r="G39">
        <v>0</v>
      </c>
      <c r="H39">
        <v>0</v>
      </c>
      <c r="I39">
        <v>0</v>
      </c>
      <c r="J39">
        <v>2575</v>
      </c>
      <c r="K39" t="s">
        <v>128</v>
      </c>
    </row>
    <row r="40" spans="1:11" x14ac:dyDescent="0.25">
      <c r="A40" s="6" t="s">
        <v>322</v>
      </c>
      <c r="B40" t="s">
        <v>129</v>
      </c>
      <c r="C40" s="2" t="str">
        <f>IF(F40&lt;0,"TSR3[KO]","WT")</f>
        <v>TSR3[KO]</v>
      </c>
      <c r="D40">
        <v>380</v>
      </c>
      <c r="E40">
        <v>-0.51760379999999995</v>
      </c>
      <c r="F40">
        <v>-2.5558329999999998</v>
      </c>
      <c r="G40">
        <v>0</v>
      </c>
      <c r="H40">
        <v>0</v>
      </c>
      <c r="I40">
        <v>0</v>
      </c>
      <c r="J40">
        <v>2794</v>
      </c>
      <c r="K40" t="s">
        <v>130</v>
      </c>
    </row>
    <row r="41" spans="1:11" x14ac:dyDescent="0.25">
      <c r="A41" s="6" t="s">
        <v>322</v>
      </c>
      <c r="B41" t="s">
        <v>131</v>
      </c>
      <c r="C41" s="2" t="str">
        <f>IF(F41&lt;0,"TSR3[KO]","WT")</f>
        <v>TSR3[KO]</v>
      </c>
      <c r="D41">
        <v>126</v>
      </c>
      <c r="E41">
        <v>-0.59363383000000003</v>
      </c>
      <c r="F41">
        <v>-2.5531980000000001</v>
      </c>
      <c r="G41">
        <v>0</v>
      </c>
      <c r="H41">
        <v>0</v>
      </c>
      <c r="I41">
        <v>0</v>
      </c>
      <c r="J41">
        <v>2084</v>
      </c>
      <c r="K41" t="s">
        <v>132</v>
      </c>
    </row>
    <row r="42" spans="1:11" x14ac:dyDescent="0.25">
      <c r="A42" s="6" t="s">
        <v>322</v>
      </c>
      <c r="B42" t="s">
        <v>133</v>
      </c>
      <c r="C42" s="2" t="str">
        <f>IF(F42&lt;0,"TSR3[KO]","WT")</f>
        <v>TSR3[KO]</v>
      </c>
      <c r="D42">
        <v>85</v>
      </c>
      <c r="E42">
        <v>-0.62824449999999998</v>
      </c>
      <c r="F42">
        <v>-2.5319219999999998</v>
      </c>
      <c r="G42">
        <v>0</v>
      </c>
      <c r="H42">
        <v>0</v>
      </c>
      <c r="I42">
        <v>0</v>
      </c>
      <c r="J42">
        <v>1490</v>
      </c>
      <c r="K42" t="s">
        <v>134</v>
      </c>
    </row>
    <row r="43" spans="1:11" x14ac:dyDescent="0.25">
      <c r="A43" s="6" t="s">
        <v>322</v>
      </c>
      <c r="B43" t="s">
        <v>135</v>
      </c>
      <c r="C43" s="2" t="str">
        <f>IF(F43&lt;0,"TSR3[KO]","WT")</f>
        <v>TSR3[KO]</v>
      </c>
      <c r="D43">
        <v>100</v>
      </c>
      <c r="E43">
        <v>-0.60451745999999995</v>
      </c>
      <c r="F43">
        <v>-2.5192416</v>
      </c>
      <c r="G43">
        <v>0</v>
      </c>
      <c r="H43">
        <v>0</v>
      </c>
      <c r="I43">
        <v>0</v>
      </c>
      <c r="J43">
        <v>2685</v>
      </c>
      <c r="K43" t="s">
        <v>136</v>
      </c>
    </row>
    <row r="44" spans="1:11" x14ac:dyDescent="0.25">
      <c r="A44" s="6" t="s">
        <v>322</v>
      </c>
      <c r="B44" t="s">
        <v>137</v>
      </c>
      <c r="C44" s="2" t="str">
        <f>IF(F44&lt;0,"TSR3[KO]","WT")</f>
        <v>TSR3[KO]</v>
      </c>
      <c r="D44">
        <v>451</v>
      </c>
      <c r="E44">
        <v>-0.49968538000000001</v>
      </c>
      <c r="F44">
        <v>-2.4951753999999999</v>
      </c>
      <c r="G44">
        <v>0</v>
      </c>
      <c r="H44">
        <v>0</v>
      </c>
      <c r="I44">
        <v>0</v>
      </c>
      <c r="J44">
        <v>2794</v>
      </c>
      <c r="K44" t="s">
        <v>138</v>
      </c>
    </row>
    <row r="45" spans="1:11" x14ac:dyDescent="0.25">
      <c r="A45" s="6" t="s">
        <v>322</v>
      </c>
      <c r="B45" t="s">
        <v>139</v>
      </c>
      <c r="C45" s="2" t="str">
        <f>IF(F45&lt;0,"TSR3[KO]","WT")</f>
        <v>TSR3[KO]</v>
      </c>
      <c r="D45">
        <v>68</v>
      </c>
      <c r="E45">
        <v>-0.64427566999999997</v>
      </c>
      <c r="F45">
        <v>-2.4936628000000001</v>
      </c>
      <c r="G45">
        <v>0</v>
      </c>
      <c r="H45">
        <v>0</v>
      </c>
      <c r="I45">
        <v>0</v>
      </c>
      <c r="J45">
        <v>2575</v>
      </c>
      <c r="K45" t="s">
        <v>140</v>
      </c>
    </row>
    <row r="46" spans="1:11" x14ac:dyDescent="0.25">
      <c r="A46" s="6" t="s">
        <v>322</v>
      </c>
      <c r="B46" t="s">
        <v>141</v>
      </c>
      <c r="C46" s="2" t="str">
        <f>IF(F46&lt;0,"TSR3[KO]","WT")</f>
        <v>TSR3[KO]</v>
      </c>
      <c r="D46">
        <v>494</v>
      </c>
      <c r="E46">
        <v>-0.49670205000000001</v>
      </c>
      <c r="F46">
        <v>-2.4930376999999999</v>
      </c>
      <c r="G46">
        <v>0</v>
      </c>
      <c r="H46">
        <v>0</v>
      </c>
      <c r="I46">
        <v>0</v>
      </c>
      <c r="J46">
        <v>2238</v>
      </c>
      <c r="K46" t="s">
        <v>142</v>
      </c>
    </row>
    <row r="47" spans="1:11" x14ac:dyDescent="0.25">
      <c r="A47" s="6" t="s">
        <v>322</v>
      </c>
      <c r="B47" t="s">
        <v>143</v>
      </c>
      <c r="C47" s="2" t="str">
        <f>IF(F47&lt;0,"TSR3[KO]","WT")</f>
        <v>TSR3[KO]</v>
      </c>
      <c r="D47">
        <v>61</v>
      </c>
      <c r="E47">
        <v>-0.64669469999999996</v>
      </c>
      <c r="F47">
        <v>-2.4755585</v>
      </c>
      <c r="G47">
        <v>0</v>
      </c>
      <c r="H47">
        <v>0</v>
      </c>
      <c r="I47">
        <v>0</v>
      </c>
      <c r="J47">
        <v>973</v>
      </c>
      <c r="K47" t="s">
        <v>144</v>
      </c>
    </row>
    <row r="48" spans="1:11" x14ac:dyDescent="0.25">
      <c r="A48" s="6" t="s">
        <v>322</v>
      </c>
      <c r="B48" t="s">
        <v>145</v>
      </c>
      <c r="C48" s="2" t="str">
        <f>IF(F48&lt;0,"TSR3[KO]","WT")</f>
        <v>TSR3[KO]</v>
      </c>
      <c r="D48">
        <v>49</v>
      </c>
      <c r="E48">
        <v>-0.67472849999999995</v>
      </c>
      <c r="F48">
        <v>-2.4752204</v>
      </c>
      <c r="G48">
        <v>0</v>
      </c>
      <c r="H48">
        <v>0</v>
      </c>
      <c r="I48">
        <v>0</v>
      </c>
      <c r="J48">
        <v>2296</v>
      </c>
      <c r="K48" t="s">
        <v>146</v>
      </c>
    </row>
    <row r="49" spans="1:11" x14ac:dyDescent="0.25">
      <c r="A49" s="6" t="s">
        <v>322</v>
      </c>
      <c r="B49" t="s">
        <v>147</v>
      </c>
      <c r="C49" s="2" t="str">
        <f>IF(F49&lt;0,"TSR3[KO]","WT")</f>
        <v>TSR3[KO]</v>
      </c>
      <c r="D49">
        <v>28</v>
      </c>
      <c r="E49">
        <v>-0.76423980000000002</v>
      </c>
      <c r="F49">
        <v>-2.4748638000000001</v>
      </c>
      <c r="G49">
        <v>0</v>
      </c>
      <c r="H49">
        <v>0</v>
      </c>
      <c r="I49">
        <v>0</v>
      </c>
      <c r="J49">
        <v>1846</v>
      </c>
      <c r="K49" t="s">
        <v>148</v>
      </c>
    </row>
    <row r="50" spans="1:11" x14ac:dyDescent="0.25">
      <c r="A50" s="6" t="s">
        <v>322</v>
      </c>
      <c r="B50" t="s">
        <v>149</v>
      </c>
      <c r="C50" s="2" t="str">
        <f>IF(F50&lt;0,"TSR3[KO]","WT")</f>
        <v>TSR3[KO]</v>
      </c>
      <c r="D50">
        <v>45</v>
      </c>
      <c r="E50">
        <v>-0.69031600000000004</v>
      </c>
      <c r="F50">
        <v>-2.4740764999999998</v>
      </c>
      <c r="G50">
        <v>0</v>
      </c>
      <c r="H50">
        <v>0</v>
      </c>
      <c r="I50">
        <v>0</v>
      </c>
      <c r="J50">
        <v>1926</v>
      </c>
      <c r="K50" t="s">
        <v>150</v>
      </c>
    </row>
    <row r="51" spans="1:11" x14ac:dyDescent="0.25">
      <c r="A51" s="6" t="s">
        <v>322</v>
      </c>
      <c r="B51" t="s">
        <v>151</v>
      </c>
      <c r="C51" s="2" t="str">
        <f>IF(F51&lt;0,"TSR3[KO]","WT")</f>
        <v>TSR3[KO]</v>
      </c>
      <c r="D51">
        <v>221</v>
      </c>
      <c r="E51">
        <v>-0.52902484000000005</v>
      </c>
      <c r="F51">
        <v>-2.4644216999999999</v>
      </c>
      <c r="G51">
        <v>0</v>
      </c>
      <c r="H51">
        <v>0</v>
      </c>
      <c r="I51">
        <v>0</v>
      </c>
      <c r="J51">
        <v>2030</v>
      </c>
      <c r="K51" t="s">
        <v>152</v>
      </c>
    </row>
    <row r="52" spans="1:11" x14ac:dyDescent="0.25">
      <c r="A52" s="6" t="s">
        <v>322</v>
      </c>
      <c r="B52" t="s">
        <v>153</v>
      </c>
      <c r="C52" s="2" t="str">
        <f>IF(F52&lt;0,"TSR3[KO]","WT")</f>
        <v>TSR3[KO]</v>
      </c>
      <c r="D52">
        <v>87</v>
      </c>
      <c r="E52">
        <v>-0.60526349999999995</v>
      </c>
      <c r="F52">
        <v>-2.4619806</v>
      </c>
      <c r="G52">
        <v>0</v>
      </c>
      <c r="H52">
        <v>0</v>
      </c>
      <c r="I52">
        <v>0</v>
      </c>
      <c r="J52">
        <v>2019</v>
      </c>
      <c r="K52" t="s">
        <v>154</v>
      </c>
    </row>
    <row r="53" spans="1:11" x14ac:dyDescent="0.25">
      <c r="A53" s="6" t="s">
        <v>322</v>
      </c>
      <c r="B53" t="s">
        <v>155</v>
      </c>
      <c r="C53" s="2" t="str">
        <f>IF(F53&lt;0,"TSR3[KO]","WT")</f>
        <v>TSR3[KO]</v>
      </c>
      <c r="D53">
        <v>61</v>
      </c>
      <c r="E53">
        <v>-0.64069723999999995</v>
      </c>
      <c r="F53">
        <v>-2.4604510999999998</v>
      </c>
      <c r="G53">
        <v>0</v>
      </c>
      <c r="H53">
        <v>0</v>
      </c>
      <c r="I53">
        <v>0</v>
      </c>
      <c r="J53">
        <v>1240</v>
      </c>
      <c r="K53" t="s">
        <v>156</v>
      </c>
    </row>
    <row r="54" spans="1:11" x14ac:dyDescent="0.25">
      <c r="A54" s="6" t="s">
        <v>322</v>
      </c>
      <c r="B54" t="s">
        <v>157</v>
      </c>
      <c r="C54" s="2" t="str">
        <f>IF(F54&lt;0,"TSR3[KO]","WT")</f>
        <v>TSR3[KO]</v>
      </c>
      <c r="D54">
        <v>35</v>
      </c>
      <c r="E54">
        <v>-0.72606945000000001</v>
      </c>
      <c r="F54">
        <v>-2.4554900000000002</v>
      </c>
      <c r="G54">
        <v>0</v>
      </c>
      <c r="H54">
        <v>0</v>
      </c>
      <c r="I54">
        <v>0</v>
      </c>
      <c r="J54">
        <v>1208</v>
      </c>
      <c r="K54" t="s">
        <v>158</v>
      </c>
    </row>
    <row r="55" spans="1:11" x14ac:dyDescent="0.25">
      <c r="A55" s="6" t="s">
        <v>322</v>
      </c>
      <c r="B55" t="s">
        <v>159</v>
      </c>
      <c r="C55" s="2" t="str">
        <f>IF(F55&lt;0,"TSR3[KO]","WT")</f>
        <v>TSR3[KO]</v>
      </c>
      <c r="D55">
        <v>283</v>
      </c>
      <c r="E55">
        <v>-0.51397199999999998</v>
      </c>
      <c r="F55">
        <v>-2.4528859000000001</v>
      </c>
      <c r="G55">
        <v>0</v>
      </c>
      <c r="H55">
        <v>0</v>
      </c>
      <c r="I55">
        <v>0</v>
      </c>
      <c r="J55">
        <v>2124</v>
      </c>
      <c r="K55" t="s">
        <v>160</v>
      </c>
    </row>
    <row r="56" spans="1:11" x14ac:dyDescent="0.25">
      <c r="A56" s="6" t="s">
        <v>322</v>
      </c>
      <c r="B56" t="s">
        <v>161</v>
      </c>
      <c r="C56" s="2" t="str">
        <f>IF(F56&lt;0,"TSR3[KO]","WT")</f>
        <v>TSR3[KO]</v>
      </c>
      <c r="D56">
        <v>40</v>
      </c>
      <c r="E56">
        <v>-0.70209429999999995</v>
      </c>
      <c r="F56">
        <v>-2.4520702000000001</v>
      </c>
      <c r="G56">
        <v>0</v>
      </c>
      <c r="H56">
        <v>0</v>
      </c>
      <c r="I56">
        <v>0</v>
      </c>
      <c r="J56">
        <v>968</v>
      </c>
      <c r="K56" t="s">
        <v>162</v>
      </c>
    </row>
    <row r="57" spans="1:11" x14ac:dyDescent="0.25">
      <c r="A57" s="6" t="s">
        <v>322</v>
      </c>
      <c r="B57" t="s">
        <v>163</v>
      </c>
      <c r="C57" s="2" t="str">
        <f>IF(F57&lt;0,"TSR3[KO]","WT")</f>
        <v>TSR3[KO]</v>
      </c>
      <c r="D57">
        <v>219</v>
      </c>
      <c r="E57">
        <v>-0.52435213000000003</v>
      </c>
      <c r="F57">
        <v>-2.4424389999999998</v>
      </c>
      <c r="G57">
        <v>0</v>
      </c>
      <c r="H57">
        <v>0</v>
      </c>
      <c r="I57">
        <v>0</v>
      </c>
      <c r="J57">
        <v>2218</v>
      </c>
      <c r="K57" t="s">
        <v>164</v>
      </c>
    </row>
    <row r="58" spans="1:11" x14ac:dyDescent="0.25">
      <c r="A58" s="6" t="s">
        <v>322</v>
      </c>
      <c r="B58" t="s">
        <v>165</v>
      </c>
      <c r="C58" s="2" t="str">
        <f>IF(F58&lt;0,"TSR3[KO]","WT")</f>
        <v>TSR3[KO]</v>
      </c>
      <c r="D58">
        <v>96</v>
      </c>
      <c r="E58">
        <v>-0.59456149999999997</v>
      </c>
      <c r="F58">
        <v>-2.4355129999999998</v>
      </c>
      <c r="G58">
        <v>0</v>
      </c>
      <c r="H58">
        <v>0</v>
      </c>
      <c r="I58">
        <v>0</v>
      </c>
      <c r="J58">
        <v>2268</v>
      </c>
      <c r="K58" t="s">
        <v>166</v>
      </c>
    </row>
    <row r="59" spans="1:11" x14ac:dyDescent="0.25">
      <c r="A59" s="6" t="s">
        <v>322</v>
      </c>
      <c r="B59" t="s">
        <v>167</v>
      </c>
      <c r="C59" s="2" t="str">
        <f>IF(F59&lt;0,"TSR3[KO]","WT")</f>
        <v>TSR3[KO]</v>
      </c>
      <c r="D59">
        <v>65</v>
      </c>
      <c r="E59">
        <v>-0.62092959999999997</v>
      </c>
      <c r="F59">
        <v>-2.4272516</v>
      </c>
      <c r="G59">
        <v>0</v>
      </c>
      <c r="H59">
        <v>0</v>
      </c>
      <c r="I59">
        <v>0</v>
      </c>
      <c r="J59">
        <v>2575</v>
      </c>
      <c r="K59" t="s">
        <v>168</v>
      </c>
    </row>
    <row r="60" spans="1:11" x14ac:dyDescent="0.25">
      <c r="A60" s="6" t="s">
        <v>322</v>
      </c>
      <c r="B60" t="s">
        <v>169</v>
      </c>
      <c r="C60" s="2" t="str">
        <f>IF(F60&lt;0,"TSR3[KO]","WT")</f>
        <v>TSR3[KO]</v>
      </c>
      <c r="D60">
        <v>43</v>
      </c>
      <c r="E60">
        <v>-0.68261839999999996</v>
      </c>
      <c r="F60">
        <v>-2.4149454000000001</v>
      </c>
      <c r="G60">
        <v>0</v>
      </c>
      <c r="H60">
        <v>0</v>
      </c>
      <c r="I60">
        <v>0</v>
      </c>
      <c r="J60">
        <v>1823</v>
      </c>
      <c r="K60" t="s">
        <v>170</v>
      </c>
    </row>
    <row r="61" spans="1:11" x14ac:dyDescent="0.25">
      <c r="A61" s="6" t="s">
        <v>322</v>
      </c>
      <c r="B61" t="s">
        <v>171</v>
      </c>
      <c r="C61" s="2" t="str">
        <f>IF(F61&lt;0,"TSR3[KO]","WT")</f>
        <v>TSR3[KO]</v>
      </c>
      <c r="D61">
        <v>128</v>
      </c>
      <c r="E61">
        <v>-0.55704200000000004</v>
      </c>
      <c r="F61">
        <v>-2.406015</v>
      </c>
      <c r="G61">
        <v>0</v>
      </c>
      <c r="H61">
        <v>0</v>
      </c>
      <c r="I61">
        <v>0</v>
      </c>
      <c r="J61">
        <v>2685</v>
      </c>
      <c r="K61" t="s">
        <v>172</v>
      </c>
    </row>
    <row r="62" spans="1:11" x14ac:dyDescent="0.25">
      <c r="A62" s="6" t="s">
        <v>322</v>
      </c>
      <c r="B62" t="s">
        <v>173</v>
      </c>
      <c r="C62" s="2" t="str">
        <f>IF(F62&lt;0,"TSR3[KO]","WT")</f>
        <v>TSR3[KO]</v>
      </c>
      <c r="D62">
        <v>56</v>
      </c>
      <c r="E62">
        <v>-0.63184874999999996</v>
      </c>
      <c r="F62">
        <v>-2.4022100000000002</v>
      </c>
      <c r="G62">
        <v>0</v>
      </c>
      <c r="H62">
        <v>0</v>
      </c>
      <c r="I62">
        <v>0</v>
      </c>
      <c r="J62">
        <v>2575</v>
      </c>
      <c r="K62" t="s">
        <v>168</v>
      </c>
    </row>
    <row r="63" spans="1:11" x14ac:dyDescent="0.25">
      <c r="A63" s="6" t="s">
        <v>322</v>
      </c>
      <c r="B63" t="s">
        <v>174</v>
      </c>
      <c r="C63" s="2" t="str">
        <f>IF(F63&lt;0,"TSR3[KO]","WT")</f>
        <v>TSR3[KO]</v>
      </c>
      <c r="D63">
        <v>33</v>
      </c>
      <c r="E63">
        <v>-0.71450764</v>
      </c>
      <c r="F63">
        <v>-2.4001104999999998</v>
      </c>
      <c r="G63">
        <v>0</v>
      </c>
      <c r="H63">
        <v>0</v>
      </c>
      <c r="I63">
        <v>0</v>
      </c>
      <c r="J63">
        <v>1846</v>
      </c>
      <c r="K63" t="s">
        <v>110</v>
      </c>
    </row>
    <row r="64" spans="1:11" x14ac:dyDescent="0.25">
      <c r="A64" s="6" t="s">
        <v>322</v>
      </c>
      <c r="B64" t="s">
        <v>175</v>
      </c>
      <c r="C64" s="2" t="str">
        <f>IF(F64&lt;0,"TSR3[KO]","WT")</f>
        <v>TSR3[KO]</v>
      </c>
      <c r="D64">
        <v>37</v>
      </c>
      <c r="E64">
        <v>-0.69741266999999996</v>
      </c>
      <c r="F64">
        <v>-2.3800607</v>
      </c>
      <c r="G64">
        <v>0</v>
      </c>
      <c r="H64">
        <v>0</v>
      </c>
      <c r="I64">
        <v>0</v>
      </c>
      <c r="J64">
        <v>1932</v>
      </c>
      <c r="K64" t="s">
        <v>176</v>
      </c>
    </row>
    <row r="65" spans="1:11" x14ac:dyDescent="0.25">
      <c r="A65" s="6" t="s">
        <v>322</v>
      </c>
      <c r="B65" t="s">
        <v>177</v>
      </c>
      <c r="C65" s="2" t="str">
        <f>IF(F65&lt;0,"TSR3[KO]","WT")</f>
        <v>TSR3[KO]</v>
      </c>
      <c r="D65">
        <v>62</v>
      </c>
      <c r="E65">
        <v>-0.62007635999999999</v>
      </c>
      <c r="F65">
        <v>-2.3799063999999999</v>
      </c>
      <c r="G65">
        <v>0</v>
      </c>
      <c r="H65">
        <v>0</v>
      </c>
      <c r="I65">
        <v>0</v>
      </c>
      <c r="J65">
        <v>1231</v>
      </c>
      <c r="K65" t="s">
        <v>178</v>
      </c>
    </row>
    <row r="66" spans="1:11" x14ac:dyDescent="0.25">
      <c r="A66" s="6" t="s">
        <v>322</v>
      </c>
      <c r="B66" t="s">
        <v>179</v>
      </c>
      <c r="C66" s="2" t="str">
        <f>IF(F66&lt;0,"TSR3[KO]","WT")</f>
        <v>TSR3[KO]</v>
      </c>
      <c r="D66">
        <v>109</v>
      </c>
      <c r="E66">
        <v>-0.56362630000000002</v>
      </c>
      <c r="F66">
        <v>-2.3759089000000002</v>
      </c>
      <c r="G66">
        <v>0</v>
      </c>
      <c r="H66">
        <v>0</v>
      </c>
      <c r="I66">
        <v>0</v>
      </c>
      <c r="J66">
        <v>1348</v>
      </c>
      <c r="K66" t="s">
        <v>180</v>
      </c>
    </row>
    <row r="67" spans="1:11" x14ac:dyDescent="0.25">
      <c r="A67" s="6" t="s">
        <v>322</v>
      </c>
      <c r="B67" t="s">
        <v>181</v>
      </c>
      <c r="C67" s="2" t="str">
        <f>IF(F67&lt;0,"TSR3[KO]","WT")</f>
        <v>TSR3[KO]</v>
      </c>
      <c r="D67">
        <v>128</v>
      </c>
      <c r="E67">
        <v>-0.54722490000000001</v>
      </c>
      <c r="F67">
        <v>-2.3671997</v>
      </c>
      <c r="G67">
        <v>0</v>
      </c>
      <c r="H67">
        <v>0</v>
      </c>
      <c r="I67">
        <v>0</v>
      </c>
      <c r="J67">
        <v>1900</v>
      </c>
      <c r="K67" t="s">
        <v>182</v>
      </c>
    </row>
    <row r="68" spans="1:11" x14ac:dyDescent="0.25">
      <c r="A68" s="6" t="s">
        <v>322</v>
      </c>
      <c r="B68" t="s">
        <v>183</v>
      </c>
      <c r="C68" s="2" t="str">
        <f>IF(F68&lt;0,"TSR3[KO]","WT")</f>
        <v>TSR3[KO]</v>
      </c>
      <c r="D68">
        <v>116</v>
      </c>
      <c r="E68">
        <v>-0.55727329999999997</v>
      </c>
      <c r="F68">
        <v>-2.3605182</v>
      </c>
      <c r="G68">
        <v>0</v>
      </c>
      <c r="H68">
        <v>0</v>
      </c>
      <c r="I68">
        <v>0</v>
      </c>
      <c r="J68">
        <v>1910</v>
      </c>
      <c r="K68" t="s">
        <v>184</v>
      </c>
    </row>
    <row r="69" spans="1:11" x14ac:dyDescent="0.25">
      <c r="A69" s="6" t="s">
        <v>322</v>
      </c>
      <c r="B69" t="s">
        <v>185</v>
      </c>
      <c r="C69" s="2" t="str">
        <f>IF(F69&lt;0,"TSR3[KO]","WT")</f>
        <v>TSR3[KO]</v>
      </c>
      <c r="D69">
        <v>58</v>
      </c>
      <c r="E69">
        <v>-0.62146144999999997</v>
      </c>
      <c r="F69">
        <v>-2.3500587999999998</v>
      </c>
      <c r="G69">
        <v>0</v>
      </c>
      <c r="H69">
        <v>0</v>
      </c>
      <c r="I69">
        <v>0</v>
      </c>
      <c r="J69">
        <v>2658</v>
      </c>
      <c r="K69" t="s">
        <v>136</v>
      </c>
    </row>
    <row r="70" spans="1:11" x14ac:dyDescent="0.25">
      <c r="A70" s="6" t="s">
        <v>322</v>
      </c>
      <c r="B70" t="s">
        <v>186</v>
      </c>
      <c r="C70" s="2" t="str">
        <f>IF(F70&lt;0,"TSR3[KO]","WT")</f>
        <v>TSR3[KO]</v>
      </c>
      <c r="D70">
        <v>198</v>
      </c>
      <c r="E70">
        <v>-0.50980219999999998</v>
      </c>
      <c r="F70">
        <v>-2.3454153999999998</v>
      </c>
      <c r="G70">
        <v>0</v>
      </c>
      <c r="H70">
        <v>0</v>
      </c>
      <c r="I70">
        <v>0</v>
      </c>
      <c r="J70">
        <v>2685</v>
      </c>
      <c r="K70" t="s">
        <v>187</v>
      </c>
    </row>
    <row r="71" spans="1:11" x14ac:dyDescent="0.25">
      <c r="A71" s="6" t="s">
        <v>322</v>
      </c>
      <c r="B71" t="s">
        <v>188</v>
      </c>
      <c r="C71" s="2" t="str">
        <f>IF(F71&lt;0,"TSR3[KO]","WT")</f>
        <v>TSR3[KO]</v>
      </c>
      <c r="D71">
        <v>53</v>
      </c>
      <c r="E71">
        <v>-0.63608819999999999</v>
      </c>
      <c r="F71">
        <v>-2.3374261999999999</v>
      </c>
      <c r="G71">
        <v>0</v>
      </c>
      <c r="H71">
        <v>0</v>
      </c>
      <c r="I71">
        <v>0</v>
      </c>
      <c r="J71">
        <v>1564</v>
      </c>
      <c r="K71" t="s">
        <v>189</v>
      </c>
    </row>
    <row r="72" spans="1:11" x14ac:dyDescent="0.25">
      <c r="A72" s="6" t="s">
        <v>322</v>
      </c>
      <c r="B72" t="s">
        <v>190</v>
      </c>
      <c r="C72" s="2" t="str">
        <f>IF(F72&lt;0,"TSR3[KO]","WT")</f>
        <v>TSR3[KO]</v>
      </c>
      <c r="D72">
        <v>122</v>
      </c>
      <c r="E72">
        <v>-0.54730754999999998</v>
      </c>
      <c r="F72">
        <v>-2.3372815</v>
      </c>
      <c r="G72">
        <v>0</v>
      </c>
      <c r="H72">
        <v>0</v>
      </c>
      <c r="I72">
        <v>0</v>
      </c>
      <c r="J72">
        <v>1932</v>
      </c>
      <c r="K72" t="s">
        <v>191</v>
      </c>
    </row>
    <row r="73" spans="1:11" x14ac:dyDescent="0.25">
      <c r="A73" s="6" t="s">
        <v>322</v>
      </c>
      <c r="B73" t="s">
        <v>192</v>
      </c>
      <c r="C73" s="2" t="str">
        <f>IF(F73&lt;0,"TSR3[KO]","WT")</f>
        <v>TSR3[KO]</v>
      </c>
      <c r="D73">
        <v>70</v>
      </c>
      <c r="E73">
        <v>-0.59249059999999998</v>
      </c>
      <c r="F73">
        <v>-2.3264637000000001</v>
      </c>
      <c r="G73">
        <v>0</v>
      </c>
      <c r="H73">
        <v>0</v>
      </c>
      <c r="I73">
        <v>0</v>
      </c>
      <c r="J73">
        <v>2188</v>
      </c>
      <c r="K73" t="s">
        <v>193</v>
      </c>
    </row>
    <row r="74" spans="1:11" x14ac:dyDescent="0.25">
      <c r="A74" s="6" t="s">
        <v>322</v>
      </c>
      <c r="B74" t="s">
        <v>194</v>
      </c>
      <c r="C74" s="2" t="str">
        <f>IF(F74&lt;0,"TSR3[KO]","WT")</f>
        <v>TSR3[KO]</v>
      </c>
      <c r="D74">
        <v>53</v>
      </c>
      <c r="E74">
        <v>-0.62739699999999998</v>
      </c>
      <c r="F74">
        <v>-2.3242973999999998</v>
      </c>
      <c r="G74">
        <v>0</v>
      </c>
      <c r="H74">
        <v>0</v>
      </c>
      <c r="I74">
        <v>0</v>
      </c>
      <c r="J74">
        <v>1827</v>
      </c>
      <c r="K74" t="s">
        <v>195</v>
      </c>
    </row>
    <row r="75" spans="1:11" x14ac:dyDescent="0.25">
      <c r="A75" s="6" t="s">
        <v>322</v>
      </c>
      <c r="B75" t="s">
        <v>196</v>
      </c>
      <c r="C75" s="2" t="str">
        <f>IF(F75&lt;0,"TSR3[KO]","WT")</f>
        <v>TSR3[KO]</v>
      </c>
      <c r="D75">
        <v>137</v>
      </c>
      <c r="E75">
        <v>-0.53444093000000004</v>
      </c>
      <c r="F75">
        <v>-2.3232574000000001</v>
      </c>
      <c r="G75">
        <v>0</v>
      </c>
      <c r="H75">
        <v>0</v>
      </c>
      <c r="I75">
        <v>0</v>
      </c>
      <c r="J75">
        <v>1457</v>
      </c>
      <c r="K75" t="s">
        <v>197</v>
      </c>
    </row>
    <row r="76" spans="1:11" x14ac:dyDescent="0.25">
      <c r="A76" s="6" t="s">
        <v>322</v>
      </c>
      <c r="B76" t="s">
        <v>198</v>
      </c>
      <c r="C76" s="2" t="str">
        <f>IF(F76&lt;0,"TSR3[KO]","WT")</f>
        <v>TSR3[KO]</v>
      </c>
      <c r="D76">
        <v>218</v>
      </c>
      <c r="E76">
        <v>-0.49962485000000001</v>
      </c>
      <c r="F76">
        <v>-2.3222600999999998</v>
      </c>
      <c r="G76">
        <v>0</v>
      </c>
      <c r="H76">
        <v>0</v>
      </c>
      <c r="I76">
        <v>0</v>
      </c>
      <c r="J76">
        <v>1540</v>
      </c>
      <c r="K76" t="s">
        <v>199</v>
      </c>
    </row>
    <row r="77" spans="1:11" x14ac:dyDescent="0.25">
      <c r="A77" s="6" t="s">
        <v>322</v>
      </c>
      <c r="B77" t="s">
        <v>200</v>
      </c>
      <c r="C77" s="2" t="str">
        <f>IF(F77&lt;0,"TSR3[KO]","WT")</f>
        <v>TSR3[KO]</v>
      </c>
      <c r="D77">
        <v>43</v>
      </c>
      <c r="E77">
        <v>-0.64996169999999998</v>
      </c>
      <c r="F77">
        <v>-2.3207857999999999</v>
      </c>
      <c r="G77">
        <v>0</v>
      </c>
      <c r="H77">
        <v>0</v>
      </c>
      <c r="I77">
        <v>0</v>
      </c>
      <c r="J77">
        <v>1627</v>
      </c>
      <c r="K77" t="s">
        <v>201</v>
      </c>
    </row>
    <row r="78" spans="1:11" x14ac:dyDescent="0.25">
      <c r="A78" s="6" t="s">
        <v>322</v>
      </c>
      <c r="B78" t="s">
        <v>202</v>
      </c>
      <c r="C78" s="2" t="str">
        <f>IF(F78&lt;0,"TSR3[KO]","WT")</f>
        <v>TSR3[KO]</v>
      </c>
      <c r="D78">
        <v>39</v>
      </c>
      <c r="E78">
        <v>-0.6633983</v>
      </c>
      <c r="F78">
        <v>-2.3125217</v>
      </c>
      <c r="G78">
        <v>0</v>
      </c>
      <c r="H78">
        <v>0</v>
      </c>
      <c r="I78">
        <v>0</v>
      </c>
      <c r="J78">
        <v>1557</v>
      </c>
      <c r="K78" t="s">
        <v>203</v>
      </c>
    </row>
    <row r="79" spans="1:11" x14ac:dyDescent="0.25">
      <c r="A79" s="6" t="s">
        <v>322</v>
      </c>
      <c r="B79" t="s">
        <v>204</v>
      </c>
      <c r="C79" s="2" t="str">
        <f>IF(F79&lt;0,"TSR3[KO]","WT")</f>
        <v>TSR3[KO]</v>
      </c>
      <c r="D79">
        <v>276</v>
      </c>
      <c r="E79">
        <v>-0.48367592999999998</v>
      </c>
      <c r="F79">
        <v>-2.3101997000000001</v>
      </c>
      <c r="G79">
        <v>0</v>
      </c>
      <c r="H79">
        <v>0</v>
      </c>
      <c r="I79">
        <v>0</v>
      </c>
      <c r="J79">
        <v>2794</v>
      </c>
      <c r="K79" t="s">
        <v>205</v>
      </c>
    </row>
    <row r="80" spans="1:11" x14ac:dyDescent="0.25">
      <c r="A80" s="6" t="s">
        <v>322</v>
      </c>
      <c r="B80" t="s">
        <v>206</v>
      </c>
      <c r="C80" s="2" t="str">
        <f>IF(F80&lt;0,"TSR3[KO]","WT")</f>
        <v>TSR3[KO]</v>
      </c>
      <c r="D80">
        <v>90</v>
      </c>
      <c r="E80">
        <v>-0.56330853999999997</v>
      </c>
      <c r="F80">
        <v>-2.3060927000000002</v>
      </c>
      <c r="G80">
        <v>0</v>
      </c>
      <c r="H80" s="3">
        <v>2.8700000000000001E-6</v>
      </c>
      <c r="I80" s="3">
        <v>2.0000000000000001E-4</v>
      </c>
      <c r="J80">
        <v>1589</v>
      </c>
      <c r="K80" t="s">
        <v>207</v>
      </c>
    </row>
    <row r="81" spans="1:11" x14ac:dyDescent="0.25">
      <c r="A81" s="6" t="s">
        <v>322</v>
      </c>
      <c r="B81" t="s">
        <v>208</v>
      </c>
      <c r="C81" s="2" t="str">
        <f>IF(F81&lt;0,"TSR3[KO]","WT")</f>
        <v>TSR3[KO]</v>
      </c>
      <c r="D81">
        <v>23</v>
      </c>
      <c r="E81">
        <v>-0.75166960000000005</v>
      </c>
      <c r="F81">
        <v>-2.2988776999999998</v>
      </c>
      <c r="G81">
        <v>0</v>
      </c>
      <c r="H81" s="3">
        <v>2.83E-6</v>
      </c>
      <c r="I81" s="3">
        <v>2.0000000000000001E-4</v>
      </c>
      <c r="J81">
        <v>1328</v>
      </c>
      <c r="K81" t="s">
        <v>209</v>
      </c>
    </row>
    <row r="82" spans="1:11" x14ac:dyDescent="0.25">
      <c r="A82" s="6" t="s">
        <v>322</v>
      </c>
      <c r="B82" t="s">
        <v>210</v>
      </c>
      <c r="C82" s="2" t="str">
        <f>IF(F82&lt;0,"TSR3[KO]","WT")</f>
        <v>TSR3[KO]</v>
      </c>
      <c r="D82">
        <v>16</v>
      </c>
      <c r="E82">
        <v>-0.81676879999999996</v>
      </c>
      <c r="F82">
        <v>-2.2926175999999998</v>
      </c>
      <c r="G82">
        <v>0</v>
      </c>
      <c r="H82" s="3">
        <v>2.7999999999999999E-6</v>
      </c>
      <c r="I82" s="3">
        <v>2.0000000000000001E-4</v>
      </c>
      <c r="J82">
        <v>1457</v>
      </c>
      <c r="K82" t="s">
        <v>211</v>
      </c>
    </row>
    <row r="83" spans="1:11" x14ac:dyDescent="0.25">
      <c r="A83" s="6" t="s">
        <v>322</v>
      </c>
      <c r="B83" t="s">
        <v>212</v>
      </c>
      <c r="C83" s="2" t="str">
        <f>IF(F83&lt;0,"TSR3[KO]","WT")</f>
        <v>TSR3[KO]</v>
      </c>
      <c r="D83">
        <v>25</v>
      </c>
      <c r="E83">
        <v>-0.73056239999999995</v>
      </c>
      <c r="F83">
        <v>-2.2922394000000001</v>
      </c>
      <c r="G83">
        <v>0</v>
      </c>
      <c r="H83" s="3">
        <v>2.7599999999999998E-6</v>
      </c>
      <c r="I83" s="3">
        <v>2.0000000000000001E-4</v>
      </c>
      <c r="J83">
        <v>1627</v>
      </c>
      <c r="K83" t="s">
        <v>213</v>
      </c>
    </row>
    <row r="84" spans="1:11" x14ac:dyDescent="0.25">
      <c r="A84" s="6" t="s">
        <v>322</v>
      </c>
      <c r="B84" t="s">
        <v>214</v>
      </c>
      <c r="C84" s="2" t="str">
        <f>IF(F84&lt;0,"TSR3[KO]","WT")</f>
        <v>TSR3[KO]</v>
      </c>
      <c r="D84">
        <v>104</v>
      </c>
      <c r="E84">
        <v>-0.54562750000000004</v>
      </c>
      <c r="F84">
        <v>-2.2874374</v>
      </c>
      <c r="G84">
        <v>0</v>
      </c>
      <c r="H84" s="3">
        <v>2.7300000000000001E-6</v>
      </c>
      <c r="I84" s="3">
        <v>2.0000000000000001E-4</v>
      </c>
      <c r="J84">
        <v>2408</v>
      </c>
      <c r="K84" t="s">
        <v>215</v>
      </c>
    </row>
    <row r="85" spans="1:11" x14ac:dyDescent="0.25">
      <c r="A85" s="6" t="s">
        <v>322</v>
      </c>
      <c r="B85" t="s">
        <v>216</v>
      </c>
      <c r="C85" s="2" t="str">
        <f>IF(F85&lt;0,"TSR3[KO]","WT")</f>
        <v>TSR3[KO]</v>
      </c>
      <c r="D85">
        <v>244</v>
      </c>
      <c r="E85">
        <v>-0.48702294000000002</v>
      </c>
      <c r="F85">
        <v>-2.2853267000000002</v>
      </c>
      <c r="G85">
        <v>0</v>
      </c>
      <c r="H85" s="3">
        <v>2.7E-6</v>
      </c>
      <c r="I85" s="3">
        <v>2.0000000000000001E-4</v>
      </c>
      <c r="J85">
        <v>1934</v>
      </c>
      <c r="K85" t="s">
        <v>217</v>
      </c>
    </row>
    <row r="86" spans="1:11" x14ac:dyDescent="0.25">
      <c r="A86" s="6" t="s">
        <v>322</v>
      </c>
      <c r="B86" t="s">
        <v>218</v>
      </c>
      <c r="C86" s="2" t="str">
        <f>IF(F86&lt;0,"TSR3[KO]","WT")</f>
        <v>TSR3[KO]</v>
      </c>
      <c r="D86">
        <v>33</v>
      </c>
      <c r="E86">
        <v>-0.68327590000000005</v>
      </c>
      <c r="F86">
        <v>-2.2758048</v>
      </c>
      <c r="G86">
        <v>0</v>
      </c>
      <c r="H86" s="3">
        <v>1.0699999999999999E-5</v>
      </c>
      <c r="I86" s="3">
        <v>8.0000000000000004E-4</v>
      </c>
      <c r="J86">
        <v>968</v>
      </c>
      <c r="K86" t="s">
        <v>219</v>
      </c>
    </row>
    <row r="87" spans="1:11" x14ac:dyDescent="0.25">
      <c r="A87" s="6" t="s">
        <v>322</v>
      </c>
      <c r="B87" t="s">
        <v>220</v>
      </c>
      <c r="C87" s="2" t="str">
        <f>IF(F87&lt;0,"TSR3[KO]","WT")</f>
        <v>TSR3[KO]</v>
      </c>
      <c r="D87">
        <v>123</v>
      </c>
      <c r="E87">
        <v>-0.52803427000000003</v>
      </c>
      <c r="F87">
        <v>-2.2635244999999999</v>
      </c>
      <c r="G87">
        <v>0</v>
      </c>
      <c r="H87" s="3">
        <v>1.8600000000000001E-5</v>
      </c>
      <c r="I87">
        <v>1.4E-3</v>
      </c>
      <c r="J87">
        <v>1666</v>
      </c>
      <c r="K87" t="s">
        <v>221</v>
      </c>
    </row>
    <row r="88" spans="1:11" x14ac:dyDescent="0.25">
      <c r="A88" s="6" t="s">
        <v>322</v>
      </c>
      <c r="B88" t="s">
        <v>222</v>
      </c>
      <c r="C88" s="2" t="str">
        <f>IF(F88&lt;0,"TSR3[KO]","WT")</f>
        <v>TSR3[KO]</v>
      </c>
      <c r="D88">
        <v>71</v>
      </c>
      <c r="E88">
        <v>-0.57108616999999995</v>
      </c>
      <c r="F88">
        <v>-2.2541647</v>
      </c>
      <c r="G88">
        <v>0</v>
      </c>
      <c r="H88" s="3">
        <v>2.8799999999999999E-5</v>
      </c>
      <c r="I88">
        <v>2.2000000000000001E-3</v>
      </c>
      <c r="J88">
        <v>2685</v>
      </c>
      <c r="K88" t="s">
        <v>172</v>
      </c>
    </row>
    <row r="89" spans="1:11" x14ac:dyDescent="0.25">
      <c r="A89" s="6" t="s">
        <v>322</v>
      </c>
      <c r="B89" t="s">
        <v>223</v>
      </c>
      <c r="C89" s="2" t="str">
        <f>IF(F89&lt;0,"TSR3[KO]","WT")</f>
        <v>TSR3[KO]</v>
      </c>
      <c r="D89">
        <v>28</v>
      </c>
      <c r="E89">
        <v>-0.69319195</v>
      </c>
      <c r="F89">
        <v>-2.2481990000000001</v>
      </c>
      <c r="G89">
        <v>0</v>
      </c>
      <c r="H89" s="3">
        <v>3.3599999999999997E-5</v>
      </c>
      <c r="I89">
        <v>2.5999999999999999E-3</v>
      </c>
      <c r="J89">
        <v>1457</v>
      </c>
      <c r="K89" t="s">
        <v>224</v>
      </c>
    </row>
    <row r="90" spans="1:11" x14ac:dyDescent="0.25">
      <c r="A90" s="6" t="s">
        <v>322</v>
      </c>
      <c r="B90" t="s">
        <v>225</v>
      </c>
      <c r="C90" s="2" t="str">
        <f>IF(F90&lt;0,"TSR3[KO]","WT")</f>
        <v>TSR3[KO]</v>
      </c>
      <c r="D90">
        <v>321</v>
      </c>
      <c r="E90">
        <v>-0.46309697999999999</v>
      </c>
      <c r="F90">
        <v>-2.2439779999999998</v>
      </c>
      <c r="G90">
        <v>0</v>
      </c>
      <c r="H90" s="3">
        <v>3.8300000000000003E-5</v>
      </c>
      <c r="I90">
        <v>3.0000000000000001E-3</v>
      </c>
      <c r="J90">
        <v>2025</v>
      </c>
      <c r="K90" t="s">
        <v>226</v>
      </c>
    </row>
    <row r="91" spans="1:11" x14ac:dyDescent="0.25">
      <c r="A91" s="6" t="s">
        <v>322</v>
      </c>
      <c r="B91" t="s">
        <v>227</v>
      </c>
      <c r="C91" s="2" t="str">
        <f>IF(F91&lt;0,"TSR3[KO]","WT")</f>
        <v>TSR3[KO]</v>
      </c>
      <c r="D91">
        <v>136</v>
      </c>
      <c r="E91">
        <v>-0.51083400000000001</v>
      </c>
      <c r="F91">
        <v>-2.2342521999999998</v>
      </c>
      <c r="G91">
        <v>0</v>
      </c>
      <c r="H91" s="3">
        <v>4.0399999999999999E-5</v>
      </c>
      <c r="I91">
        <v>3.2000000000000002E-3</v>
      </c>
      <c r="J91">
        <v>2019</v>
      </c>
      <c r="K91" t="s">
        <v>228</v>
      </c>
    </row>
    <row r="92" spans="1:11" x14ac:dyDescent="0.25">
      <c r="A92" s="6" t="s">
        <v>322</v>
      </c>
      <c r="B92" t="s">
        <v>229</v>
      </c>
      <c r="C92" s="2" t="str">
        <f>IF(F92&lt;0,"TSR3[KO]","WT")</f>
        <v>TSR3[KO]</v>
      </c>
      <c r="D92">
        <v>72</v>
      </c>
      <c r="E92">
        <v>-0.56267160000000005</v>
      </c>
      <c r="F92">
        <v>-2.2237716000000001</v>
      </c>
      <c r="G92">
        <v>0</v>
      </c>
      <c r="H92" s="3">
        <v>5.2299999999999997E-5</v>
      </c>
      <c r="I92">
        <v>4.1999999999999997E-3</v>
      </c>
      <c r="J92">
        <v>2775</v>
      </c>
      <c r="K92" t="s">
        <v>230</v>
      </c>
    </row>
    <row r="93" spans="1:11" x14ac:dyDescent="0.25">
      <c r="A93" s="6" t="s">
        <v>322</v>
      </c>
      <c r="B93" t="s">
        <v>231</v>
      </c>
      <c r="C93" s="2" t="str">
        <f>IF(F93&lt;0,"TSR3[KO]","WT")</f>
        <v>TSR3[KO]</v>
      </c>
      <c r="D93">
        <v>38</v>
      </c>
      <c r="E93">
        <v>-0.64041190000000003</v>
      </c>
      <c r="F93">
        <v>-2.2225012999999998</v>
      </c>
      <c r="G93">
        <v>0</v>
      </c>
      <c r="H93" s="3">
        <v>5.1700000000000003E-5</v>
      </c>
      <c r="I93">
        <v>4.1999999999999997E-3</v>
      </c>
      <c r="J93">
        <v>2164</v>
      </c>
      <c r="K93" t="s">
        <v>232</v>
      </c>
    </row>
    <row r="94" spans="1:11" x14ac:dyDescent="0.25">
      <c r="A94" s="6" t="s">
        <v>322</v>
      </c>
      <c r="B94" t="s">
        <v>233</v>
      </c>
      <c r="C94" s="2" t="str">
        <f>IF(F94&lt;0,"TSR3[KO]","WT")</f>
        <v>TSR3[KO]</v>
      </c>
      <c r="D94">
        <v>197</v>
      </c>
      <c r="E94">
        <v>-0.48350120000000002</v>
      </c>
      <c r="F94">
        <v>-2.2178163999999998</v>
      </c>
      <c r="G94">
        <v>0</v>
      </c>
      <c r="H94" s="3">
        <v>5.5999999999999999E-5</v>
      </c>
      <c r="I94">
        <v>4.5999999999999999E-3</v>
      </c>
      <c r="J94">
        <v>2731</v>
      </c>
      <c r="K94" t="s">
        <v>234</v>
      </c>
    </row>
    <row r="95" spans="1:11" x14ac:dyDescent="0.25">
      <c r="A95" s="6" t="s">
        <v>322</v>
      </c>
      <c r="B95" t="s">
        <v>235</v>
      </c>
      <c r="C95" s="2" t="str">
        <f>IF(F95&lt;0,"TSR3[KO]","WT")</f>
        <v>TSR3[KO]</v>
      </c>
      <c r="D95">
        <v>154</v>
      </c>
      <c r="E95">
        <v>-0.49977395000000002</v>
      </c>
      <c r="F95">
        <v>-2.2169158000000002</v>
      </c>
      <c r="G95">
        <v>0</v>
      </c>
      <c r="H95" s="3">
        <v>5.5399999999999998E-5</v>
      </c>
      <c r="I95">
        <v>4.5999999999999999E-3</v>
      </c>
      <c r="J95">
        <v>1846</v>
      </c>
      <c r="K95" t="s">
        <v>236</v>
      </c>
    </row>
    <row r="96" spans="1:11" x14ac:dyDescent="0.25">
      <c r="A96" s="6" t="s">
        <v>322</v>
      </c>
      <c r="B96" t="s">
        <v>237</v>
      </c>
      <c r="C96" s="2" t="str">
        <f>IF(F96&lt;0,"TSR3[KO]","WT")</f>
        <v>TSR3[KO]</v>
      </c>
      <c r="D96">
        <v>71</v>
      </c>
      <c r="E96">
        <v>-0.56276459999999995</v>
      </c>
      <c r="F96">
        <v>-2.2168527</v>
      </c>
      <c r="G96">
        <v>0</v>
      </c>
      <c r="H96" s="3">
        <v>5.4799999999999997E-5</v>
      </c>
      <c r="I96">
        <v>4.5999999999999999E-3</v>
      </c>
      <c r="J96">
        <v>2790</v>
      </c>
      <c r="K96" t="s">
        <v>238</v>
      </c>
    </row>
    <row r="97" spans="1:11" x14ac:dyDescent="0.25">
      <c r="A97" s="6" t="s">
        <v>322</v>
      </c>
      <c r="B97" t="s">
        <v>239</v>
      </c>
      <c r="C97" s="2" t="str">
        <f>IF(F97&lt;0,"TSR3[KO]","WT")</f>
        <v>TSR3[KO]</v>
      </c>
      <c r="D97">
        <v>84</v>
      </c>
      <c r="E97">
        <v>-0.54725592999999995</v>
      </c>
      <c r="F97">
        <v>-2.2139427999999999</v>
      </c>
      <c r="G97">
        <v>0</v>
      </c>
      <c r="H97" s="3">
        <v>5.8900000000000002E-5</v>
      </c>
      <c r="I97">
        <v>5.0000000000000001E-3</v>
      </c>
      <c r="J97">
        <v>973</v>
      </c>
      <c r="K97" t="s">
        <v>240</v>
      </c>
    </row>
    <row r="98" spans="1:11" x14ac:dyDescent="0.25">
      <c r="A98" s="6" t="s">
        <v>322</v>
      </c>
      <c r="B98" t="s">
        <v>241</v>
      </c>
      <c r="C98" s="2" t="str">
        <f>IF(F98&lt;0,"TSR3[KO]","WT")</f>
        <v>TSR3[KO]</v>
      </c>
      <c r="D98">
        <v>35</v>
      </c>
      <c r="E98">
        <v>-0.65368280000000001</v>
      </c>
      <c r="F98">
        <v>-2.2087447999999998</v>
      </c>
      <c r="G98">
        <v>0</v>
      </c>
      <c r="H98" s="3">
        <v>6.3E-5</v>
      </c>
      <c r="I98">
        <v>5.4000000000000003E-3</v>
      </c>
      <c r="J98">
        <v>1162</v>
      </c>
      <c r="K98" t="s">
        <v>242</v>
      </c>
    </row>
    <row r="99" spans="1:11" x14ac:dyDescent="0.25">
      <c r="A99" s="6" t="s">
        <v>322</v>
      </c>
      <c r="B99" t="s">
        <v>243</v>
      </c>
      <c r="C99" s="2" t="str">
        <f>IF(F99&lt;0,"TSR3[KO]","WT")</f>
        <v>TSR3[KO]</v>
      </c>
      <c r="D99">
        <v>62</v>
      </c>
      <c r="E99">
        <v>-0.57267440000000003</v>
      </c>
      <c r="F99">
        <v>-2.2063708000000002</v>
      </c>
      <c r="G99">
        <v>0</v>
      </c>
      <c r="H99" s="3">
        <v>6.2299999999999996E-5</v>
      </c>
      <c r="I99">
        <v>5.4000000000000003E-3</v>
      </c>
      <c r="J99">
        <v>2775</v>
      </c>
      <c r="K99" t="s">
        <v>244</v>
      </c>
    </row>
    <row r="100" spans="1:11" x14ac:dyDescent="0.25">
      <c r="A100" s="6" t="s">
        <v>322</v>
      </c>
      <c r="B100" t="s">
        <v>245</v>
      </c>
      <c r="C100" s="2" t="str">
        <f>IF(F100&lt;0,"TSR3[KO]","WT")</f>
        <v>TSR3[KO]</v>
      </c>
      <c r="D100">
        <v>27</v>
      </c>
      <c r="E100">
        <v>-0.68746876999999995</v>
      </c>
      <c r="F100">
        <v>-2.2062322999999999</v>
      </c>
      <c r="G100">
        <v>0</v>
      </c>
      <c r="H100" s="3">
        <v>6.1699999999999995E-5</v>
      </c>
      <c r="I100">
        <v>5.4000000000000003E-3</v>
      </c>
      <c r="J100">
        <v>1457</v>
      </c>
      <c r="K100" t="s">
        <v>246</v>
      </c>
    </row>
    <row r="101" spans="1:11" x14ac:dyDescent="0.25">
      <c r="A101" s="6" t="s">
        <v>322</v>
      </c>
      <c r="B101" t="s">
        <v>247</v>
      </c>
      <c r="C101" s="2" t="str">
        <f>IF(F101&lt;0,"TSR3[KO]","WT")</f>
        <v>TSR3[KO]</v>
      </c>
      <c r="D101">
        <v>429</v>
      </c>
      <c r="E101">
        <v>-0.44451960000000001</v>
      </c>
      <c r="F101">
        <v>-2.2048233000000002</v>
      </c>
      <c r="G101">
        <v>0</v>
      </c>
      <c r="H101" s="3">
        <v>6.5599999999999995E-5</v>
      </c>
      <c r="I101">
        <v>5.7999999999999996E-3</v>
      </c>
      <c r="J101">
        <v>2985</v>
      </c>
      <c r="K101" t="s">
        <v>248</v>
      </c>
    </row>
    <row r="102" spans="1:11" x14ac:dyDescent="0.25">
      <c r="A102" s="6" t="s">
        <v>322</v>
      </c>
      <c r="B102" t="s">
        <v>249</v>
      </c>
      <c r="C102" s="2" t="str">
        <f>IF(F102&lt;0,"TSR3[KO]","WT")</f>
        <v>TSR3[KO]</v>
      </c>
      <c r="D102">
        <v>64</v>
      </c>
      <c r="E102">
        <v>-0.57473165000000004</v>
      </c>
      <c r="F102">
        <v>-2.2035665999999998</v>
      </c>
      <c r="G102">
        <v>0</v>
      </c>
      <c r="H102" s="3">
        <v>6.7199999999999994E-5</v>
      </c>
      <c r="I102">
        <v>6.0000000000000001E-3</v>
      </c>
      <c r="J102">
        <v>2998</v>
      </c>
      <c r="K102" t="s">
        <v>250</v>
      </c>
    </row>
    <row r="103" spans="1:11" x14ac:dyDescent="0.25">
      <c r="A103" s="6" t="s">
        <v>322</v>
      </c>
      <c r="B103" t="s">
        <v>251</v>
      </c>
      <c r="C103" s="2" t="str">
        <f>IF(F103&lt;0,"TSR3[KO]","WT")</f>
        <v>TSR3[KO]</v>
      </c>
      <c r="D103">
        <v>42</v>
      </c>
      <c r="E103">
        <v>-0.61954003999999996</v>
      </c>
      <c r="F103">
        <v>-2.1947480000000001</v>
      </c>
      <c r="G103">
        <v>0</v>
      </c>
      <c r="H103" s="3">
        <v>8.1899999999999999E-5</v>
      </c>
      <c r="I103" s="2">
        <v>7.4000000000000003E-3</v>
      </c>
      <c r="J103">
        <v>1275</v>
      </c>
      <c r="K103" t="s">
        <v>252</v>
      </c>
    </row>
    <row r="104" spans="1:11" x14ac:dyDescent="0.25">
      <c r="A104" s="6" t="s">
        <v>322</v>
      </c>
      <c r="B104" t="s">
        <v>253</v>
      </c>
      <c r="C104" s="2" t="str">
        <f>IF(F104&lt;0,"TSR3[KO]","WT")</f>
        <v>TSR3[KO]</v>
      </c>
      <c r="D104">
        <v>109</v>
      </c>
      <c r="E104">
        <v>-0.52401304000000004</v>
      </c>
      <c r="F104">
        <v>-2.1946007999999999</v>
      </c>
      <c r="G104">
        <v>0</v>
      </c>
      <c r="H104" s="3">
        <v>8.1100000000000006E-5</v>
      </c>
      <c r="I104" s="2">
        <v>7.4000000000000003E-3</v>
      </c>
      <c r="J104">
        <v>2067</v>
      </c>
      <c r="K104" t="s">
        <v>254</v>
      </c>
    </row>
    <row r="105" spans="1:11" x14ac:dyDescent="0.25">
      <c r="A105" s="6" t="s">
        <v>322</v>
      </c>
      <c r="B105" t="s">
        <v>255</v>
      </c>
      <c r="C105" s="2" t="str">
        <f>IF(F105&lt;0,"TSR3[KO]","WT")</f>
        <v>TSR3[KO]</v>
      </c>
      <c r="D105">
        <v>51</v>
      </c>
      <c r="E105">
        <v>-0.59317770000000003</v>
      </c>
      <c r="F105">
        <v>-2.1895570000000002</v>
      </c>
      <c r="G105">
        <v>0</v>
      </c>
      <c r="H105" s="3">
        <v>8.25E-5</v>
      </c>
      <c r="I105" s="2">
        <v>7.6E-3</v>
      </c>
      <c r="J105">
        <v>1762</v>
      </c>
      <c r="K105" t="s">
        <v>256</v>
      </c>
    </row>
    <row r="106" spans="1:11" x14ac:dyDescent="0.25">
      <c r="A106" s="6" t="s">
        <v>322</v>
      </c>
      <c r="B106" t="s">
        <v>257</v>
      </c>
      <c r="C106" s="2" t="str">
        <f>IF(F106&lt;0,"TSR3[KO]","WT")</f>
        <v>TSR3[KO]</v>
      </c>
      <c r="D106">
        <v>17</v>
      </c>
      <c r="E106">
        <v>-0.76672470000000004</v>
      </c>
      <c r="F106">
        <v>-2.1838052000000001</v>
      </c>
      <c r="G106">
        <v>0</v>
      </c>
      <c r="H106" s="3">
        <v>8.6000000000000003E-5</v>
      </c>
      <c r="I106" s="2">
        <v>8.0000000000000002E-3</v>
      </c>
      <c r="J106">
        <v>1208</v>
      </c>
      <c r="K106" t="s">
        <v>258</v>
      </c>
    </row>
    <row r="107" spans="1:11" x14ac:dyDescent="0.25">
      <c r="A107" s="6" t="s">
        <v>322</v>
      </c>
      <c r="B107" t="s">
        <v>259</v>
      </c>
      <c r="C107" s="2" t="str">
        <f>IF(F107&lt;0,"TSR3[KO]","WT")</f>
        <v>TSR3[KO]</v>
      </c>
      <c r="D107">
        <v>219</v>
      </c>
      <c r="E107">
        <v>-0.46844384</v>
      </c>
      <c r="F107">
        <v>-2.1815479999999998</v>
      </c>
      <c r="G107">
        <v>0</v>
      </c>
      <c r="H107" s="3">
        <v>8.7299999999999994E-5</v>
      </c>
      <c r="I107" s="2">
        <v>8.2000000000000007E-3</v>
      </c>
      <c r="J107">
        <v>2677</v>
      </c>
      <c r="K107" t="s">
        <v>260</v>
      </c>
    </row>
    <row r="108" spans="1:11" x14ac:dyDescent="0.25">
      <c r="A108" s="6" t="s">
        <v>322</v>
      </c>
      <c r="B108" t="s">
        <v>261</v>
      </c>
      <c r="C108" s="2" t="str">
        <f>IF(F108&lt;0,"TSR3[KO]","WT")</f>
        <v>TSR3[KO]</v>
      </c>
      <c r="D108">
        <v>120</v>
      </c>
      <c r="E108">
        <v>-0.508571</v>
      </c>
      <c r="F108">
        <v>-2.1808925000000001</v>
      </c>
      <c r="G108">
        <v>0</v>
      </c>
      <c r="H108" s="3">
        <v>8.6500000000000002E-5</v>
      </c>
      <c r="I108" s="2">
        <v>8.2000000000000007E-3</v>
      </c>
      <c r="J108">
        <v>973</v>
      </c>
      <c r="K108" t="s">
        <v>262</v>
      </c>
    </row>
    <row r="109" spans="1:11" x14ac:dyDescent="0.25">
      <c r="A109" s="6" t="s">
        <v>322</v>
      </c>
      <c r="B109" t="s">
        <v>263</v>
      </c>
      <c r="C109" s="2" t="str">
        <f>IF(F109&lt;0,"TSR3[KO]","WT")</f>
        <v>TSR3[KO]</v>
      </c>
      <c r="D109">
        <v>226</v>
      </c>
      <c r="E109">
        <v>-0.46557530000000003</v>
      </c>
      <c r="F109">
        <v>-2.1757626999999999</v>
      </c>
      <c r="G109">
        <v>0</v>
      </c>
      <c r="H109" s="3">
        <v>1E-4</v>
      </c>
      <c r="I109" s="2">
        <v>9.5999999999999992E-3</v>
      </c>
      <c r="J109">
        <v>1876</v>
      </c>
      <c r="K109" t="s">
        <v>264</v>
      </c>
    </row>
    <row r="110" spans="1:11" x14ac:dyDescent="0.25">
      <c r="A110" s="6" t="s">
        <v>322</v>
      </c>
      <c r="B110" t="s">
        <v>265</v>
      </c>
      <c r="C110" s="2" t="str">
        <f>IF(F110&lt;0,"TSR3[KO]","WT")</f>
        <v>TSR3[KO]</v>
      </c>
      <c r="D110">
        <v>63</v>
      </c>
      <c r="E110">
        <v>-0.56290969999999996</v>
      </c>
      <c r="F110">
        <v>-2.1684942</v>
      </c>
      <c r="G110">
        <v>0</v>
      </c>
      <c r="H110" s="3">
        <v>1.22E-4</v>
      </c>
      <c r="I110">
        <v>1.18E-2</v>
      </c>
      <c r="J110">
        <v>1643</v>
      </c>
      <c r="K110" t="s">
        <v>266</v>
      </c>
    </row>
    <row r="111" spans="1:11" x14ac:dyDescent="0.25">
      <c r="A111" s="6" t="s">
        <v>322</v>
      </c>
      <c r="B111" t="s">
        <v>267</v>
      </c>
      <c r="C111" s="2" t="str">
        <f>IF(F111&lt;0,"TSR3[KO]","WT")</f>
        <v>TSR3[KO]</v>
      </c>
      <c r="D111">
        <v>21</v>
      </c>
      <c r="E111">
        <v>-0.7186671</v>
      </c>
      <c r="F111">
        <v>-2.1671456999999998</v>
      </c>
      <c r="G111">
        <v>0</v>
      </c>
      <c r="H111" s="3">
        <v>1.25E-4</v>
      </c>
      <c r="I111">
        <v>1.2200000000000001E-2</v>
      </c>
      <c r="J111">
        <v>2503</v>
      </c>
      <c r="K111" t="s">
        <v>268</v>
      </c>
    </row>
    <row r="112" spans="1:11" x14ac:dyDescent="0.25">
      <c r="A112" s="6" t="s">
        <v>322</v>
      </c>
      <c r="B112" t="s">
        <v>269</v>
      </c>
      <c r="C112" s="2" t="str">
        <f>IF(F112&lt;0,"TSR3[KO]","WT")</f>
        <v>TSR3[KO]</v>
      </c>
      <c r="D112">
        <v>260</v>
      </c>
      <c r="E112">
        <v>-0.45850795999999999</v>
      </c>
      <c r="F112">
        <v>-2.1671276000000002</v>
      </c>
      <c r="G112">
        <v>0</v>
      </c>
      <c r="H112" s="3">
        <v>1.2400000000000001E-4</v>
      </c>
      <c r="I112">
        <v>1.2200000000000001E-2</v>
      </c>
      <c r="J112">
        <v>2539</v>
      </c>
      <c r="K112" t="s">
        <v>270</v>
      </c>
    </row>
    <row r="113" spans="1:11" x14ac:dyDescent="0.25">
      <c r="A113" s="6" t="s">
        <v>322</v>
      </c>
      <c r="B113" t="s">
        <v>271</v>
      </c>
      <c r="C113" s="2" t="str">
        <f>IF(F113&lt;0,"TSR3[KO]","WT")</f>
        <v>TSR3[KO]</v>
      </c>
      <c r="D113">
        <v>456</v>
      </c>
      <c r="E113">
        <v>-0.43394621999999999</v>
      </c>
      <c r="F113">
        <v>-2.1631203000000001</v>
      </c>
      <c r="G113">
        <v>0</v>
      </c>
      <c r="H113" s="3">
        <v>1.3300000000000001E-4</v>
      </c>
      <c r="I113">
        <v>1.32E-2</v>
      </c>
      <c r="J113">
        <v>1925</v>
      </c>
      <c r="K113" t="s">
        <v>272</v>
      </c>
    </row>
    <row r="114" spans="1:11" x14ac:dyDescent="0.25">
      <c r="A114" s="6" t="s">
        <v>322</v>
      </c>
      <c r="B114" t="s">
        <v>273</v>
      </c>
      <c r="C114" s="2" t="str">
        <f>IF(F114&lt;0,"TSR3[KO]","WT")</f>
        <v>TSR3[KO]</v>
      </c>
      <c r="D114">
        <v>39</v>
      </c>
      <c r="E114">
        <v>-0.62320580000000003</v>
      </c>
      <c r="F114">
        <v>-2.1552098000000002</v>
      </c>
      <c r="G114">
        <v>0</v>
      </c>
      <c r="H114" s="3">
        <v>1.66E-4</v>
      </c>
      <c r="I114">
        <v>1.66E-2</v>
      </c>
      <c r="J114">
        <v>1457</v>
      </c>
      <c r="K114" t="s">
        <v>274</v>
      </c>
    </row>
    <row r="115" spans="1:11" x14ac:dyDescent="0.25">
      <c r="A115" s="6" t="s">
        <v>322</v>
      </c>
      <c r="B115" t="s">
        <v>275</v>
      </c>
      <c r="C115" s="2" t="str">
        <f>IF(F115&lt;0,"TSR3[KO]","WT")</f>
        <v>TSR3[KO]</v>
      </c>
      <c r="D115">
        <v>254</v>
      </c>
      <c r="E115">
        <v>-0.45587334000000002</v>
      </c>
      <c r="F115">
        <v>-2.1509817</v>
      </c>
      <c r="G115">
        <v>0</v>
      </c>
      <c r="H115" s="3">
        <v>1.7799999999999999E-4</v>
      </c>
      <c r="I115">
        <v>1.7999999999999999E-2</v>
      </c>
      <c r="J115">
        <v>3078</v>
      </c>
      <c r="K115" t="s">
        <v>276</v>
      </c>
    </row>
    <row r="116" spans="1:11" x14ac:dyDescent="0.25">
      <c r="A116" s="6" t="s">
        <v>322</v>
      </c>
      <c r="B116" t="s">
        <v>277</v>
      </c>
      <c r="C116" s="2" t="str">
        <f>IF(F116&lt;0,"TSR3[KO]","WT")</f>
        <v>TSR3[KO]</v>
      </c>
      <c r="D116">
        <v>119</v>
      </c>
      <c r="E116">
        <v>-0.50116150000000004</v>
      </c>
      <c r="F116">
        <v>-2.1491280000000001</v>
      </c>
      <c r="G116">
        <v>0</v>
      </c>
      <c r="H116" s="3">
        <v>1.8200000000000001E-4</v>
      </c>
      <c r="I116">
        <v>1.8599999999999998E-2</v>
      </c>
      <c r="J116">
        <v>1850</v>
      </c>
      <c r="K116" t="s">
        <v>6</v>
      </c>
    </row>
    <row r="117" spans="1:11" x14ac:dyDescent="0.25">
      <c r="A117" s="6" t="s">
        <v>322</v>
      </c>
      <c r="B117" t="s">
        <v>278</v>
      </c>
      <c r="C117" s="2" t="str">
        <f>IF(F117&lt;0,"TSR3[KO]","WT")</f>
        <v>TSR3[KO]</v>
      </c>
      <c r="D117">
        <v>242</v>
      </c>
      <c r="E117">
        <v>-0.45804736000000001</v>
      </c>
      <c r="F117">
        <v>-2.1487436</v>
      </c>
      <c r="G117">
        <v>0</v>
      </c>
      <c r="H117" s="3">
        <v>1.83E-4</v>
      </c>
      <c r="I117">
        <v>1.8800000000000001E-2</v>
      </c>
      <c r="J117">
        <v>1577</v>
      </c>
      <c r="K117" t="s">
        <v>279</v>
      </c>
    </row>
    <row r="118" spans="1:11" x14ac:dyDescent="0.25">
      <c r="A118" s="6" t="s">
        <v>322</v>
      </c>
      <c r="B118" t="s">
        <v>280</v>
      </c>
      <c r="C118" s="2" t="str">
        <f>IF(F118&lt;0,"TSR3[KO]","WT")</f>
        <v>TSR3[KO]</v>
      </c>
      <c r="D118">
        <v>51</v>
      </c>
      <c r="E118">
        <v>-0.58267736000000003</v>
      </c>
      <c r="F118">
        <v>-2.1480229999999998</v>
      </c>
      <c r="G118">
        <v>0</v>
      </c>
      <c r="H118" s="3">
        <v>1.83E-4</v>
      </c>
      <c r="I118">
        <v>1.9E-2</v>
      </c>
      <c r="J118">
        <v>2775</v>
      </c>
      <c r="K118" t="s">
        <v>281</v>
      </c>
    </row>
    <row r="119" spans="1:11" x14ac:dyDescent="0.25">
      <c r="A119" s="6" t="s">
        <v>322</v>
      </c>
      <c r="B119" t="s">
        <v>282</v>
      </c>
      <c r="C119" s="2" t="str">
        <f>IF(F119&lt;0,"TSR3[KO]","WT")</f>
        <v>TSR3[KO]</v>
      </c>
      <c r="D119">
        <v>57</v>
      </c>
      <c r="E119">
        <v>-0.56866090000000002</v>
      </c>
      <c r="F119">
        <v>-2.1472878</v>
      </c>
      <c r="G119">
        <v>0</v>
      </c>
      <c r="H119" s="3">
        <v>1.84E-4</v>
      </c>
      <c r="I119">
        <v>1.9199999999999998E-2</v>
      </c>
      <c r="J119">
        <v>3072</v>
      </c>
      <c r="K119" t="s">
        <v>283</v>
      </c>
    </row>
    <row r="120" spans="1:11" x14ac:dyDescent="0.25">
      <c r="A120" s="6" t="s">
        <v>322</v>
      </c>
      <c r="B120" t="s">
        <v>284</v>
      </c>
      <c r="C120" s="2" t="str">
        <f>IF(F120&lt;0,"TSR3[KO]","WT")</f>
        <v>TSR3[KO]</v>
      </c>
      <c r="D120">
        <v>53</v>
      </c>
      <c r="E120">
        <v>-0.57670003000000003</v>
      </c>
      <c r="F120">
        <v>-2.1401536000000001</v>
      </c>
      <c r="G120">
        <v>0</v>
      </c>
      <c r="H120" s="3">
        <v>2.24E-4</v>
      </c>
      <c r="I120">
        <v>2.3199999999999998E-2</v>
      </c>
      <c r="J120">
        <v>2575</v>
      </c>
      <c r="K120" t="s">
        <v>285</v>
      </c>
    </row>
    <row r="121" spans="1:11" x14ac:dyDescent="0.25">
      <c r="A121" s="6" t="s">
        <v>322</v>
      </c>
      <c r="B121" t="s">
        <v>286</v>
      </c>
      <c r="C121" s="2" t="str">
        <f>IF(F121&lt;0,"TSR3[KO]","WT")</f>
        <v>TSR3[KO]</v>
      </c>
      <c r="D121">
        <v>56</v>
      </c>
      <c r="E121">
        <v>-0.57098775999999996</v>
      </c>
      <c r="F121">
        <v>-2.1400589999999999</v>
      </c>
      <c r="G121">
        <v>0</v>
      </c>
      <c r="H121" s="3">
        <v>2.22E-4</v>
      </c>
      <c r="I121">
        <v>2.3199999999999998E-2</v>
      </c>
      <c r="J121">
        <v>1588</v>
      </c>
      <c r="K121" t="s">
        <v>287</v>
      </c>
    </row>
    <row r="122" spans="1:11" x14ac:dyDescent="0.25">
      <c r="A122" s="6" t="s">
        <v>322</v>
      </c>
      <c r="B122" t="s">
        <v>288</v>
      </c>
      <c r="C122" s="2" t="str">
        <f>IF(F122&lt;0,"TSR3[KO]","WT")</f>
        <v>TSR3[KO]</v>
      </c>
      <c r="D122">
        <v>117</v>
      </c>
      <c r="E122">
        <v>-0.50009733000000001</v>
      </c>
      <c r="F122">
        <v>-2.1392853000000001</v>
      </c>
      <c r="G122">
        <v>0</v>
      </c>
      <c r="H122" s="3">
        <v>2.22E-4</v>
      </c>
      <c r="I122">
        <v>2.3400000000000001E-2</v>
      </c>
      <c r="J122">
        <v>1731</v>
      </c>
      <c r="K122" t="s">
        <v>289</v>
      </c>
    </row>
    <row r="123" spans="1:11" x14ac:dyDescent="0.25">
      <c r="A123" s="6" t="s">
        <v>322</v>
      </c>
      <c r="B123" t="s">
        <v>290</v>
      </c>
      <c r="C123" s="2" t="str">
        <f>IF(F123&lt;0,"TSR3[KO]","WT")</f>
        <v>TSR3[KO]</v>
      </c>
      <c r="D123">
        <v>19</v>
      </c>
      <c r="E123">
        <v>-0.72826504999999997</v>
      </c>
      <c r="F123">
        <v>-2.1337937999999999</v>
      </c>
      <c r="G123">
        <v>0</v>
      </c>
      <c r="H123" s="3">
        <v>2.4399999999999999E-4</v>
      </c>
      <c r="I123">
        <v>2.58E-2</v>
      </c>
      <c r="J123">
        <v>973</v>
      </c>
      <c r="K123" t="s">
        <v>291</v>
      </c>
    </row>
    <row r="124" spans="1:11" x14ac:dyDescent="0.25">
      <c r="A124" s="6" t="s">
        <v>322</v>
      </c>
      <c r="B124" t="s">
        <v>292</v>
      </c>
      <c r="C124" s="2" t="str">
        <f>IF(F124&lt;0,"TSR3[KO]","WT")</f>
        <v>TSR3[KO]</v>
      </c>
      <c r="D124">
        <v>43</v>
      </c>
      <c r="E124">
        <v>-0.59761909999999996</v>
      </c>
      <c r="F124">
        <v>-2.1324247999999999</v>
      </c>
      <c r="G124">
        <v>0</v>
      </c>
      <c r="H124" s="3">
        <v>2.4800000000000001E-4</v>
      </c>
      <c r="I124">
        <v>2.64E-2</v>
      </c>
      <c r="J124">
        <v>2846</v>
      </c>
      <c r="K124" t="s">
        <v>293</v>
      </c>
    </row>
    <row r="125" spans="1:11" x14ac:dyDescent="0.25">
      <c r="A125" s="6" t="s">
        <v>322</v>
      </c>
      <c r="B125" t="s">
        <v>294</v>
      </c>
      <c r="C125" s="2" t="str">
        <f>IF(F125&lt;0,"TSR3[KO]","WT")</f>
        <v>TSR3[KO]</v>
      </c>
      <c r="D125">
        <v>22</v>
      </c>
      <c r="E125">
        <v>-0.69475114000000004</v>
      </c>
      <c r="F125">
        <v>-2.132142</v>
      </c>
      <c r="G125">
        <v>0</v>
      </c>
      <c r="H125" s="3">
        <v>2.4600000000000002E-4</v>
      </c>
      <c r="I125">
        <v>2.64E-2</v>
      </c>
      <c r="J125">
        <v>890</v>
      </c>
      <c r="K125" t="s">
        <v>295</v>
      </c>
    </row>
    <row r="126" spans="1:11" x14ac:dyDescent="0.25">
      <c r="A126" s="6" t="s">
        <v>322</v>
      </c>
      <c r="B126" t="s">
        <v>296</v>
      </c>
      <c r="C126" s="2" t="str">
        <f>IF(F126&lt;0,"TSR3[KO]","WT")</f>
        <v>TSR3[KO]</v>
      </c>
      <c r="D126">
        <v>17</v>
      </c>
      <c r="E126">
        <v>-0.75174724999999998</v>
      </c>
      <c r="F126">
        <v>-2.1281428</v>
      </c>
      <c r="G126">
        <v>0</v>
      </c>
      <c r="H126" s="3">
        <v>2.5300000000000002E-4</v>
      </c>
      <c r="I126">
        <v>2.7400000000000001E-2</v>
      </c>
      <c r="J126">
        <v>1245</v>
      </c>
      <c r="K126" t="s">
        <v>297</v>
      </c>
    </row>
    <row r="127" spans="1:11" x14ac:dyDescent="0.25">
      <c r="A127" s="6" t="s">
        <v>322</v>
      </c>
      <c r="B127" t="s">
        <v>298</v>
      </c>
      <c r="C127" s="2" t="str">
        <f>IF(F127&lt;0,"TSR3[KO]","WT")</f>
        <v>TSR3[KO]</v>
      </c>
      <c r="D127">
        <v>29</v>
      </c>
      <c r="E127">
        <v>-0.65716410000000003</v>
      </c>
      <c r="F127">
        <v>-2.1248209999999998</v>
      </c>
      <c r="G127">
        <v>0</v>
      </c>
      <c r="H127" s="3">
        <v>2.6499999999999999E-4</v>
      </c>
      <c r="I127">
        <v>2.9000000000000001E-2</v>
      </c>
      <c r="J127">
        <v>1434</v>
      </c>
      <c r="K127" t="s">
        <v>299</v>
      </c>
    </row>
    <row r="128" spans="1:11" x14ac:dyDescent="0.25">
      <c r="A128" s="6" t="s">
        <v>322</v>
      </c>
      <c r="B128" t="s">
        <v>300</v>
      </c>
      <c r="C128" s="2" t="str">
        <f>IF(F128&lt;0,"TSR3[KO]","WT")</f>
        <v>TSR3[KO]</v>
      </c>
      <c r="D128">
        <v>27</v>
      </c>
      <c r="E128">
        <v>-0.66054480000000004</v>
      </c>
      <c r="F128">
        <v>-2.1080975999999998</v>
      </c>
      <c r="G128">
        <v>0</v>
      </c>
      <c r="H128" s="3">
        <v>3.59E-4</v>
      </c>
      <c r="I128">
        <v>3.9E-2</v>
      </c>
      <c r="J128">
        <v>1220</v>
      </c>
      <c r="K128" t="s">
        <v>301</v>
      </c>
    </row>
    <row r="129" spans="1:11" x14ac:dyDescent="0.25">
      <c r="A129" s="6" t="s">
        <v>322</v>
      </c>
      <c r="B129" t="s">
        <v>302</v>
      </c>
      <c r="C129" s="2" t="str">
        <f>IF(F129&lt;0,"TSR3[KO]","WT")</f>
        <v>TSR3[KO]</v>
      </c>
      <c r="D129">
        <v>41</v>
      </c>
      <c r="E129">
        <v>-0.60256160000000003</v>
      </c>
      <c r="F129">
        <v>-2.1044580000000002</v>
      </c>
      <c r="G129">
        <v>0</v>
      </c>
      <c r="H129" s="3">
        <v>3.86E-4</v>
      </c>
      <c r="I129">
        <v>4.24E-2</v>
      </c>
      <c r="J129">
        <v>2575</v>
      </c>
      <c r="K129" t="s">
        <v>168</v>
      </c>
    </row>
    <row r="130" spans="1:11" x14ac:dyDescent="0.25">
      <c r="A130" s="6" t="s">
        <v>322</v>
      </c>
      <c r="B130" t="s">
        <v>303</v>
      </c>
      <c r="C130" s="2" t="str">
        <f>IF(F130&lt;0,"TSR3[KO]","WT")</f>
        <v>TSR3[KO]</v>
      </c>
      <c r="D130">
        <v>128</v>
      </c>
      <c r="E130">
        <v>-0.48645934000000002</v>
      </c>
      <c r="F130">
        <v>-2.1037050000000002</v>
      </c>
      <c r="G130">
        <v>0</v>
      </c>
      <c r="H130" s="3">
        <v>3.8299999999999999E-4</v>
      </c>
      <c r="I130">
        <v>4.24E-2</v>
      </c>
      <c r="J130">
        <v>3142</v>
      </c>
      <c r="K130" t="s">
        <v>304</v>
      </c>
    </row>
    <row r="131" spans="1:11" x14ac:dyDescent="0.25">
      <c r="A131" s="6" t="s">
        <v>322</v>
      </c>
      <c r="B131" t="s">
        <v>305</v>
      </c>
      <c r="C131" s="2" t="str">
        <f>IF(F131&lt;0,"TSR3[KO]","WT")</f>
        <v>TSR3[KO]</v>
      </c>
      <c r="D131">
        <v>61</v>
      </c>
      <c r="E131">
        <v>-0.55207910000000004</v>
      </c>
      <c r="F131">
        <v>-2.1021318</v>
      </c>
      <c r="G131">
        <v>0</v>
      </c>
      <c r="H131" s="3">
        <v>3.8699999999999997E-4</v>
      </c>
      <c r="I131">
        <v>4.3200000000000002E-2</v>
      </c>
      <c r="J131">
        <v>2998</v>
      </c>
      <c r="K131" t="s">
        <v>306</v>
      </c>
    </row>
    <row r="132" spans="1:11" x14ac:dyDescent="0.25">
      <c r="A132" s="6" t="s">
        <v>322</v>
      </c>
      <c r="B132" t="s">
        <v>307</v>
      </c>
      <c r="C132" s="2" t="str">
        <f>IF(F132&lt;0,"TSR3[KO]","WT")</f>
        <v>TSR3[KO]</v>
      </c>
      <c r="D132">
        <v>214</v>
      </c>
      <c r="E132">
        <v>-0.45294901999999998</v>
      </c>
      <c r="F132">
        <v>-2.0997254999999999</v>
      </c>
      <c r="G132">
        <v>0</v>
      </c>
      <c r="H132" s="3">
        <v>4.0099999999999999E-4</v>
      </c>
      <c r="I132">
        <v>4.5199999999999997E-2</v>
      </c>
      <c r="J132">
        <v>1848</v>
      </c>
      <c r="K132" t="s">
        <v>308</v>
      </c>
    </row>
    <row r="133" spans="1:11" x14ac:dyDescent="0.25">
      <c r="A133" s="6" t="s">
        <v>322</v>
      </c>
      <c r="B133" t="s">
        <v>309</v>
      </c>
      <c r="C133" s="2" t="str">
        <f>IF(F133&lt;0,"TSR3[KO]","WT")</f>
        <v>TSR3[KO]</v>
      </c>
      <c r="D133">
        <v>381</v>
      </c>
      <c r="E133">
        <v>-0.42553239999999998</v>
      </c>
      <c r="F133">
        <v>-2.0987878000000002</v>
      </c>
      <c r="G133">
        <v>0</v>
      </c>
      <c r="H133" s="3">
        <v>4.0999999999999999E-4</v>
      </c>
      <c r="I133">
        <v>4.6600000000000003E-2</v>
      </c>
      <c r="J133">
        <v>2649</v>
      </c>
      <c r="K133" t="s">
        <v>310</v>
      </c>
    </row>
    <row r="134" spans="1:11" x14ac:dyDescent="0.25">
      <c r="A134" s="6" t="s">
        <v>322</v>
      </c>
      <c r="B134" t="s">
        <v>311</v>
      </c>
      <c r="C134" s="2" t="str">
        <f>IF(F134&lt;0,"TSR3[KO]","WT")</f>
        <v>TSR3[KO]</v>
      </c>
      <c r="D134">
        <v>39</v>
      </c>
      <c r="E134">
        <v>-0.60740959999999999</v>
      </c>
      <c r="F134">
        <v>-2.0979372999999999</v>
      </c>
      <c r="G134">
        <v>0</v>
      </c>
      <c r="H134" s="3">
        <v>4.17E-4</v>
      </c>
      <c r="I134">
        <v>4.7800000000000002E-2</v>
      </c>
      <c r="J134">
        <v>2575</v>
      </c>
      <c r="K134" t="s">
        <v>312</v>
      </c>
    </row>
    <row r="135" spans="1:11" x14ac:dyDescent="0.25">
      <c r="A135" s="6" t="s">
        <v>322</v>
      </c>
      <c r="B135" t="s">
        <v>313</v>
      </c>
      <c r="C135" s="2" t="str">
        <f>IF(F135&lt;0,"TSR3[KO]","WT")</f>
        <v>TSR3[KO]</v>
      </c>
      <c r="D135">
        <v>23</v>
      </c>
      <c r="E135">
        <v>-0.68054795000000001</v>
      </c>
      <c r="F135">
        <v>-2.0969996000000002</v>
      </c>
      <c r="G135">
        <v>0</v>
      </c>
      <c r="H135" s="3">
        <v>4.2099999999999999E-4</v>
      </c>
      <c r="I135">
        <v>4.8399999999999999E-2</v>
      </c>
      <c r="J135">
        <v>1588</v>
      </c>
      <c r="K135" t="s">
        <v>314</v>
      </c>
    </row>
    <row r="136" spans="1:11" x14ac:dyDescent="0.25">
      <c r="A136" s="6" t="s">
        <v>322</v>
      </c>
      <c r="B136" t="s">
        <v>315</v>
      </c>
      <c r="C136" s="2" t="str">
        <f>IF(F136&lt;0,"TSR3[KO]","WT")</f>
        <v>TSR3[KO]</v>
      </c>
      <c r="D136">
        <v>22</v>
      </c>
      <c r="E136">
        <v>-0.69099109999999997</v>
      </c>
      <c r="F136">
        <v>-2.0967850000000001</v>
      </c>
      <c r="G136">
        <v>0</v>
      </c>
      <c r="H136" s="3">
        <v>4.2000000000000002E-4</v>
      </c>
      <c r="I136">
        <v>4.8599999999999997E-2</v>
      </c>
      <c r="J136">
        <v>1421</v>
      </c>
      <c r="K136" t="s">
        <v>316</v>
      </c>
    </row>
    <row r="137" spans="1:11" x14ac:dyDescent="0.25">
      <c r="A137" s="6" t="s">
        <v>322</v>
      </c>
      <c r="B137" t="s">
        <v>51</v>
      </c>
      <c r="C137" s="2" t="str">
        <f>IF(F137&lt;0,"TSR3[KO]","WT")</f>
        <v>WT</v>
      </c>
      <c r="D137">
        <v>38</v>
      </c>
      <c r="E137">
        <v>0.52163950000000003</v>
      </c>
      <c r="F137">
        <v>1.8956107</v>
      </c>
      <c r="G137" s="3">
        <v>9.2599999999999996E-4</v>
      </c>
      <c r="H137" s="2">
        <v>4.2782300000000002E-2</v>
      </c>
      <c r="I137">
        <v>0.70240000000000002</v>
      </c>
      <c r="J137">
        <v>2348</v>
      </c>
      <c r="K137" t="s">
        <v>52</v>
      </c>
    </row>
    <row r="138" spans="1:11" x14ac:dyDescent="0.25">
      <c r="A138" s="6" t="s">
        <v>322</v>
      </c>
      <c r="B138" t="s">
        <v>49</v>
      </c>
      <c r="C138" s="2" t="str">
        <f>IF(F138&lt;0,"TSR3[KO]","WT")</f>
        <v>WT</v>
      </c>
      <c r="D138">
        <v>23</v>
      </c>
      <c r="E138">
        <v>0.59296819999999995</v>
      </c>
      <c r="F138">
        <v>1.8980159999999999</v>
      </c>
      <c r="G138">
        <v>1.349528E-3</v>
      </c>
      <c r="H138" s="2">
        <v>4.3655876000000003E-2</v>
      </c>
      <c r="I138">
        <v>0.69420000000000004</v>
      </c>
      <c r="J138">
        <v>1015</v>
      </c>
      <c r="K138" t="s">
        <v>50</v>
      </c>
    </row>
    <row r="139" spans="1:11" x14ac:dyDescent="0.25">
      <c r="A139" s="6" t="s">
        <v>322</v>
      </c>
      <c r="B139" t="s">
        <v>47</v>
      </c>
      <c r="C139" s="2" t="str">
        <f>IF(F139&lt;0,"TSR3[KO]","WT")</f>
        <v>WT</v>
      </c>
      <c r="D139">
        <v>20</v>
      </c>
      <c r="E139">
        <v>0.62237699999999996</v>
      </c>
      <c r="F139">
        <v>1.9005672</v>
      </c>
      <c r="G139">
        <v>3.1166520000000001E-3</v>
      </c>
      <c r="H139" s="2">
        <v>4.4391632E-2</v>
      </c>
      <c r="I139">
        <v>0.68359999999999999</v>
      </c>
      <c r="J139">
        <v>1338</v>
      </c>
      <c r="K139" t="s">
        <v>48</v>
      </c>
    </row>
    <row r="140" spans="1:11" x14ac:dyDescent="0.25">
      <c r="A140" s="6" t="s">
        <v>322</v>
      </c>
      <c r="B140" t="s">
        <v>45</v>
      </c>
      <c r="C140" s="2" t="str">
        <f>IF(F140&lt;0,"TSR3[KO]","WT")</f>
        <v>WT</v>
      </c>
      <c r="D140">
        <v>26</v>
      </c>
      <c r="E140">
        <v>0.57845639999999998</v>
      </c>
      <c r="F140">
        <v>1.9056108</v>
      </c>
      <c r="G140" s="3">
        <v>9.3400000000000004E-4</v>
      </c>
      <c r="H140" s="2">
        <v>4.4118993000000002E-2</v>
      </c>
      <c r="I140">
        <v>0.66379999999999995</v>
      </c>
      <c r="J140">
        <v>866</v>
      </c>
      <c r="K140" t="s">
        <v>46</v>
      </c>
    </row>
    <row r="141" spans="1:11" x14ac:dyDescent="0.25">
      <c r="A141" s="6" t="s">
        <v>322</v>
      </c>
      <c r="B141" t="s">
        <v>43</v>
      </c>
      <c r="C141" s="2" t="str">
        <f>IF(F141&lt;0,"TSR3[KO]","WT")</f>
        <v>WT</v>
      </c>
      <c r="D141">
        <v>15</v>
      </c>
      <c r="E141">
        <v>0.68496880000000004</v>
      </c>
      <c r="F141">
        <v>1.9471239</v>
      </c>
      <c r="G141">
        <v>1.330967E-3</v>
      </c>
      <c r="H141" s="2">
        <v>2.8643036E-2</v>
      </c>
      <c r="I141">
        <v>0.4894</v>
      </c>
      <c r="J141">
        <v>1955</v>
      </c>
      <c r="K141" t="s">
        <v>44</v>
      </c>
    </row>
    <row r="142" spans="1:11" x14ac:dyDescent="0.25">
      <c r="A142" s="6" t="s">
        <v>322</v>
      </c>
      <c r="B142" t="s">
        <v>41</v>
      </c>
      <c r="C142" s="2" t="str">
        <f>IF(F142&lt;0,"TSR3[KO]","WT")</f>
        <v>WT</v>
      </c>
      <c r="D142">
        <v>260</v>
      </c>
      <c r="E142">
        <v>0.38749328</v>
      </c>
      <c r="F142">
        <v>1.9568342000000001</v>
      </c>
      <c r="G142">
        <v>0</v>
      </c>
      <c r="H142" s="2">
        <v>2.7210683999999999E-2</v>
      </c>
      <c r="I142">
        <v>0.45479999999999998</v>
      </c>
      <c r="J142">
        <v>2241</v>
      </c>
      <c r="K142" t="s">
        <v>42</v>
      </c>
    </row>
    <row r="143" spans="1:11" x14ac:dyDescent="0.25">
      <c r="A143" s="6" t="s">
        <v>322</v>
      </c>
      <c r="B143" t="s">
        <v>39</v>
      </c>
      <c r="C143" s="2" t="str">
        <f>IF(F143&lt;0,"TSR3[KO]","WT")</f>
        <v>WT</v>
      </c>
      <c r="D143">
        <v>92</v>
      </c>
      <c r="E143">
        <v>0.45332557000000001</v>
      </c>
      <c r="F143">
        <v>1.9658617</v>
      </c>
      <c r="G143">
        <v>0</v>
      </c>
      <c r="H143" s="2">
        <v>2.5757128000000001E-2</v>
      </c>
      <c r="I143">
        <v>0.4168</v>
      </c>
      <c r="J143">
        <v>3922</v>
      </c>
      <c r="K143" t="s">
        <v>40</v>
      </c>
    </row>
    <row r="144" spans="1:11" x14ac:dyDescent="0.25">
      <c r="A144" s="6" t="s">
        <v>322</v>
      </c>
      <c r="B144" t="s">
        <v>37</v>
      </c>
      <c r="C144" s="2" t="str">
        <f>IF(F144&lt;0,"TSR3[KO]","WT")</f>
        <v>WT</v>
      </c>
      <c r="D144">
        <v>65</v>
      </c>
      <c r="E144">
        <v>0.481182</v>
      </c>
      <c r="F144">
        <v>1.9673038</v>
      </c>
      <c r="G144" s="3">
        <v>4.8999999999999998E-4</v>
      </c>
      <c r="H144" s="2">
        <v>2.6928915000000001E-2</v>
      </c>
      <c r="I144">
        <v>0.41160000000000002</v>
      </c>
      <c r="J144">
        <v>2858</v>
      </c>
      <c r="K144" t="s">
        <v>38</v>
      </c>
    </row>
    <row r="145" spans="1:11" x14ac:dyDescent="0.25">
      <c r="A145" s="6" t="s">
        <v>322</v>
      </c>
      <c r="B145" t="s">
        <v>35</v>
      </c>
      <c r="C145" s="2" t="str">
        <f>IF(F145&lt;0,"TSR3[KO]","WT")</f>
        <v>WT</v>
      </c>
      <c r="D145">
        <v>38</v>
      </c>
      <c r="E145">
        <v>0.54397180000000001</v>
      </c>
      <c r="F145">
        <v>1.9824782999999999</v>
      </c>
      <c r="G145">
        <v>0</v>
      </c>
      <c r="H145" s="2">
        <v>2.4179800000000001E-2</v>
      </c>
      <c r="I145">
        <v>0.36059999999999998</v>
      </c>
      <c r="J145">
        <v>1179</v>
      </c>
      <c r="K145" t="s">
        <v>36</v>
      </c>
    </row>
    <row r="146" spans="1:11" x14ac:dyDescent="0.25">
      <c r="A146" s="6" t="s">
        <v>322</v>
      </c>
      <c r="B146" t="s">
        <v>33</v>
      </c>
      <c r="C146" s="2" t="str">
        <f>IF(F146&lt;0,"TSR3[KO]","WT")</f>
        <v>WT</v>
      </c>
      <c r="D146">
        <v>30</v>
      </c>
      <c r="E146">
        <v>0.58675189999999999</v>
      </c>
      <c r="F146">
        <v>2.0158025999999998</v>
      </c>
      <c r="G146" s="3">
        <v>4.6999999999999999E-4</v>
      </c>
      <c r="H146" s="2">
        <v>1.6747142999999999E-2</v>
      </c>
      <c r="I146">
        <v>0.25080000000000002</v>
      </c>
      <c r="J146">
        <v>2401</v>
      </c>
      <c r="K146" t="s">
        <v>34</v>
      </c>
    </row>
    <row r="147" spans="1:11" x14ac:dyDescent="0.25">
      <c r="A147" s="6" t="s">
        <v>322</v>
      </c>
      <c r="B147" t="s">
        <v>31</v>
      </c>
      <c r="C147" s="2" t="str">
        <f>IF(F147&lt;0,"TSR3[KO]","WT")</f>
        <v>WT</v>
      </c>
      <c r="D147">
        <v>93</v>
      </c>
      <c r="E147">
        <v>0.46936487999999998</v>
      </c>
      <c r="F147">
        <v>2.0438738000000001</v>
      </c>
      <c r="G147">
        <v>0</v>
      </c>
      <c r="H147" s="2">
        <v>1.2527503000000001E-2</v>
      </c>
      <c r="I147">
        <v>0.1802</v>
      </c>
      <c r="J147">
        <v>3922</v>
      </c>
      <c r="K147" t="s">
        <v>32</v>
      </c>
    </row>
    <row r="148" spans="1:11" x14ac:dyDescent="0.25">
      <c r="A148" s="6" t="s">
        <v>322</v>
      </c>
      <c r="B148" t="s">
        <v>29</v>
      </c>
      <c r="C148" s="2" t="str">
        <f>IF(F148&lt;0,"TSR3[KO]","WT")</f>
        <v>WT</v>
      </c>
      <c r="D148">
        <v>18</v>
      </c>
      <c r="E148">
        <v>0.68019430000000003</v>
      </c>
      <c r="F148">
        <v>2.060333</v>
      </c>
      <c r="G148">
        <v>0</v>
      </c>
      <c r="H148" s="2">
        <v>1.040453E-2</v>
      </c>
      <c r="I148">
        <v>0.1414</v>
      </c>
      <c r="J148">
        <v>2568</v>
      </c>
      <c r="K148" t="s">
        <v>30</v>
      </c>
    </row>
    <row r="149" spans="1:11" x14ac:dyDescent="0.25">
      <c r="A149" s="6" t="s">
        <v>322</v>
      </c>
      <c r="B149" t="s">
        <v>27</v>
      </c>
      <c r="C149" s="2" t="str">
        <f>IF(F149&lt;0,"TSR3[KO]","WT")</f>
        <v>WT</v>
      </c>
      <c r="D149">
        <v>20</v>
      </c>
      <c r="E149">
        <v>0.67040544999999996</v>
      </c>
      <c r="F149">
        <v>2.0644355000000001</v>
      </c>
      <c r="G149">
        <v>0</v>
      </c>
      <c r="H149" s="2">
        <v>1.0758393E-2</v>
      </c>
      <c r="I149">
        <v>0.13420000000000001</v>
      </c>
      <c r="J149">
        <v>2120</v>
      </c>
      <c r="K149" t="s">
        <v>28</v>
      </c>
    </row>
    <row r="150" spans="1:11" x14ac:dyDescent="0.25">
      <c r="A150" s="6" t="s">
        <v>322</v>
      </c>
      <c r="B150" t="s">
        <v>25</v>
      </c>
      <c r="C150" s="2" t="str">
        <f>IF(F150&lt;0,"TSR3[KO]","WT")</f>
        <v>WT</v>
      </c>
      <c r="D150">
        <v>31</v>
      </c>
      <c r="E150">
        <v>0.60143082999999997</v>
      </c>
      <c r="F150">
        <v>2.0809999000000001</v>
      </c>
      <c r="G150">
        <v>0</v>
      </c>
      <c r="H150" s="2">
        <v>9.4148719999999995E-3</v>
      </c>
      <c r="I150">
        <v>0.1104</v>
      </c>
      <c r="J150">
        <v>2287</v>
      </c>
      <c r="K150" t="s">
        <v>26</v>
      </c>
    </row>
    <row r="151" spans="1:11" x14ac:dyDescent="0.25">
      <c r="A151" s="6" t="s">
        <v>322</v>
      </c>
      <c r="B151" t="s">
        <v>23</v>
      </c>
      <c r="C151" s="2" t="str">
        <f>IF(F151&lt;0,"TSR3[KO]","WT")</f>
        <v>WT</v>
      </c>
      <c r="D151">
        <v>68</v>
      </c>
      <c r="E151">
        <v>0.5179589</v>
      </c>
      <c r="F151">
        <v>2.1238017</v>
      </c>
      <c r="G151">
        <v>0</v>
      </c>
      <c r="H151" s="2">
        <v>5.3342260000000001E-3</v>
      </c>
      <c r="I151">
        <v>5.8000000000000003E-2</v>
      </c>
      <c r="J151">
        <v>3922</v>
      </c>
      <c r="K151" t="s">
        <v>24</v>
      </c>
    </row>
    <row r="152" spans="1:11" x14ac:dyDescent="0.25">
      <c r="A152" s="6" t="s">
        <v>322</v>
      </c>
      <c r="B152" t="s">
        <v>21</v>
      </c>
      <c r="C152" s="2" t="str">
        <f>IF(F152&lt;0,"TSR3[KO]","WT")</f>
        <v>WT</v>
      </c>
      <c r="D152">
        <v>45</v>
      </c>
      <c r="E152">
        <v>0.57060295000000005</v>
      </c>
      <c r="F152">
        <v>2.1569145000000001</v>
      </c>
      <c r="G152">
        <v>0</v>
      </c>
      <c r="H152" s="2">
        <v>3.5946089999999999E-3</v>
      </c>
      <c r="I152">
        <v>3.4799999999999998E-2</v>
      </c>
      <c r="J152">
        <v>2120</v>
      </c>
      <c r="K152" t="s">
        <v>22</v>
      </c>
    </row>
    <row r="153" spans="1:11" x14ac:dyDescent="0.25">
      <c r="A153" s="6" t="s">
        <v>322</v>
      </c>
      <c r="B153" t="s">
        <v>19</v>
      </c>
      <c r="C153" s="2" t="str">
        <f>IF(F153&lt;0,"TSR3[KO]","WT")</f>
        <v>WT</v>
      </c>
      <c r="D153">
        <v>26</v>
      </c>
      <c r="E153">
        <v>0.66091716</v>
      </c>
      <c r="F153">
        <v>2.1715810000000002</v>
      </c>
      <c r="G153">
        <v>0</v>
      </c>
      <c r="H153" s="2">
        <v>3.1039069999999999E-3</v>
      </c>
      <c r="I153">
        <v>2.64E-2</v>
      </c>
      <c r="J153">
        <v>2502</v>
      </c>
      <c r="K153" t="s">
        <v>20</v>
      </c>
    </row>
    <row r="154" spans="1:11" x14ac:dyDescent="0.25">
      <c r="A154" s="6" t="s">
        <v>322</v>
      </c>
      <c r="B154" t="s">
        <v>17</v>
      </c>
      <c r="C154" s="2" t="str">
        <f>IF(F154&lt;0,"TSR3[KO]","WT")</f>
        <v>WT</v>
      </c>
      <c r="D154">
        <v>72</v>
      </c>
      <c r="E154">
        <v>0.52424029999999999</v>
      </c>
      <c r="F154">
        <v>2.1825397</v>
      </c>
      <c r="G154">
        <v>0</v>
      </c>
      <c r="H154" s="2">
        <v>3.0228659999999999E-3</v>
      </c>
      <c r="I154">
        <v>2.1999999999999999E-2</v>
      </c>
      <c r="J154">
        <v>3922</v>
      </c>
      <c r="K154" t="s">
        <v>18</v>
      </c>
    </row>
    <row r="155" spans="1:11" x14ac:dyDescent="0.25">
      <c r="A155" s="6" t="s">
        <v>322</v>
      </c>
      <c r="B155" t="s">
        <v>15</v>
      </c>
      <c r="C155" s="2" t="str">
        <f>IF(F155&lt;0,"TSR3[KO]","WT")</f>
        <v>WT</v>
      </c>
      <c r="D155">
        <v>30</v>
      </c>
      <c r="E155">
        <v>0.63259774000000002</v>
      </c>
      <c r="F155">
        <v>2.1870436999999998</v>
      </c>
      <c r="G155">
        <v>0</v>
      </c>
      <c r="H155" s="2">
        <v>3.2672410000000002E-3</v>
      </c>
      <c r="I155">
        <v>0.02</v>
      </c>
      <c r="J155">
        <v>2120</v>
      </c>
      <c r="K155" t="s">
        <v>16</v>
      </c>
    </row>
    <row r="156" spans="1:11" x14ac:dyDescent="0.25">
      <c r="A156" s="6" t="s">
        <v>322</v>
      </c>
      <c r="B156" t="s">
        <v>13</v>
      </c>
      <c r="C156" s="2" t="str">
        <f>IF(F156&lt;0,"TSR3[KO]","WT")</f>
        <v>WT</v>
      </c>
      <c r="D156">
        <v>15</v>
      </c>
      <c r="E156">
        <v>0.75747854000000003</v>
      </c>
      <c r="F156">
        <v>2.1872022000000002</v>
      </c>
      <c r="G156">
        <v>0</v>
      </c>
      <c r="H156" s="2">
        <v>4.084051E-3</v>
      </c>
      <c r="I156">
        <v>0.02</v>
      </c>
      <c r="J156">
        <v>747</v>
      </c>
      <c r="K156" t="s">
        <v>14</v>
      </c>
    </row>
    <row r="157" spans="1:11" x14ac:dyDescent="0.25">
      <c r="A157" s="6" t="s">
        <v>322</v>
      </c>
      <c r="B157" t="s">
        <v>11</v>
      </c>
      <c r="C157" s="2" t="str">
        <f>IF(F157&lt;0,"TSR3[KO]","WT")</f>
        <v>WT</v>
      </c>
      <c r="D157">
        <v>37</v>
      </c>
      <c r="E157">
        <v>0.61185162999999998</v>
      </c>
      <c r="F157">
        <v>2.2005856000000001</v>
      </c>
      <c r="G157">
        <v>0</v>
      </c>
      <c r="H157" s="2">
        <v>4.0248819999999996E-3</v>
      </c>
      <c r="I157">
        <v>1.4800000000000001E-2</v>
      </c>
      <c r="J157">
        <v>1335</v>
      </c>
      <c r="K157" t="s">
        <v>12</v>
      </c>
    </row>
    <row r="158" spans="1:11" x14ac:dyDescent="0.25">
      <c r="A158" s="6" t="s">
        <v>322</v>
      </c>
      <c r="B158" t="s">
        <v>9</v>
      </c>
      <c r="C158" s="2" t="str">
        <f>IF(F158&lt;0,"TSR3[KO]","WT")</f>
        <v>WT</v>
      </c>
      <c r="D158">
        <v>17</v>
      </c>
      <c r="E158">
        <v>0.78391520000000003</v>
      </c>
      <c r="F158">
        <v>2.3190019999999998</v>
      </c>
      <c r="G158">
        <v>0</v>
      </c>
      <c r="H158" s="3">
        <v>5.7499999999999999E-4</v>
      </c>
      <c r="I158">
        <v>1.4E-3</v>
      </c>
      <c r="J158">
        <v>1877</v>
      </c>
      <c r="K158" t="s">
        <v>10</v>
      </c>
    </row>
    <row r="159" spans="1:11" x14ac:dyDescent="0.25">
      <c r="A159" s="6" t="s">
        <v>322</v>
      </c>
      <c r="B159" t="s">
        <v>7</v>
      </c>
      <c r="C159" s="2" t="str">
        <f>IF(F159&lt;0,"TSR3[KO]","WT")</f>
        <v>WT</v>
      </c>
      <c r="D159">
        <v>42</v>
      </c>
      <c r="E159">
        <v>0.63240070000000004</v>
      </c>
      <c r="F159">
        <v>2.3506488999999999</v>
      </c>
      <c r="G159">
        <v>0</v>
      </c>
      <c r="H159" s="3">
        <v>4.9100000000000001E-4</v>
      </c>
      <c r="I159" s="3">
        <v>5.9999999999999995E-4</v>
      </c>
      <c r="J159">
        <v>2120</v>
      </c>
      <c r="K159" t="s">
        <v>8</v>
      </c>
    </row>
  </sheetData>
  <sortState ref="A2:M159">
    <sortCondition ref="F2:F159"/>
  </sortState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4"/>
  <sheetViews>
    <sheetView workbookViewId="0">
      <pane ySplit="1" topLeftCell="A8" activePane="bottomLeft" state="frozen"/>
      <selection pane="bottomLeft" activeCell="B38" sqref="A1:K174"/>
    </sheetView>
  </sheetViews>
  <sheetFormatPr defaultRowHeight="15" x14ac:dyDescent="0.25"/>
  <cols>
    <col min="1" max="2" width="17" customWidth="1"/>
    <col min="3" max="11" width="8.875" customWidth="1"/>
    <col min="12" max="12" width="17" customWidth="1"/>
  </cols>
  <sheetData>
    <row r="1" spans="1:11" x14ac:dyDescent="0.25">
      <c r="A1" s="4" t="s">
        <v>318</v>
      </c>
      <c r="B1" s="4" t="s">
        <v>0</v>
      </c>
      <c r="C1" s="4" t="s">
        <v>321</v>
      </c>
      <c r="D1" s="4" t="s">
        <v>317</v>
      </c>
      <c r="E1" s="4" t="s">
        <v>319</v>
      </c>
      <c r="F1" s="4" t="s">
        <v>32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</row>
    <row r="2" spans="1:11" x14ac:dyDescent="0.25">
      <c r="A2" t="s">
        <v>322</v>
      </c>
      <c r="B2" s="5" t="s">
        <v>65</v>
      </c>
      <c r="C2" s="5" t="s">
        <v>572</v>
      </c>
      <c r="D2" s="5">
        <v>215</v>
      </c>
      <c r="E2" s="5">
        <v>-0.53809684999999996</v>
      </c>
      <c r="F2" s="5">
        <v>-2.8180098999999998</v>
      </c>
      <c r="G2" s="5">
        <v>0</v>
      </c>
      <c r="H2" s="5">
        <v>0</v>
      </c>
      <c r="I2" s="5">
        <v>0</v>
      </c>
      <c r="J2" s="5">
        <v>1613</v>
      </c>
      <c r="K2" s="5" t="s">
        <v>199</v>
      </c>
    </row>
    <row r="3" spans="1:11" x14ac:dyDescent="0.25">
      <c r="A3" s="5" t="s">
        <v>322</v>
      </c>
      <c r="B3" s="5" t="s">
        <v>53</v>
      </c>
      <c r="C3" s="5" t="s">
        <v>572</v>
      </c>
      <c r="D3" s="5">
        <v>105</v>
      </c>
      <c r="E3" s="5">
        <v>-0.59565599999999996</v>
      </c>
      <c r="F3" s="5">
        <v>-2.8018491000000001</v>
      </c>
      <c r="G3" s="5">
        <v>0</v>
      </c>
      <c r="H3" s="5">
        <v>0</v>
      </c>
      <c r="I3" s="5">
        <v>0</v>
      </c>
      <c r="J3" s="5">
        <v>2347</v>
      </c>
      <c r="K3" s="5" t="s">
        <v>346</v>
      </c>
    </row>
    <row r="4" spans="1:11" x14ac:dyDescent="0.25">
      <c r="A4" s="5" t="s">
        <v>322</v>
      </c>
      <c r="B4" s="5" t="s">
        <v>59</v>
      </c>
      <c r="C4" s="5" t="s">
        <v>572</v>
      </c>
      <c r="D4" s="5">
        <v>103</v>
      </c>
      <c r="E4" s="5">
        <v>-0.59625090000000003</v>
      </c>
      <c r="F4" s="5">
        <v>-2.7964604</v>
      </c>
      <c r="G4" s="5">
        <v>0</v>
      </c>
      <c r="H4" s="5">
        <v>0</v>
      </c>
      <c r="I4" s="5">
        <v>0</v>
      </c>
      <c r="J4" s="5">
        <v>2593</v>
      </c>
      <c r="K4" s="5" t="s">
        <v>347</v>
      </c>
    </row>
    <row r="5" spans="1:11" x14ac:dyDescent="0.25">
      <c r="A5" s="5" t="s">
        <v>322</v>
      </c>
      <c r="B5" s="5" t="s">
        <v>73</v>
      </c>
      <c r="C5" s="5" t="s">
        <v>572</v>
      </c>
      <c r="D5" s="5">
        <v>73</v>
      </c>
      <c r="E5" s="5">
        <v>-0.62031860000000005</v>
      </c>
      <c r="F5" s="5">
        <v>-2.7287075999999999</v>
      </c>
      <c r="G5" s="5">
        <v>0</v>
      </c>
      <c r="H5" s="5">
        <v>0</v>
      </c>
      <c r="I5" s="5">
        <v>0</v>
      </c>
      <c r="J5" s="5">
        <v>2388</v>
      </c>
      <c r="K5" s="5" t="s">
        <v>348</v>
      </c>
    </row>
    <row r="6" spans="1:11" x14ac:dyDescent="0.25">
      <c r="A6" s="5" t="s">
        <v>322</v>
      </c>
      <c r="B6" s="5" t="s">
        <v>77</v>
      </c>
      <c r="C6" s="5" t="s">
        <v>572</v>
      </c>
      <c r="D6" s="5">
        <v>56</v>
      </c>
      <c r="E6" s="5">
        <v>-0.61879647000000004</v>
      </c>
      <c r="F6" s="5">
        <v>-2.5757246</v>
      </c>
      <c r="G6" s="5">
        <v>0</v>
      </c>
      <c r="H6" s="5">
        <v>0</v>
      </c>
      <c r="I6" s="5">
        <v>0</v>
      </c>
      <c r="J6" s="5">
        <v>2388</v>
      </c>
      <c r="K6" s="5" t="s">
        <v>349</v>
      </c>
    </row>
    <row r="7" spans="1:11" x14ac:dyDescent="0.25">
      <c r="A7" s="5" t="s">
        <v>322</v>
      </c>
      <c r="B7" s="5" t="s">
        <v>95</v>
      </c>
      <c r="C7" s="5" t="s">
        <v>572</v>
      </c>
      <c r="D7" s="5">
        <v>44</v>
      </c>
      <c r="E7" s="5">
        <v>-0.64408290000000001</v>
      </c>
      <c r="F7" s="5">
        <v>-2.5456343000000001</v>
      </c>
      <c r="G7" s="5">
        <v>0</v>
      </c>
      <c r="H7" s="5">
        <v>0</v>
      </c>
      <c r="I7" s="5">
        <v>0</v>
      </c>
      <c r="J7" s="5">
        <v>2043</v>
      </c>
      <c r="K7" s="5" t="s">
        <v>350</v>
      </c>
    </row>
    <row r="8" spans="1:11" x14ac:dyDescent="0.25">
      <c r="A8" s="5" t="s">
        <v>322</v>
      </c>
      <c r="B8" s="5" t="s">
        <v>93</v>
      </c>
      <c r="C8" s="5" t="s">
        <v>572</v>
      </c>
      <c r="D8" s="5">
        <v>159</v>
      </c>
      <c r="E8" s="5">
        <v>-0.5051158</v>
      </c>
      <c r="F8" s="5">
        <v>-2.5287009999999999</v>
      </c>
      <c r="G8" s="5">
        <v>0</v>
      </c>
      <c r="H8" s="5">
        <v>0</v>
      </c>
      <c r="I8" s="5">
        <v>0</v>
      </c>
      <c r="J8" s="5">
        <v>2491</v>
      </c>
      <c r="K8" s="5" t="s">
        <v>351</v>
      </c>
    </row>
    <row r="9" spans="1:11" x14ac:dyDescent="0.25">
      <c r="A9" s="5" t="s">
        <v>322</v>
      </c>
      <c r="B9" s="5" t="s">
        <v>55</v>
      </c>
      <c r="C9" s="5" t="s">
        <v>572</v>
      </c>
      <c r="D9" s="5">
        <v>116</v>
      </c>
      <c r="E9" s="5">
        <v>-0.52593219999999996</v>
      </c>
      <c r="F9" s="5">
        <v>-2.5106929999999998</v>
      </c>
      <c r="G9" s="17">
        <v>0</v>
      </c>
      <c r="H9" s="5">
        <v>0</v>
      </c>
      <c r="I9" s="5">
        <v>0</v>
      </c>
      <c r="J9" s="5">
        <v>2021</v>
      </c>
      <c r="K9" s="5" t="s">
        <v>352</v>
      </c>
    </row>
    <row r="10" spans="1:11" x14ac:dyDescent="0.25">
      <c r="A10" s="5" t="s">
        <v>322</v>
      </c>
      <c r="B10" s="5" t="s">
        <v>111</v>
      </c>
      <c r="C10" s="5" t="s">
        <v>572</v>
      </c>
      <c r="D10" s="5">
        <v>84</v>
      </c>
      <c r="E10" s="5">
        <v>-0.55146280000000003</v>
      </c>
      <c r="F10" s="5">
        <v>-2.4990508999999999</v>
      </c>
      <c r="G10" s="5">
        <v>0</v>
      </c>
      <c r="H10" s="5">
        <v>0</v>
      </c>
      <c r="I10" s="5">
        <v>0</v>
      </c>
      <c r="J10" s="5">
        <v>2347</v>
      </c>
      <c r="K10" s="5" t="s">
        <v>353</v>
      </c>
    </row>
    <row r="11" spans="1:11" x14ac:dyDescent="0.25">
      <c r="A11" s="5" t="s">
        <v>322</v>
      </c>
      <c r="B11" s="5" t="s">
        <v>63</v>
      </c>
      <c r="C11" s="5" t="s">
        <v>572</v>
      </c>
      <c r="D11" s="5">
        <v>68</v>
      </c>
      <c r="E11" s="5">
        <v>-0.57471395000000003</v>
      </c>
      <c r="F11" s="5">
        <v>-2.494793</v>
      </c>
      <c r="G11" s="17">
        <v>0</v>
      </c>
      <c r="H11" s="5">
        <v>0</v>
      </c>
      <c r="I11" s="5">
        <v>0</v>
      </c>
      <c r="J11" s="5">
        <v>1329</v>
      </c>
      <c r="K11" s="5" t="s">
        <v>354</v>
      </c>
    </row>
    <row r="12" spans="1:11" x14ac:dyDescent="0.25">
      <c r="A12" s="5" t="s">
        <v>322</v>
      </c>
      <c r="B12" s="5" t="s">
        <v>123</v>
      </c>
      <c r="C12" s="5" t="s">
        <v>572</v>
      </c>
      <c r="D12" s="5">
        <v>138</v>
      </c>
      <c r="E12" s="5">
        <v>-0.4999902</v>
      </c>
      <c r="F12" s="5">
        <v>-2.4646954999999999</v>
      </c>
      <c r="G12" s="17">
        <v>0</v>
      </c>
      <c r="H12" s="18">
        <v>3.4639789999999999E-5</v>
      </c>
      <c r="I12" s="18">
        <v>2.9999999999999997E-4</v>
      </c>
      <c r="J12" s="5">
        <v>2056</v>
      </c>
      <c r="K12" s="5" t="s">
        <v>355</v>
      </c>
    </row>
    <row r="13" spans="1:11" x14ac:dyDescent="0.25">
      <c r="A13" s="5" t="s">
        <v>322</v>
      </c>
      <c r="B13" s="5" t="s">
        <v>87</v>
      </c>
      <c r="C13" s="5" t="s">
        <v>572</v>
      </c>
      <c r="D13" s="5">
        <v>62</v>
      </c>
      <c r="E13" s="5">
        <v>-0.57806270000000004</v>
      </c>
      <c r="F13" s="5">
        <v>-2.4600496000000001</v>
      </c>
      <c r="G13" s="5">
        <v>0</v>
      </c>
      <c r="H13" s="18">
        <v>3.1753138000000003E-5</v>
      </c>
      <c r="I13" s="18">
        <v>2.9999999999999997E-4</v>
      </c>
      <c r="J13" s="5">
        <v>2514</v>
      </c>
      <c r="K13" s="5" t="s">
        <v>356</v>
      </c>
    </row>
    <row r="14" spans="1:11" x14ac:dyDescent="0.25">
      <c r="A14" s="6" t="s">
        <v>322</v>
      </c>
      <c r="B14" s="6" t="s">
        <v>165</v>
      </c>
      <c r="C14" s="6" t="s">
        <v>572</v>
      </c>
      <c r="D14" s="6">
        <v>97</v>
      </c>
      <c r="E14" s="6">
        <v>-0.53007159999999998</v>
      </c>
      <c r="F14" s="6">
        <v>-2.4546342000000001</v>
      </c>
      <c r="G14" s="6">
        <v>0</v>
      </c>
      <c r="H14" s="18">
        <v>4.9067053999999997E-5</v>
      </c>
      <c r="I14" s="18">
        <v>5.0000000000000001E-4</v>
      </c>
      <c r="J14" s="6">
        <v>2610</v>
      </c>
      <c r="K14" s="6" t="s">
        <v>357</v>
      </c>
    </row>
    <row r="15" spans="1:11" x14ac:dyDescent="0.25">
      <c r="A15" s="6" t="s">
        <v>322</v>
      </c>
      <c r="B15" s="6" t="s">
        <v>61</v>
      </c>
      <c r="C15" s="6" t="s">
        <v>572</v>
      </c>
      <c r="D15" s="6">
        <v>391</v>
      </c>
      <c r="E15" s="6">
        <v>-0.43763477000000001</v>
      </c>
      <c r="F15" s="6">
        <v>-2.4508733999999999</v>
      </c>
      <c r="G15" s="6">
        <v>0</v>
      </c>
      <c r="H15" s="18">
        <v>4.5562265E-5</v>
      </c>
      <c r="I15" s="18">
        <v>5.0000000000000001E-4</v>
      </c>
      <c r="J15" s="6">
        <v>2832</v>
      </c>
      <c r="K15" s="6" t="s">
        <v>358</v>
      </c>
    </row>
    <row r="16" spans="1:11" x14ac:dyDescent="0.25">
      <c r="A16" s="6" t="s">
        <v>322</v>
      </c>
      <c r="B16" s="6" t="s">
        <v>79</v>
      </c>
      <c r="C16" s="6" t="s">
        <v>572</v>
      </c>
      <c r="D16" s="6">
        <v>86</v>
      </c>
      <c r="E16" s="6">
        <v>-0.53789103000000005</v>
      </c>
      <c r="F16" s="6">
        <v>-2.4496962999999998</v>
      </c>
      <c r="G16" s="6">
        <v>0</v>
      </c>
      <c r="H16" s="18">
        <v>4.2524780000000002E-5</v>
      </c>
      <c r="I16" s="18">
        <v>5.0000000000000001E-4</v>
      </c>
      <c r="J16" s="6">
        <v>1657</v>
      </c>
      <c r="K16" s="6" t="s">
        <v>359</v>
      </c>
    </row>
    <row r="17" spans="1:11" x14ac:dyDescent="0.25">
      <c r="A17" s="6" t="s">
        <v>322</v>
      </c>
      <c r="B17" s="6" t="s">
        <v>218</v>
      </c>
      <c r="C17" s="6" t="s">
        <v>572</v>
      </c>
      <c r="D17" s="6">
        <v>32</v>
      </c>
      <c r="E17" s="6">
        <v>-0.66215586999999998</v>
      </c>
      <c r="F17" s="6">
        <v>-2.4377589999999998</v>
      </c>
      <c r="G17" s="6">
        <v>0</v>
      </c>
      <c r="H17" s="18">
        <v>3.9866983999999999E-5</v>
      </c>
      <c r="I17" s="18">
        <v>5.0000000000000001E-4</v>
      </c>
      <c r="J17" s="6">
        <v>2308</v>
      </c>
      <c r="K17" s="6" t="s">
        <v>360</v>
      </c>
    </row>
    <row r="18" spans="1:11" x14ac:dyDescent="0.25">
      <c r="A18" s="6" t="s">
        <v>322</v>
      </c>
      <c r="B18" s="6" t="s">
        <v>69</v>
      </c>
      <c r="C18" s="6" t="s">
        <v>572</v>
      </c>
      <c r="D18" s="6">
        <v>39</v>
      </c>
      <c r="E18" s="6">
        <v>-0.63279790000000002</v>
      </c>
      <c r="F18" s="6">
        <v>-2.4315099999999998</v>
      </c>
      <c r="G18" s="6">
        <v>0</v>
      </c>
      <c r="H18" s="18">
        <v>3.7521862E-5</v>
      </c>
      <c r="I18" s="18">
        <v>5.0000000000000001E-4</v>
      </c>
      <c r="J18" s="6">
        <v>2480</v>
      </c>
      <c r="K18" s="6" t="s">
        <v>361</v>
      </c>
    </row>
    <row r="19" spans="1:11" x14ac:dyDescent="0.25">
      <c r="A19" s="6" t="s">
        <v>322</v>
      </c>
      <c r="B19" s="6" t="s">
        <v>362</v>
      </c>
      <c r="C19" s="6" t="s">
        <v>572</v>
      </c>
      <c r="D19" s="6">
        <v>27</v>
      </c>
      <c r="E19" s="6">
        <v>-0.68649112999999995</v>
      </c>
      <c r="F19" s="6">
        <v>-2.420013</v>
      </c>
      <c r="G19" s="6">
        <v>0</v>
      </c>
      <c r="H19" s="18">
        <v>3.5437320000000002E-5</v>
      </c>
      <c r="I19" s="18">
        <v>5.0000000000000001E-4</v>
      </c>
      <c r="J19" s="6">
        <v>1706</v>
      </c>
      <c r="K19" s="6" t="s">
        <v>363</v>
      </c>
    </row>
    <row r="20" spans="1:11" x14ac:dyDescent="0.25">
      <c r="A20" s="6" t="s">
        <v>322</v>
      </c>
      <c r="B20" s="6" t="s">
        <v>364</v>
      </c>
      <c r="C20" s="6" t="s">
        <v>572</v>
      </c>
      <c r="D20" s="6">
        <v>42</v>
      </c>
      <c r="E20" s="6">
        <v>-0.61530333999999998</v>
      </c>
      <c r="F20" s="6">
        <v>-2.4046820000000002</v>
      </c>
      <c r="G20" s="6">
        <v>0</v>
      </c>
      <c r="H20" s="18">
        <v>3.3572192000000002E-5</v>
      </c>
      <c r="I20" s="18">
        <v>5.0000000000000001E-4</v>
      </c>
      <c r="J20" s="6">
        <v>1725</v>
      </c>
      <c r="K20" s="6" t="s">
        <v>365</v>
      </c>
    </row>
    <row r="21" spans="1:11" x14ac:dyDescent="0.25">
      <c r="A21" s="6" t="s">
        <v>322</v>
      </c>
      <c r="B21" s="6" t="s">
        <v>85</v>
      </c>
      <c r="C21" s="6" t="s">
        <v>572</v>
      </c>
      <c r="D21" s="6">
        <v>34</v>
      </c>
      <c r="E21" s="6">
        <v>-0.64413370000000003</v>
      </c>
      <c r="F21" s="6">
        <v>-2.3973525000000002</v>
      </c>
      <c r="G21" s="6">
        <v>0</v>
      </c>
      <c r="H21" s="18">
        <v>3.1893585000000001E-5</v>
      </c>
      <c r="I21" s="18">
        <v>5.0000000000000001E-4</v>
      </c>
      <c r="J21" s="6">
        <v>1569</v>
      </c>
      <c r="K21" s="6" t="s">
        <v>366</v>
      </c>
    </row>
    <row r="22" spans="1:11" x14ac:dyDescent="0.25">
      <c r="A22" s="6" t="s">
        <v>322</v>
      </c>
      <c r="B22" s="6" t="s">
        <v>75</v>
      </c>
      <c r="C22" s="6" t="s">
        <v>572</v>
      </c>
      <c r="D22" s="6">
        <v>63</v>
      </c>
      <c r="E22" s="6">
        <v>-0.55936350000000001</v>
      </c>
      <c r="F22" s="6">
        <v>-2.3890492999999999</v>
      </c>
      <c r="G22" s="6">
        <v>0</v>
      </c>
      <c r="H22" s="18">
        <v>3.6434118E-5</v>
      </c>
      <c r="I22" s="18">
        <v>5.9999999999999995E-4</v>
      </c>
      <c r="J22" s="6">
        <v>1587</v>
      </c>
      <c r="K22" s="6" t="s">
        <v>367</v>
      </c>
    </row>
    <row r="23" spans="1:11" x14ac:dyDescent="0.25">
      <c r="A23" s="6" t="s">
        <v>322</v>
      </c>
      <c r="B23" s="6" t="s">
        <v>143</v>
      </c>
      <c r="C23" s="6" t="s">
        <v>572</v>
      </c>
      <c r="D23" s="6">
        <v>62</v>
      </c>
      <c r="E23" s="6">
        <v>-0.55934435000000005</v>
      </c>
      <c r="F23" s="6">
        <v>-2.3808277000000002</v>
      </c>
      <c r="G23" s="6">
        <v>0</v>
      </c>
      <c r="H23" s="18">
        <v>5.2470913999999998E-5</v>
      </c>
      <c r="I23" s="18">
        <v>8.9999999999999998E-4</v>
      </c>
      <c r="J23" s="6">
        <v>2021</v>
      </c>
      <c r="K23" s="6" t="s">
        <v>368</v>
      </c>
    </row>
    <row r="24" spans="1:11" x14ac:dyDescent="0.25">
      <c r="A24" s="6" t="s">
        <v>322</v>
      </c>
      <c r="B24" s="6" t="s">
        <v>57</v>
      </c>
      <c r="C24" s="6" t="s">
        <v>572</v>
      </c>
      <c r="D24" s="6">
        <v>83</v>
      </c>
      <c r="E24" s="6">
        <v>-0.52598739999999999</v>
      </c>
      <c r="F24" s="6">
        <v>-2.3798944999999998</v>
      </c>
      <c r="G24" s="6">
        <v>0</v>
      </c>
      <c r="H24" s="7">
        <v>5.0189567000000001E-5</v>
      </c>
      <c r="I24" s="7">
        <v>8.9999999999999998E-4</v>
      </c>
      <c r="J24" s="6">
        <v>2347</v>
      </c>
      <c r="K24" s="6" t="s">
        <v>369</v>
      </c>
    </row>
    <row r="25" spans="1:11" x14ac:dyDescent="0.25">
      <c r="A25" s="6" t="s">
        <v>322</v>
      </c>
      <c r="B25" s="6" t="s">
        <v>229</v>
      </c>
      <c r="C25" s="6" t="s">
        <v>572</v>
      </c>
      <c r="D25" s="6">
        <v>73</v>
      </c>
      <c r="E25" s="6">
        <v>-0.53239024000000001</v>
      </c>
      <c r="F25" s="6">
        <v>-2.3499059999999998</v>
      </c>
      <c r="G25" s="6">
        <v>0</v>
      </c>
      <c r="H25" s="7">
        <v>1.07263535E-4</v>
      </c>
      <c r="I25" s="17">
        <v>2E-3</v>
      </c>
      <c r="J25" s="6">
        <v>2046</v>
      </c>
      <c r="K25" s="6" t="s">
        <v>355</v>
      </c>
    </row>
    <row r="26" spans="1:11" x14ac:dyDescent="0.25">
      <c r="A26" s="6" t="s">
        <v>322</v>
      </c>
      <c r="B26" s="6" t="s">
        <v>174</v>
      </c>
      <c r="C26" s="6" t="s">
        <v>572</v>
      </c>
      <c r="D26" s="6">
        <v>33</v>
      </c>
      <c r="E26" s="6">
        <v>-0.63091149999999996</v>
      </c>
      <c r="F26" s="6">
        <v>-2.3464545999999999</v>
      </c>
      <c r="G26" s="6">
        <v>0</v>
      </c>
      <c r="H26" s="7">
        <v>1.1299266E-4</v>
      </c>
      <c r="I26" s="17">
        <v>2.2000000000000001E-3</v>
      </c>
      <c r="J26" s="6">
        <v>1287</v>
      </c>
      <c r="K26" s="6" t="s">
        <v>370</v>
      </c>
    </row>
    <row r="27" spans="1:11" x14ac:dyDescent="0.25">
      <c r="A27" s="6" t="s">
        <v>322</v>
      </c>
      <c r="B27" s="6" t="s">
        <v>113</v>
      </c>
      <c r="C27" s="6" t="s">
        <v>572</v>
      </c>
      <c r="D27" s="6">
        <v>106</v>
      </c>
      <c r="E27" s="6">
        <v>-0.49682468000000002</v>
      </c>
      <c r="F27" s="6">
        <v>-2.3348781999999999</v>
      </c>
      <c r="G27" s="6">
        <v>0</v>
      </c>
      <c r="H27" s="7">
        <v>1.478358E-4</v>
      </c>
      <c r="I27" s="17">
        <v>2.8999999999999998E-3</v>
      </c>
      <c r="J27" s="6">
        <v>2330</v>
      </c>
      <c r="K27" s="6" t="s">
        <v>371</v>
      </c>
    </row>
    <row r="28" spans="1:11" x14ac:dyDescent="0.25">
      <c r="A28" s="6" t="s">
        <v>322</v>
      </c>
      <c r="B28" s="6" t="s">
        <v>183</v>
      </c>
      <c r="C28" s="6" t="s">
        <v>572</v>
      </c>
      <c r="D28" s="6">
        <v>116</v>
      </c>
      <c r="E28" s="6">
        <v>-0.48519266</v>
      </c>
      <c r="F28" s="6">
        <v>-2.3283558000000002</v>
      </c>
      <c r="G28" s="6">
        <v>0</v>
      </c>
      <c r="H28" s="7">
        <v>1.6598926E-4</v>
      </c>
      <c r="I28" s="17">
        <v>3.3999999999999998E-3</v>
      </c>
      <c r="J28" s="6">
        <v>2928</v>
      </c>
      <c r="K28" s="6" t="s">
        <v>372</v>
      </c>
    </row>
    <row r="29" spans="1:11" x14ac:dyDescent="0.25">
      <c r="A29" s="6" t="s">
        <v>322</v>
      </c>
      <c r="B29" s="6" t="s">
        <v>373</v>
      </c>
      <c r="C29" s="6" t="s">
        <v>572</v>
      </c>
      <c r="D29" s="6">
        <v>10</v>
      </c>
      <c r="E29" s="6">
        <v>-0.88436789999999998</v>
      </c>
      <c r="F29" s="6">
        <v>-2.3265889</v>
      </c>
      <c r="G29" s="6">
        <v>0</v>
      </c>
      <c r="H29" s="7">
        <v>1.6006106999999999E-4</v>
      </c>
      <c r="I29" s="17">
        <v>3.3999999999999998E-3</v>
      </c>
      <c r="J29" s="6">
        <v>1287</v>
      </c>
      <c r="K29" s="6" t="s">
        <v>374</v>
      </c>
    </row>
    <row r="30" spans="1:11" x14ac:dyDescent="0.25">
      <c r="A30" s="6" t="s">
        <v>322</v>
      </c>
      <c r="B30" s="6" t="s">
        <v>81</v>
      </c>
      <c r="C30" s="6" t="s">
        <v>572</v>
      </c>
      <c r="D30" s="6">
        <v>66</v>
      </c>
      <c r="E30" s="6">
        <v>-0.53829590000000005</v>
      </c>
      <c r="F30" s="6">
        <v>-2.3253998999999999</v>
      </c>
      <c r="G30" s="6">
        <v>0</v>
      </c>
      <c r="H30" s="7">
        <v>1.5898966E-4</v>
      </c>
      <c r="I30" s="17">
        <v>3.5000000000000001E-3</v>
      </c>
      <c r="J30" s="6">
        <v>2090</v>
      </c>
      <c r="K30" s="6" t="s">
        <v>375</v>
      </c>
    </row>
    <row r="31" spans="1:11" x14ac:dyDescent="0.25">
      <c r="A31" s="6" t="s">
        <v>322</v>
      </c>
      <c r="B31" s="6" t="s">
        <v>97</v>
      </c>
      <c r="C31" s="6" t="s">
        <v>572</v>
      </c>
      <c r="D31" s="6">
        <v>53</v>
      </c>
      <c r="E31" s="6">
        <v>-0.56422490000000003</v>
      </c>
      <c r="F31" s="6">
        <v>-2.3227950000000002</v>
      </c>
      <c r="G31" s="6">
        <v>0</v>
      </c>
      <c r="H31" s="7">
        <v>1.5787740999999999E-4</v>
      </c>
      <c r="I31" s="17">
        <v>3.5999999999999999E-3</v>
      </c>
      <c r="J31" s="6">
        <v>1831</v>
      </c>
      <c r="K31" s="6" t="s">
        <v>376</v>
      </c>
    </row>
    <row r="32" spans="1:11" x14ac:dyDescent="0.25">
      <c r="A32" s="6" t="s">
        <v>322</v>
      </c>
      <c r="B32" s="6" t="s">
        <v>177</v>
      </c>
      <c r="C32" s="6" t="s">
        <v>572</v>
      </c>
      <c r="D32" s="6">
        <v>65</v>
      </c>
      <c r="E32" s="6">
        <v>-0.53892569999999995</v>
      </c>
      <c r="F32" s="6">
        <v>-2.3178679999999998</v>
      </c>
      <c r="G32" s="6">
        <v>0</v>
      </c>
      <c r="H32" s="7">
        <v>1.6944257000000001E-4</v>
      </c>
      <c r="I32" s="17">
        <v>4.0000000000000001E-3</v>
      </c>
      <c r="J32" s="6">
        <v>1971</v>
      </c>
      <c r="K32" s="6" t="s">
        <v>184</v>
      </c>
    </row>
    <row r="33" spans="1:11" x14ac:dyDescent="0.25">
      <c r="A33" s="6" t="s">
        <v>322</v>
      </c>
      <c r="B33" s="6" t="s">
        <v>133</v>
      </c>
      <c r="C33" s="6" t="s">
        <v>572</v>
      </c>
      <c r="D33" s="6">
        <v>84</v>
      </c>
      <c r="E33" s="6">
        <v>-0.50884443999999995</v>
      </c>
      <c r="F33" s="6">
        <v>-2.2940762000000001</v>
      </c>
      <c r="G33" s="6">
        <v>0</v>
      </c>
      <c r="H33" s="7">
        <v>2.7763682999999999E-4</v>
      </c>
      <c r="I33" s="17">
        <v>6.7000000000000002E-3</v>
      </c>
      <c r="J33" s="6">
        <v>2090</v>
      </c>
      <c r="K33" s="6" t="s">
        <v>377</v>
      </c>
    </row>
    <row r="34" spans="1:11" x14ac:dyDescent="0.25">
      <c r="A34" s="6" t="s">
        <v>322</v>
      </c>
      <c r="B34" s="6" t="s">
        <v>101</v>
      </c>
      <c r="C34" s="6" t="s">
        <v>572</v>
      </c>
      <c r="D34" s="6">
        <v>69</v>
      </c>
      <c r="E34" s="6">
        <v>-0.52987105000000001</v>
      </c>
      <c r="F34" s="6">
        <v>-2.2916504999999998</v>
      </c>
      <c r="G34" s="6">
        <v>0</v>
      </c>
      <c r="H34" s="7">
        <v>2.8073574999999999E-4</v>
      </c>
      <c r="I34" s="17">
        <v>7.0000000000000001E-3</v>
      </c>
      <c r="J34" s="6">
        <v>1608</v>
      </c>
      <c r="K34" s="6" t="s">
        <v>378</v>
      </c>
    </row>
    <row r="35" spans="1:11" x14ac:dyDescent="0.25">
      <c r="A35" s="6" t="s">
        <v>322</v>
      </c>
      <c r="B35" s="6" t="s">
        <v>147</v>
      </c>
      <c r="C35" s="6" t="s">
        <v>572</v>
      </c>
      <c r="D35" s="6">
        <v>28</v>
      </c>
      <c r="E35" s="6">
        <v>-0.64518350000000002</v>
      </c>
      <c r="F35" s="6">
        <v>-2.2905533</v>
      </c>
      <c r="G35" s="6">
        <v>0</v>
      </c>
      <c r="H35" s="7">
        <v>2.7247879999999999E-4</v>
      </c>
      <c r="I35" s="17">
        <v>7.0000000000000001E-3</v>
      </c>
      <c r="J35" s="6">
        <v>1631</v>
      </c>
      <c r="K35" s="6" t="s">
        <v>379</v>
      </c>
    </row>
    <row r="36" spans="1:11" x14ac:dyDescent="0.25">
      <c r="A36" s="6" t="s">
        <v>322</v>
      </c>
      <c r="B36" s="6" t="s">
        <v>194</v>
      </c>
      <c r="C36" s="6" t="s">
        <v>572</v>
      </c>
      <c r="D36" s="6">
        <v>57</v>
      </c>
      <c r="E36" s="6">
        <v>-0.54274579999999994</v>
      </c>
      <c r="F36" s="6">
        <v>-2.2649073999999998</v>
      </c>
      <c r="G36" s="6">
        <v>0</v>
      </c>
      <c r="H36" s="7">
        <v>4.6031324999999999E-4</v>
      </c>
      <c r="I36" s="17">
        <v>1.2200000000000001E-2</v>
      </c>
      <c r="J36" s="6">
        <v>1551</v>
      </c>
      <c r="K36" s="6" t="s">
        <v>380</v>
      </c>
    </row>
    <row r="37" spans="1:11" x14ac:dyDescent="0.25">
      <c r="A37" s="6" t="s">
        <v>322</v>
      </c>
      <c r="B37" s="6" t="s">
        <v>67</v>
      </c>
      <c r="C37" s="6" t="s">
        <v>572</v>
      </c>
      <c r="D37" s="6">
        <v>76</v>
      </c>
      <c r="E37" s="6">
        <v>-0.50909669999999996</v>
      </c>
      <c r="F37" s="6">
        <v>-2.2645309999999998</v>
      </c>
      <c r="G37" s="6">
        <v>0</v>
      </c>
      <c r="H37" s="7">
        <v>4.5482488E-4</v>
      </c>
      <c r="I37" s="6">
        <v>1.23E-2</v>
      </c>
      <c r="J37" s="6">
        <v>2021</v>
      </c>
      <c r="K37" s="6" t="s">
        <v>352</v>
      </c>
    </row>
    <row r="38" spans="1:11" x14ac:dyDescent="0.25">
      <c r="A38" s="6" t="s">
        <v>322</v>
      </c>
      <c r="B38" s="6" t="s">
        <v>115</v>
      </c>
      <c r="C38" s="6" t="s">
        <v>572</v>
      </c>
      <c r="D38" s="6">
        <v>239</v>
      </c>
      <c r="E38" s="6">
        <v>-0.42376560000000002</v>
      </c>
      <c r="F38" s="6">
        <v>-2.2560484000000001</v>
      </c>
      <c r="G38" s="6">
        <v>0</v>
      </c>
      <c r="H38" s="7">
        <v>5.2277499999999995E-4</v>
      </c>
      <c r="I38" s="6">
        <v>1.46E-2</v>
      </c>
      <c r="J38" s="6">
        <v>2480</v>
      </c>
      <c r="K38" s="6" t="s">
        <v>381</v>
      </c>
    </row>
    <row r="39" spans="1:11" x14ac:dyDescent="0.25">
      <c r="A39" s="6" t="s">
        <v>322</v>
      </c>
      <c r="B39" s="6" t="s">
        <v>303</v>
      </c>
      <c r="C39" s="6" t="s">
        <v>572</v>
      </c>
      <c r="D39" s="6">
        <v>127</v>
      </c>
      <c r="E39" s="6">
        <v>-0.46188506000000001</v>
      </c>
      <c r="F39" s="6">
        <v>-2.2398492999999999</v>
      </c>
      <c r="G39" s="6">
        <v>0</v>
      </c>
      <c r="H39" s="7">
        <v>6.9867702999999997E-4</v>
      </c>
      <c r="I39" s="6">
        <v>2.0199999999999999E-2</v>
      </c>
      <c r="J39" s="6">
        <v>2308</v>
      </c>
      <c r="K39" s="6" t="s">
        <v>382</v>
      </c>
    </row>
    <row r="40" spans="1:11" x14ac:dyDescent="0.25">
      <c r="A40" s="6" t="s">
        <v>322</v>
      </c>
      <c r="B40" s="6" t="s">
        <v>131</v>
      </c>
      <c r="C40" s="6" t="s">
        <v>572</v>
      </c>
      <c r="D40" s="6">
        <v>126</v>
      </c>
      <c r="E40" s="6">
        <v>-0.46093561999999999</v>
      </c>
      <c r="F40" s="6">
        <v>-2.2316799999999999</v>
      </c>
      <c r="G40" s="6">
        <v>0</v>
      </c>
      <c r="H40" s="7">
        <v>8.1651320000000001E-4</v>
      </c>
      <c r="I40" s="6">
        <v>2.4299999999999999E-2</v>
      </c>
      <c r="J40" s="6">
        <v>1686</v>
      </c>
      <c r="K40" s="6" t="s">
        <v>383</v>
      </c>
    </row>
    <row r="41" spans="1:11" x14ac:dyDescent="0.25">
      <c r="A41" s="6" t="s">
        <v>322</v>
      </c>
      <c r="B41" s="6" t="s">
        <v>384</v>
      </c>
      <c r="C41" s="6" t="s">
        <v>572</v>
      </c>
      <c r="D41" s="6">
        <v>14</v>
      </c>
      <c r="E41" s="6">
        <v>-0.76511096999999995</v>
      </c>
      <c r="F41" s="6">
        <v>-2.2290359999999998</v>
      </c>
      <c r="G41" s="6">
        <v>0</v>
      </c>
      <c r="H41" s="7">
        <v>8.3819229999999997E-4</v>
      </c>
      <c r="I41" s="6">
        <v>2.5499999999999998E-2</v>
      </c>
      <c r="J41" s="6">
        <v>1661</v>
      </c>
      <c r="K41" s="6" t="s">
        <v>385</v>
      </c>
    </row>
    <row r="42" spans="1:11" x14ac:dyDescent="0.25">
      <c r="A42" s="6" t="s">
        <v>322</v>
      </c>
      <c r="B42" s="6" t="s">
        <v>386</v>
      </c>
      <c r="C42" s="6" t="s">
        <v>572</v>
      </c>
      <c r="D42" s="6">
        <v>11</v>
      </c>
      <c r="E42" s="6">
        <v>-0.81634649999999997</v>
      </c>
      <c r="F42" s="6">
        <v>-2.2265093</v>
      </c>
      <c r="G42" s="6">
        <v>0</v>
      </c>
      <c r="H42" s="7">
        <v>8.5550990000000005E-4</v>
      </c>
      <c r="I42" s="6">
        <v>2.6599999999999999E-2</v>
      </c>
      <c r="J42" s="6">
        <v>1246</v>
      </c>
      <c r="K42" s="6" t="s">
        <v>387</v>
      </c>
    </row>
    <row r="43" spans="1:11" x14ac:dyDescent="0.25">
      <c r="A43" s="6" t="s">
        <v>322</v>
      </c>
      <c r="B43" s="6" t="s">
        <v>388</v>
      </c>
      <c r="C43" s="6" t="s">
        <v>572</v>
      </c>
      <c r="D43" s="6">
        <v>13</v>
      </c>
      <c r="E43" s="6">
        <v>-0.78187567000000002</v>
      </c>
      <c r="F43" s="6">
        <v>-2.2207271999999998</v>
      </c>
      <c r="G43" s="6">
        <v>0</v>
      </c>
      <c r="H43" s="7">
        <v>9.3656179999999998E-4</v>
      </c>
      <c r="I43" s="6">
        <v>2.9700000000000001E-2</v>
      </c>
      <c r="J43" s="6">
        <v>2308</v>
      </c>
      <c r="K43" s="6" t="s">
        <v>389</v>
      </c>
    </row>
    <row r="44" spans="1:11" x14ac:dyDescent="0.25">
      <c r="A44" s="6" t="s">
        <v>322</v>
      </c>
      <c r="B44" s="6" t="s">
        <v>390</v>
      </c>
      <c r="C44" s="6" t="s">
        <v>572</v>
      </c>
      <c r="D44" s="6">
        <v>25</v>
      </c>
      <c r="E44" s="6">
        <v>-0.64402866000000003</v>
      </c>
      <c r="F44" s="6">
        <v>-2.2138455000000001</v>
      </c>
      <c r="G44" s="6">
        <v>0</v>
      </c>
      <c r="H44" s="17">
        <v>1.0256215E-3</v>
      </c>
      <c r="I44" s="6">
        <v>3.3000000000000002E-2</v>
      </c>
      <c r="J44" s="6">
        <v>1545</v>
      </c>
      <c r="K44" s="6" t="s">
        <v>391</v>
      </c>
    </row>
    <row r="45" spans="1:11" x14ac:dyDescent="0.25">
      <c r="A45" s="6" t="s">
        <v>322</v>
      </c>
      <c r="B45" s="6" t="s">
        <v>105</v>
      </c>
      <c r="C45" s="6" t="s">
        <v>572</v>
      </c>
      <c r="D45" s="6">
        <v>126</v>
      </c>
      <c r="E45" s="6">
        <v>-0.45324984000000001</v>
      </c>
      <c r="F45" s="6">
        <v>-2.1803715000000001</v>
      </c>
      <c r="G45" s="6">
        <v>0</v>
      </c>
      <c r="H45" s="17">
        <v>1.7434161000000001E-3</v>
      </c>
      <c r="I45" s="6">
        <v>5.7200000000000001E-2</v>
      </c>
      <c r="J45" s="6">
        <v>2090</v>
      </c>
      <c r="K45" s="6" t="s">
        <v>392</v>
      </c>
    </row>
    <row r="46" spans="1:11" x14ac:dyDescent="0.25">
      <c r="A46" s="6" t="s">
        <v>322</v>
      </c>
      <c r="B46" s="6" t="s">
        <v>91</v>
      </c>
      <c r="C46" s="6" t="s">
        <v>572</v>
      </c>
      <c r="D46" s="6">
        <v>181</v>
      </c>
      <c r="E46" s="6">
        <v>-0.42357105</v>
      </c>
      <c r="F46" s="6">
        <v>-2.1658189999999999</v>
      </c>
      <c r="G46" s="6">
        <v>0</v>
      </c>
      <c r="H46" s="17">
        <v>2.1690860999999998E-3</v>
      </c>
      <c r="I46" s="6">
        <v>7.2700000000000001E-2</v>
      </c>
      <c r="J46" s="6">
        <v>2021</v>
      </c>
      <c r="K46" s="6" t="s">
        <v>393</v>
      </c>
    </row>
    <row r="47" spans="1:11" x14ac:dyDescent="0.25">
      <c r="A47" s="6" t="s">
        <v>322</v>
      </c>
      <c r="B47" s="6" t="s">
        <v>117</v>
      </c>
      <c r="C47" s="6" t="s">
        <v>572</v>
      </c>
      <c r="D47" s="6">
        <v>154</v>
      </c>
      <c r="E47" s="6">
        <v>-0.43337908000000003</v>
      </c>
      <c r="F47" s="6">
        <v>-2.1614892000000001</v>
      </c>
      <c r="G47" s="6">
        <v>0</v>
      </c>
      <c r="H47" s="17">
        <v>2.2789644999999998E-3</v>
      </c>
      <c r="I47" s="6">
        <v>7.8299999999999995E-2</v>
      </c>
      <c r="J47" s="6">
        <v>3149</v>
      </c>
      <c r="K47" s="6" t="s">
        <v>394</v>
      </c>
    </row>
    <row r="48" spans="1:11" x14ac:dyDescent="0.25">
      <c r="A48" s="6" t="s">
        <v>322</v>
      </c>
      <c r="B48" s="6" t="s">
        <v>119</v>
      </c>
      <c r="C48" s="6" t="s">
        <v>572</v>
      </c>
      <c r="D48" s="6">
        <v>104</v>
      </c>
      <c r="E48" s="6">
        <v>-0.45979560000000003</v>
      </c>
      <c r="F48" s="6">
        <v>-2.1554031</v>
      </c>
      <c r="G48" s="6">
        <v>0</v>
      </c>
      <c r="H48" s="17">
        <v>2.4328054999999999E-3</v>
      </c>
      <c r="I48" s="6">
        <v>8.5300000000000001E-2</v>
      </c>
      <c r="J48" s="6">
        <v>1664</v>
      </c>
      <c r="K48" s="6" t="s">
        <v>279</v>
      </c>
    </row>
    <row r="49" spans="1:11" x14ac:dyDescent="0.25">
      <c r="A49" s="6" t="s">
        <v>322</v>
      </c>
      <c r="B49" s="6" t="s">
        <v>71</v>
      </c>
      <c r="C49" s="6" t="s">
        <v>572</v>
      </c>
      <c r="D49" s="6">
        <v>225</v>
      </c>
      <c r="E49" s="6">
        <v>-0.40895036000000001</v>
      </c>
      <c r="F49" s="6">
        <v>-2.1506257</v>
      </c>
      <c r="G49" s="6">
        <v>0</v>
      </c>
      <c r="H49" s="17">
        <v>2.5380022999999998E-3</v>
      </c>
      <c r="I49" s="6">
        <v>9.0499999999999997E-2</v>
      </c>
      <c r="J49" s="6">
        <v>2981</v>
      </c>
      <c r="K49" s="6" t="s">
        <v>395</v>
      </c>
    </row>
    <row r="50" spans="1:11" x14ac:dyDescent="0.25">
      <c r="A50" s="6" t="s">
        <v>322</v>
      </c>
      <c r="B50" s="6" t="s">
        <v>396</v>
      </c>
      <c r="C50" s="6" t="s">
        <v>572</v>
      </c>
      <c r="D50" s="6">
        <v>22</v>
      </c>
      <c r="E50" s="6">
        <v>-0.64578842999999997</v>
      </c>
      <c r="F50" s="6">
        <v>-2.1469130000000001</v>
      </c>
      <c r="G50" s="6">
        <v>0</v>
      </c>
      <c r="H50" s="17">
        <v>2.5966409999999998E-3</v>
      </c>
      <c r="I50" s="6">
        <v>9.4100000000000003E-2</v>
      </c>
      <c r="J50" s="6">
        <v>1932</v>
      </c>
      <c r="K50" s="6" t="s">
        <v>397</v>
      </c>
    </row>
    <row r="51" spans="1:11" x14ac:dyDescent="0.25">
      <c r="A51" s="6" t="s">
        <v>322</v>
      </c>
      <c r="B51" s="6" t="s">
        <v>153</v>
      </c>
      <c r="C51" s="6" t="s">
        <v>572</v>
      </c>
      <c r="D51" s="6">
        <v>88</v>
      </c>
      <c r="E51" s="6">
        <v>-0.47011229999999998</v>
      </c>
      <c r="F51" s="6">
        <v>-2.1424110000000001</v>
      </c>
      <c r="G51" s="6">
        <v>0</v>
      </c>
      <c r="H51" s="17">
        <v>2.7199015E-3</v>
      </c>
      <c r="I51" s="6">
        <v>0.10009999999999999</v>
      </c>
      <c r="J51" s="6">
        <v>2576</v>
      </c>
      <c r="K51" s="6" t="s">
        <v>398</v>
      </c>
    </row>
    <row r="52" spans="1:11" x14ac:dyDescent="0.25">
      <c r="A52" s="6" t="s">
        <v>322</v>
      </c>
      <c r="B52" s="6" t="s">
        <v>399</v>
      </c>
      <c r="C52" s="6" t="s">
        <v>572</v>
      </c>
      <c r="D52" s="6">
        <v>126</v>
      </c>
      <c r="E52" s="6">
        <v>-0.44195037999999998</v>
      </c>
      <c r="F52" s="6">
        <v>-2.1421502000000001</v>
      </c>
      <c r="G52" s="6">
        <v>0</v>
      </c>
      <c r="H52" s="17">
        <v>2.6767132999999999E-3</v>
      </c>
      <c r="I52" s="6">
        <v>0.1004</v>
      </c>
      <c r="J52" s="6">
        <v>2185</v>
      </c>
      <c r="K52" s="6" t="s">
        <v>400</v>
      </c>
    </row>
    <row r="53" spans="1:11" x14ac:dyDescent="0.25">
      <c r="A53" s="6" t="s">
        <v>322</v>
      </c>
      <c r="B53" s="6" t="s">
        <v>401</v>
      </c>
      <c r="C53" s="6" t="s">
        <v>572</v>
      </c>
      <c r="D53" s="6">
        <v>60</v>
      </c>
      <c r="E53" s="6">
        <v>-0.50591759999999997</v>
      </c>
      <c r="F53" s="6">
        <v>-2.1372333000000001</v>
      </c>
      <c r="G53" s="6">
        <v>0</v>
      </c>
      <c r="H53" s="17">
        <v>2.8527721E-3</v>
      </c>
      <c r="I53" s="6">
        <v>0.10879999999999999</v>
      </c>
      <c r="J53" s="6">
        <v>2046</v>
      </c>
      <c r="K53" s="6" t="s">
        <v>402</v>
      </c>
    </row>
    <row r="54" spans="1:11" x14ac:dyDescent="0.25">
      <c r="A54" s="6" t="s">
        <v>322</v>
      </c>
      <c r="B54" s="6" t="s">
        <v>179</v>
      </c>
      <c r="C54" s="6" t="s">
        <v>572</v>
      </c>
      <c r="D54" s="6">
        <v>110</v>
      </c>
      <c r="E54" s="6">
        <v>-0.44869235000000002</v>
      </c>
      <c r="F54" s="6">
        <v>-2.1309078000000001</v>
      </c>
      <c r="G54" s="6">
        <v>0</v>
      </c>
      <c r="H54" s="17">
        <v>3.0616526E-3</v>
      </c>
      <c r="I54" s="6">
        <v>0.11840000000000001</v>
      </c>
      <c r="J54" s="6">
        <v>1868</v>
      </c>
      <c r="K54" s="6" t="s">
        <v>403</v>
      </c>
    </row>
    <row r="55" spans="1:11" x14ac:dyDescent="0.25">
      <c r="A55" s="6" t="s">
        <v>322</v>
      </c>
      <c r="B55" s="6" t="s">
        <v>157</v>
      </c>
      <c r="C55" s="6" t="s">
        <v>572</v>
      </c>
      <c r="D55" s="6">
        <v>38</v>
      </c>
      <c r="E55" s="6">
        <v>-0.555589</v>
      </c>
      <c r="F55" s="6">
        <v>-2.1209218999999999</v>
      </c>
      <c r="G55" s="6">
        <v>0</v>
      </c>
      <c r="H55" s="17">
        <v>3.4941567999999998E-3</v>
      </c>
      <c r="I55" s="6">
        <v>0.1366</v>
      </c>
      <c r="J55" s="6">
        <v>1954</v>
      </c>
      <c r="K55" s="6" t="s">
        <v>368</v>
      </c>
    </row>
    <row r="56" spans="1:11" x14ac:dyDescent="0.25">
      <c r="A56" s="6" t="s">
        <v>322</v>
      </c>
      <c r="B56" s="6" t="s">
        <v>404</v>
      </c>
      <c r="C56" s="6" t="s">
        <v>572</v>
      </c>
      <c r="D56" s="6">
        <v>10</v>
      </c>
      <c r="E56" s="6">
        <v>-0.80226059999999999</v>
      </c>
      <c r="F56" s="6">
        <v>-2.1166725</v>
      </c>
      <c r="G56" s="6">
        <v>0</v>
      </c>
      <c r="H56" s="6">
        <v>3.6460770000000002E-3</v>
      </c>
      <c r="I56" s="6">
        <v>0.14449999999999999</v>
      </c>
      <c r="J56" s="6">
        <v>1236</v>
      </c>
      <c r="K56" s="6" t="s">
        <v>405</v>
      </c>
    </row>
    <row r="57" spans="1:11" x14ac:dyDescent="0.25">
      <c r="A57" s="6" t="s">
        <v>322</v>
      </c>
      <c r="B57" s="6" t="s">
        <v>406</v>
      </c>
      <c r="C57" s="6" t="s">
        <v>572</v>
      </c>
      <c r="D57" s="6">
        <v>10</v>
      </c>
      <c r="E57" s="6">
        <v>-0.80226059999999999</v>
      </c>
      <c r="F57" s="6">
        <v>-2.1109922000000001</v>
      </c>
      <c r="G57" s="18">
        <v>2.276867E-4</v>
      </c>
      <c r="H57" s="6">
        <v>3.8772298000000001E-3</v>
      </c>
      <c r="I57" s="6">
        <v>0.15490000000000001</v>
      </c>
      <c r="J57" s="6">
        <v>1236</v>
      </c>
      <c r="K57" s="6" t="s">
        <v>405</v>
      </c>
    </row>
    <row r="58" spans="1:11" x14ac:dyDescent="0.25">
      <c r="A58" s="6" t="s">
        <v>322</v>
      </c>
      <c r="B58" s="6" t="s">
        <v>280</v>
      </c>
      <c r="C58" s="6" t="s">
        <v>572</v>
      </c>
      <c r="D58" s="6">
        <v>50</v>
      </c>
      <c r="E58" s="6">
        <v>-0.5209838</v>
      </c>
      <c r="F58" s="6">
        <v>-2.1097548000000002</v>
      </c>
      <c r="G58" s="6">
        <v>0</v>
      </c>
      <c r="H58" s="6">
        <v>3.8682793000000002E-3</v>
      </c>
      <c r="I58" s="6">
        <v>0.15720000000000001</v>
      </c>
      <c r="J58" s="6">
        <v>2046</v>
      </c>
      <c r="K58" s="6" t="s">
        <v>407</v>
      </c>
    </row>
    <row r="59" spans="1:11" x14ac:dyDescent="0.25">
      <c r="A59" s="6" t="s">
        <v>322</v>
      </c>
      <c r="B59" s="6" t="s">
        <v>408</v>
      </c>
      <c r="C59" s="6" t="s">
        <v>572</v>
      </c>
      <c r="D59" s="6">
        <v>25</v>
      </c>
      <c r="E59" s="6">
        <v>-0.61009144999999998</v>
      </c>
      <c r="F59" s="6">
        <v>-2.1052194000000002</v>
      </c>
      <c r="G59" s="6">
        <v>0</v>
      </c>
      <c r="H59" s="6">
        <v>4.0461400000000002E-3</v>
      </c>
      <c r="I59" s="6">
        <v>0.1661</v>
      </c>
      <c r="J59" s="6">
        <v>2195</v>
      </c>
      <c r="K59" s="6" t="s">
        <v>409</v>
      </c>
    </row>
    <row r="60" spans="1:11" x14ac:dyDescent="0.25">
      <c r="A60" s="6" t="s">
        <v>322</v>
      </c>
      <c r="B60" s="6" t="s">
        <v>83</v>
      </c>
      <c r="C60" s="6" t="s">
        <v>572</v>
      </c>
      <c r="D60" s="6">
        <v>121</v>
      </c>
      <c r="E60" s="6">
        <v>-0.43646869999999999</v>
      </c>
      <c r="F60" s="6">
        <v>-2.1021320000000001</v>
      </c>
      <c r="G60" s="6">
        <v>0</v>
      </c>
      <c r="H60" s="6">
        <v>4.1833399999999998E-3</v>
      </c>
      <c r="I60" s="6">
        <v>0.1739</v>
      </c>
      <c r="J60" s="6">
        <v>1402</v>
      </c>
      <c r="K60" s="6" t="s">
        <v>410</v>
      </c>
    </row>
    <row r="61" spans="1:11" x14ac:dyDescent="0.25">
      <c r="A61" s="6" t="s">
        <v>322</v>
      </c>
      <c r="B61" s="6" t="s">
        <v>155</v>
      </c>
      <c r="C61" s="6" t="s">
        <v>572</v>
      </c>
      <c r="D61" s="6">
        <v>62</v>
      </c>
      <c r="E61" s="6">
        <v>-0.49332799999999999</v>
      </c>
      <c r="F61" s="6">
        <v>-2.0987252999999999</v>
      </c>
      <c r="G61" s="6">
        <v>0</v>
      </c>
      <c r="H61" s="6">
        <v>4.318082E-3</v>
      </c>
      <c r="I61" s="6">
        <v>0.18129999999999999</v>
      </c>
      <c r="J61" s="6">
        <v>1306</v>
      </c>
      <c r="K61" s="6" t="s">
        <v>411</v>
      </c>
    </row>
    <row r="62" spans="1:11" x14ac:dyDescent="0.25">
      <c r="A62" s="6" t="s">
        <v>322</v>
      </c>
      <c r="B62" s="6" t="s">
        <v>412</v>
      </c>
      <c r="C62" s="6" t="s">
        <v>572</v>
      </c>
      <c r="D62" s="6">
        <v>22</v>
      </c>
      <c r="E62" s="6">
        <v>-0.63104963000000003</v>
      </c>
      <c r="F62" s="6">
        <v>-2.0947768999999998</v>
      </c>
      <c r="G62" s="18">
        <v>2.4148756000000001E-4</v>
      </c>
      <c r="H62" s="6">
        <v>4.4777267999999999E-3</v>
      </c>
      <c r="I62" s="6">
        <v>0.18970000000000001</v>
      </c>
      <c r="J62" s="6">
        <v>1805</v>
      </c>
      <c r="K62" s="6" t="s">
        <v>413</v>
      </c>
    </row>
    <row r="63" spans="1:11" x14ac:dyDescent="0.25">
      <c r="A63" s="6" t="s">
        <v>322</v>
      </c>
      <c r="B63" s="6" t="s">
        <v>414</v>
      </c>
      <c r="C63" s="6" t="s">
        <v>572</v>
      </c>
      <c r="D63" s="6">
        <v>76</v>
      </c>
      <c r="E63" s="6">
        <v>-0.47204673000000003</v>
      </c>
      <c r="F63" s="6">
        <v>-2.0864123999999999</v>
      </c>
      <c r="G63" s="6">
        <v>0</v>
      </c>
      <c r="H63" s="6">
        <v>4.9110689999999997E-3</v>
      </c>
      <c r="I63" s="6">
        <v>0.2099</v>
      </c>
      <c r="J63" s="6">
        <v>987</v>
      </c>
      <c r="K63" s="6" t="s">
        <v>415</v>
      </c>
    </row>
    <row r="64" spans="1:11" x14ac:dyDescent="0.25">
      <c r="A64" s="6" t="s">
        <v>322</v>
      </c>
      <c r="B64" s="6" t="s">
        <v>416</v>
      </c>
      <c r="C64" s="6" t="s">
        <v>572</v>
      </c>
      <c r="D64" s="6">
        <v>151</v>
      </c>
      <c r="E64" s="6">
        <v>-0.41648433000000001</v>
      </c>
      <c r="F64" s="6">
        <v>-2.0781304999999999</v>
      </c>
      <c r="G64" s="6">
        <v>0</v>
      </c>
      <c r="H64" s="6">
        <v>5.3892250000000001E-3</v>
      </c>
      <c r="I64" s="6">
        <v>0.2311</v>
      </c>
      <c r="J64" s="6">
        <v>2394</v>
      </c>
      <c r="K64" s="6" t="s">
        <v>417</v>
      </c>
    </row>
    <row r="65" spans="1:11" x14ac:dyDescent="0.25">
      <c r="A65" s="6" t="s">
        <v>322</v>
      </c>
      <c r="B65" s="6" t="s">
        <v>418</v>
      </c>
      <c r="C65" s="6" t="s">
        <v>572</v>
      </c>
      <c r="D65" s="6">
        <v>12</v>
      </c>
      <c r="E65" s="6">
        <v>-0.74186664999999996</v>
      </c>
      <c r="F65" s="6">
        <v>-2.0760443</v>
      </c>
      <c r="G65" s="18">
        <v>6.7827269999999997E-4</v>
      </c>
      <c r="H65" s="6">
        <v>5.4482287000000001E-3</v>
      </c>
      <c r="I65" s="6">
        <v>0.23649999999999999</v>
      </c>
      <c r="J65" s="6">
        <v>1221</v>
      </c>
      <c r="K65" s="6" t="s">
        <v>419</v>
      </c>
    </row>
    <row r="66" spans="1:11" x14ac:dyDescent="0.25">
      <c r="A66" s="6" t="s">
        <v>322</v>
      </c>
      <c r="B66" s="6" t="s">
        <v>99</v>
      </c>
      <c r="C66" s="6" t="s">
        <v>572</v>
      </c>
      <c r="D66" s="6">
        <v>64</v>
      </c>
      <c r="E66" s="6">
        <v>-0.48363060000000002</v>
      </c>
      <c r="F66" s="6">
        <v>-2.0705127999999999</v>
      </c>
      <c r="G66" s="18">
        <v>2.6315787999999998E-4</v>
      </c>
      <c r="H66" s="6">
        <v>5.7630270000000004E-3</v>
      </c>
      <c r="I66" s="6">
        <v>0.25159999999999999</v>
      </c>
      <c r="J66" s="6">
        <v>1587</v>
      </c>
      <c r="K66" s="6" t="s">
        <v>420</v>
      </c>
    </row>
    <row r="67" spans="1:11" x14ac:dyDescent="0.25">
      <c r="A67" s="6" t="s">
        <v>322</v>
      </c>
      <c r="B67" s="6" t="s">
        <v>251</v>
      </c>
      <c r="C67" s="6" t="s">
        <v>572</v>
      </c>
      <c r="D67" s="6">
        <v>45</v>
      </c>
      <c r="E67" s="6">
        <v>-0.51374039999999999</v>
      </c>
      <c r="F67" s="6">
        <v>-2.0398996</v>
      </c>
      <c r="G67" s="18">
        <v>2.540005E-4</v>
      </c>
      <c r="H67" s="6">
        <v>8.5723650000000002E-3</v>
      </c>
      <c r="I67" s="6">
        <v>0.35410000000000003</v>
      </c>
      <c r="J67" s="6">
        <v>1785</v>
      </c>
      <c r="K67" s="6" t="s">
        <v>421</v>
      </c>
    </row>
    <row r="68" spans="1:11" x14ac:dyDescent="0.25">
      <c r="A68" s="6" t="s">
        <v>322</v>
      </c>
      <c r="B68" s="6" t="s">
        <v>109</v>
      </c>
      <c r="C68" s="6" t="s">
        <v>572</v>
      </c>
      <c r="D68" s="6">
        <v>42</v>
      </c>
      <c r="E68" s="6">
        <v>-0.52381193999999998</v>
      </c>
      <c r="F68" s="6">
        <v>-2.0398912</v>
      </c>
      <c r="G68" s="18">
        <v>5.0916500000000001E-4</v>
      </c>
      <c r="H68" s="6">
        <v>8.4444189999999999E-3</v>
      </c>
      <c r="I68" s="6">
        <v>0.35410000000000003</v>
      </c>
      <c r="J68" s="6">
        <v>2308</v>
      </c>
      <c r="K68" s="6" t="s">
        <v>422</v>
      </c>
    </row>
    <row r="69" spans="1:11" x14ac:dyDescent="0.25">
      <c r="A69" s="6" t="s">
        <v>322</v>
      </c>
      <c r="B69" s="6" t="s">
        <v>423</v>
      </c>
      <c r="C69" s="6" t="s">
        <v>572</v>
      </c>
      <c r="D69" s="6">
        <v>35</v>
      </c>
      <c r="E69" s="6">
        <v>-0.54519963000000005</v>
      </c>
      <c r="F69" s="6">
        <v>-2.0385346000000002</v>
      </c>
      <c r="G69" s="17">
        <v>0</v>
      </c>
      <c r="H69" s="6">
        <v>8.4757029999999994E-3</v>
      </c>
      <c r="I69" s="6">
        <v>0.35880000000000001</v>
      </c>
      <c r="J69" s="6">
        <v>2244</v>
      </c>
      <c r="K69" s="6" t="s">
        <v>424</v>
      </c>
    </row>
    <row r="70" spans="1:11" x14ac:dyDescent="0.25">
      <c r="A70" s="6" t="s">
        <v>322</v>
      </c>
      <c r="B70" s="6" t="s">
        <v>216</v>
      </c>
      <c r="C70" s="6" t="s">
        <v>572</v>
      </c>
      <c r="D70" s="6">
        <v>248</v>
      </c>
      <c r="E70" s="6">
        <v>-0.38287460000000001</v>
      </c>
      <c r="F70" s="6">
        <v>-2.0349949999999999</v>
      </c>
      <c r="G70" s="6">
        <v>0</v>
      </c>
      <c r="H70" s="6">
        <v>8.7735509999999992E-3</v>
      </c>
      <c r="I70" s="6">
        <v>0.3735</v>
      </c>
      <c r="J70" s="6">
        <v>2521</v>
      </c>
      <c r="K70" s="6" t="s">
        <v>425</v>
      </c>
    </row>
    <row r="71" spans="1:11" x14ac:dyDescent="0.25">
      <c r="A71" s="6" t="s">
        <v>322</v>
      </c>
      <c r="B71" s="6" t="s">
        <v>243</v>
      </c>
      <c r="C71" s="6" t="s">
        <v>572</v>
      </c>
      <c r="D71" s="6">
        <v>61</v>
      </c>
      <c r="E71" s="6">
        <v>-0.47872536999999998</v>
      </c>
      <c r="F71" s="6">
        <v>-2.0338094</v>
      </c>
      <c r="G71" s="6">
        <v>0</v>
      </c>
      <c r="H71" s="6">
        <v>8.7604799999999993E-3</v>
      </c>
      <c r="I71" s="6">
        <v>0.37719999999999998</v>
      </c>
      <c r="J71" s="6">
        <v>3039</v>
      </c>
      <c r="K71" s="6" t="s">
        <v>426</v>
      </c>
    </row>
    <row r="72" spans="1:11" x14ac:dyDescent="0.25">
      <c r="A72" s="6" t="s">
        <v>322</v>
      </c>
      <c r="B72" s="6" t="s">
        <v>273</v>
      </c>
      <c r="C72" s="6" t="s">
        <v>572</v>
      </c>
      <c r="D72" s="6">
        <v>39</v>
      </c>
      <c r="E72" s="6">
        <v>-0.527837</v>
      </c>
      <c r="F72" s="6">
        <v>-2.0255084000000001</v>
      </c>
      <c r="G72" s="18">
        <v>5.0263887000000001E-4</v>
      </c>
      <c r="H72" s="6">
        <v>9.5645290000000004E-3</v>
      </c>
      <c r="I72" s="6">
        <v>0.40810000000000002</v>
      </c>
      <c r="J72" s="6">
        <v>1293</v>
      </c>
      <c r="K72" s="6" t="s">
        <v>427</v>
      </c>
    </row>
    <row r="73" spans="1:11" x14ac:dyDescent="0.25">
      <c r="A73" s="6" t="s">
        <v>322</v>
      </c>
      <c r="B73" s="6" t="s">
        <v>428</v>
      </c>
      <c r="C73" s="6" t="s">
        <v>572</v>
      </c>
      <c r="D73" s="6">
        <v>225</v>
      </c>
      <c r="E73" s="6">
        <v>-0.3842141</v>
      </c>
      <c r="F73" s="6">
        <v>-2.0221914999999999</v>
      </c>
      <c r="G73" s="6">
        <v>0</v>
      </c>
      <c r="H73" s="6">
        <v>9.8665320000000008E-3</v>
      </c>
      <c r="I73" s="6">
        <v>0.42220000000000002</v>
      </c>
      <c r="J73" s="6">
        <v>2217</v>
      </c>
      <c r="K73" s="6" t="s">
        <v>429</v>
      </c>
    </row>
    <row r="74" spans="1:11" x14ac:dyDescent="0.25">
      <c r="A74" s="6" t="s">
        <v>322</v>
      </c>
      <c r="B74" s="6" t="s">
        <v>430</v>
      </c>
      <c r="C74" s="6" t="s">
        <v>572</v>
      </c>
      <c r="D74" s="6">
        <v>41</v>
      </c>
      <c r="E74" s="6">
        <v>-0.5201713</v>
      </c>
      <c r="F74" s="6">
        <v>-2.0216845999999999</v>
      </c>
      <c r="G74" s="17">
        <v>0</v>
      </c>
      <c r="H74" s="6">
        <v>9.7771019999999993E-3</v>
      </c>
      <c r="I74" s="6">
        <v>0.42349999999999999</v>
      </c>
      <c r="J74" s="6">
        <v>1455</v>
      </c>
      <c r="K74" s="6" t="s">
        <v>431</v>
      </c>
    </row>
    <row r="75" spans="1:11" x14ac:dyDescent="0.25">
      <c r="A75" s="6" t="s">
        <v>322</v>
      </c>
      <c r="B75" s="6" t="s">
        <v>432</v>
      </c>
      <c r="C75" s="6" t="s">
        <v>572</v>
      </c>
      <c r="D75" s="6">
        <v>10</v>
      </c>
      <c r="E75" s="6">
        <v>-0.76610297000000005</v>
      </c>
      <c r="F75" s="6">
        <v>-2.0176094</v>
      </c>
      <c r="G75" s="18">
        <v>2.2512382000000001E-4</v>
      </c>
      <c r="H75" s="6">
        <v>1.0163943E-2</v>
      </c>
      <c r="I75" s="6">
        <v>0.4415</v>
      </c>
      <c r="J75" s="6">
        <v>1643</v>
      </c>
      <c r="K75" s="6" t="s">
        <v>433</v>
      </c>
    </row>
    <row r="76" spans="1:11" x14ac:dyDescent="0.25">
      <c r="A76" s="6" t="s">
        <v>322</v>
      </c>
      <c r="B76" s="6" t="s">
        <v>23</v>
      </c>
      <c r="C76" s="6" t="s">
        <v>572</v>
      </c>
      <c r="D76" s="6">
        <v>69</v>
      </c>
      <c r="E76" s="6">
        <v>-0.46304606999999998</v>
      </c>
      <c r="F76" s="6">
        <v>-2.0128314</v>
      </c>
      <c r="G76" s="18">
        <v>2.6809650000000001E-4</v>
      </c>
      <c r="H76" s="6">
        <v>1.0642646E-2</v>
      </c>
      <c r="I76" s="6">
        <v>0.46</v>
      </c>
      <c r="J76" s="6">
        <v>3690</v>
      </c>
      <c r="K76" s="6" t="s">
        <v>434</v>
      </c>
    </row>
    <row r="77" spans="1:11" x14ac:dyDescent="0.25">
      <c r="A77" s="6" t="s">
        <v>322</v>
      </c>
      <c r="B77" s="6" t="s">
        <v>181</v>
      </c>
      <c r="C77" s="6" t="s">
        <v>572</v>
      </c>
      <c r="D77" s="6">
        <v>129</v>
      </c>
      <c r="E77" s="6">
        <v>-0.41257709999999997</v>
      </c>
      <c r="F77" s="6">
        <v>-2.0109216999999999</v>
      </c>
      <c r="G77" s="17">
        <v>0</v>
      </c>
      <c r="H77" s="6">
        <v>1.075395E-2</v>
      </c>
      <c r="I77" s="6">
        <v>0.46679999999999999</v>
      </c>
      <c r="J77" s="6">
        <v>2330</v>
      </c>
      <c r="K77" s="6" t="s">
        <v>435</v>
      </c>
    </row>
    <row r="78" spans="1:11" x14ac:dyDescent="0.25">
      <c r="A78" s="6" t="s">
        <v>322</v>
      </c>
      <c r="B78" s="6" t="s">
        <v>121</v>
      </c>
      <c r="C78" s="6" t="s">
        <v>572</v>
      </c>
      <c r="D78" s="6">
        <v>145</v>
      </c>
      <c r="E78" s="6">
        <v>-0.40563900000000003</v>
      </c>
      <c r="F78" s="6">
        <v>-2.0055369999999999</v>
      </c>
      <c r="G78" s="17">
        <v>0</v>
      </c>
      <c r="H78" s="6">
        <v>1.1291799E-2</v>
      </c>
      <c r="I78" s="6">
        <v>0.48680000000000001</v>
      </c>
      <c r="J78" s="6">
        <v>2347</v>
      </c>
      <c r="K78" s="6" t="s">
        <v>436</v>
      </c>
    </row>
    <row r="79" spans="1:11" x14ac:dyDescent="0.25">
      <c r="A79" s="6" t="s">
        <v>322</v>
      </c>
      <c r="B79" s="6" t="s">
        <v>175</v>
      </c>
      <c r="C79" s="6" t="s">
        <v>572</v>
      </c>
      <c r="D79" s="6">
        <v>37</v>
      </c>
      <c r="E79" s="6">
        <v>-0.52623120000000001</v>
      </c>
      <c r="F79" s="6">
        <v>-2.0033305000000001</v>
      </c>
      <c r="G79" s="7">
        <v>4.9455980000000005E-4</v>
      </c>
      <c r="H79" s="6">
        <v>1.1432866999999999E-2</v>
      </c>
      <c r="I79" s="6">
        <v>0.4955</v>
      </c>
      <c r="J79" s="6">
        <v>2308</v>
      </c>
      <c r="K79" s="6" t="s">
        <v>437</v>
      </c>
    </row>
    <row r="80" spans="1:11" x14ac:dyDescent="0.25">
      <c r="A80" s="6" t="s">
        <v>322</v>
      </c>
      <c r="B80" s="6" t="s">
        <v>438</v>
      </c>
      <c r="C80" s="6" t="s">
        <v>572</v>
      </c>
      <c r="D80" s="6">
        <v>17</v>
      </c>
      <c r="E80" s="6">
        <v>-0.64659330000000004</v>
      </c>
      <c r="F80" s="6">
        <v>-1.9996444</v>
      </c>
      <c r="G80" s="7">
        <v>4.5945323999999998E-4</v>
      </c>
      <c r="H80" s="6">
        <v>1.1812583E-2</v>
      </c>
      <c r="I80" s="6">
        <v>0.51090000000000002</v>
      </c>
      <c r="J80" s="6">
        <v>2766</v>
      </c>
      <c r="K80" s="6" t="s">
        <v>439</v>
      </c>
    </row>
    <row r="81" spans="1:11" x14ac:dyDescent="0.25">
      <c r="A81" s="6" t="s">
        <v>322</v>
      </c>
      <c r="B81" s="6" t="s">
        <v>440</v>
      </c>
      <c r="C81" s="6" t="s">
        <v>572</v>
      </c>
      <c r="D81" s="6">
        <v>26</v>
      </c>
      <c r="E81" s="6">
        <v>-0.57689380000000001</v>
      </c>
      <c r="F81" s="6">
        <v>-1.9990569</v>
      </c>
      <c r="G81" s="18">
        <v>9.6432015000000001E-4</v>
      </c>
      <c r="H81" s="6">
        <v>1.1753674E-2</v>
      </c>
      <c r="I81" s="6">
        <v>0.51349999999999996</v>
      </c>
      <c r="J81" s="6">
        <v>2875</v>
      </c>
      <c r="K81" s="6" t="s">
        <v>441</v>
      </c>
    </row>
    <row r="82" spans="1:11" x14ac:dyDescent="0.25">
      <c r="A82" s="6" t="s">
        <v>322</v>
      </c>
      <c r="B82" s="6" t="s">
        <v>442</v>
      </c>
      <c r="C82" s="6" t="s">
        <v>572</v>
      </c>
      <c r="D82" s="6">
        <v>36</v>
      </c>
      <c r="E82" s="6">
        <v>-0.52913860000000001</v>
      </c>
      <c r="F82" s="6">
        <v>-1.9967629</v>
      </c>
      <c r="G82" s="18">
        <v>4.9627793000000002E-4</v>
      </c>
      <c r="H82" s="6">
        <v>1.1920304E-2</v>
      </c>
      <c r="I82" s="6">
        <v>0.52190000000000003</v>
      </c>
      <c r="J82" s="6">
        <v>2166</v>
      </c>
      <c r="K82" s="6" t="s">
        <v>22</v>
      </c>
    </row>
    <row r="83" spans="1:11" x14ac:dyDescent="0.25">
      <c r="A83" s="6" t="s">
        <v>322</v>
      </c>
      <c r="B83" s="6" t="s">
        <v>443</v>
      </c>
      <c r="C83" s="6" t="s">
        <v>572</v>
      </c>
      <c r="D83" s="6">
        <v>21</v>
      </c>
      <c r="E83" s="6">
        <v>-0.60754775999999999</v>
      </c>
      <c r="F83" s="6">
        <v>-1.9939526000000001</v>
      </c>
      <c r="G83" s="6">
        <v>1.1904762000000001E-3</v>
      </c>
      <c r="H83" s="6">
        <v>1.2189546000000001E-2</v>
      </c>
      <c r="I83" s="6">
        <v>0.53280000000000005</v>
      </c>
      <c r="J83" s="6">
        <v>1228</v>
      </c>
      <c r="K83" s="6" t="s">
        <v>444</v>
      </c>
    </row>
    <row r="84" spans="1:11" x14ac:dyDescent="0.25">
      <c r="A84" s="6" t="s">
        <v>322</v>
      </c>
      <c r="B84" s="6" t="s">
        <v>445</v>
      </c>
      <c r="C84" s="6" t="s">
        <v>572</v>
      </c>
      <c r="D84" s="6">
        <v>56</v>
      </c>
      <c r="E84" s="6">
        <v>-0.47890670000000002</v>
      </c>
      <c r="F84" s="6">
        <v>-1.9931185</v>
      </c>
      <c r="G84" s="17">
        <v>0</v>
      </c>
      <c r="H84" s="6">
        <v>1.2152820999999999E-2</v>
      </c>
      <c r="I84" s="6">
        <v>0.53600000000000003</v>
      </c>
      <c r="J84" s="6">
        <v>2202</v>
      </c>
      <c r="K84" s="6" t="s">
        <v>446</v>
      </c>
    </row>
    <row r="85" spans="1:11" x14ac:dyDescent="0.25">
      <c r="A85" s="6" t="s">
        <v>322</v>
      </c>
      <c r="B85" s="6" t="s">
        <v>107</v>
      </c>
      <c r="C85" s="6" t="s">
        <v>572</v>
      </c>
      <c r="D85" s="6">
        <v>157</v>
      </c>
      <c r="E85" s="6">
        <v>-0.39788750000000001</v>
      </c>
      <c r="F85" s="6">
        <v>-1.9930517999999999</v>
      </c>
      <c r="G85" s="6">
        <v>0</v>
      </c>
      <c r="H85" s="6">
        <v>1.2020439000000001E-2</v>
      </c>
      <c r="I85" s="6">
        <v>0.53639999999999999</v>
      </c>
      <c r="J85" s="6">
        <v>1587</v>
      </c>
      <c r="K85" s="6" t="s">
        <v>447</v>
      </c>
    </row>
    <row r="86" spans="1:11" x14ac:dyDescent="0.25">
      <c r="A86" s="6" t="s">
        <v>322</v>
      </c>
      <c r="B86" s="6" t="s">
        <v>448</v>
      </c>
      <c r="C86" s="6" t="s">
        <v>572</v>
      </c>
      <c r="D86" s="6">
        <v>36</v>
      </c>
      <c r="E86" s="6">
        <v>-0.52812150000000002</v>
      </c>
      <c r="F86" s="6">
        <v>-1.9923314999999999</v>
      </c>
      <c r="G86" s="18">
        <v>4.9566300000000003E-4</v>
      </c>
      <c r="H86" s="6">
        <v>1.1981767000000001E-2</v>
      </c>
      <c r="I86" s="6">
        <v>0.53890000000000005</v>
      </c>
      <c r="J86" s="6">
        <v>2056</v>
      </c>
      <c r="K86" s="6" t="s">
        <v>449</v>
      </c>
    </row>
    <row r="87" spans="1:11" x14ac:dyDescent="0.25">
      <c r="A87" s="6" t="s">
        <v>322</v>
      </c>
      <c r="B87" s="6" t="s">
        <v>450</v>
      </c>
      <c r="C87" s="6" t="s">
        <v>572</v>
      </c>
      <c r="D87" s="6">
        <v>27</v>
      </c>
      <c r="E87" s="6">
        <v>-0.56342199999999998</v>
      </c>
      <c r="F87" s="6">
        <v>-1.9881188000000001</v>
      </c>
      <c r="G87" s="7">
        <v>4.9019609999999996E-4</v>
      </c>
      <c r="H87" s="6">
        <v>1.2462646000000001E-2</v>
      </c>
      <c r="I87" s="6">
        <v>0.55820000000000003</v>
      </c>
      <c r="J87" s="6">
        <v>1883</v>
      </c>
      <c r="K87" s="6" t="s">
        <v>451</v>
      </c>
    </row>
    <row r="88" spans="1:11" x14ac:dyDescent="0.25">
      <c r="A88" s="6" t="s">
        <v>322</v>
      </c>
      <c r="B88" s="6" t="s">
        <v>210</v>
      </c>
      <c r="C88" s="6" t="s">
        <v>572</v>
      </c>
      <c r="D88" s="6">
        <v>16</v>
      </c>
      <c r="E88" s="6">
        <v>-0.64945980000000003</v>
      </c>
      <c r="F88" s="6">
        <v>-1.9870483000000001</v>
      </c>
      <c r="G88" s="7">
        <v>9.2828959999999999E-4</v>
      </c>
      <c r="H88" s="6">
        <v>1.2459929999999999E-2</v>
      </c>
      <c r="I88" s="6">
        <v>0.56259999999999999</v>
      </c>
      <c r="J88" s="6">
        <v>3528</v>
      </c>
      <c r="K88" s="6" t="s">
        <v>452</v>
      </c>
    </row>
    <row r="89" spans="1:11" x14ac:dyDescent="0.25">
      <c r="A89" s="6" t="s">
        <v>322</v>
      </c>
      <c r="B89" s="6" t="s">
        <v>103</v>
      </c>
      <c r="C89" s="6" t="s">
        <v>572</v>
      </c>
      <c r="D89" s="6">
        <v>144</v>
      </c>
      <c r="E89" s="6">
        <v>-0.40262407</v>
      </c>
      <c r="F89" s="6">
        <v>-1.9845333000000001</v>
      </c>
      <c r="G89" s="6">
        <v>0</v>
      </c>
      <c r="H89" s="6">
        <v>1.2685745E-2</v>
      </c>
      <c r="I89" s="6">
        <v>0.57320000000000004</v>
      </c>
      <c r="J89" s="6">
        <v>1954</v>
      </c>
      <c r="K89" s="6" t="s">
        <v>453</v>
      </c>
    </row>
    <row r="90" spans="1:11" x14ac:dyDescent="0.25">
      <c r="A90" s="6" t="s">
        <v>322</v>
      </c>
      <c r="B90" s="6" t="s">
        <v>261</v>
      </c>
      <c r="C90" s="6" t="s">
        <v>572</v>
      </c>
      <c r="D90" s="6">
        <v>137</v>
      </c>
      <c r="E90" s="6">
        <v>-0.40499236999999999</v>
      </c>
      <c r="F90" s="6">
        <v>-1.9837591999999999</v>
      </c>
      <c r="G90" s="6">
        <v>0</v>
      </c>
      <c r="H90" s="6">
        <v>1.2646131999999999E-2</v>
      </c>
      <c r="I90" s="6">
        <v>0.57620000000000005</v>
      </c>
      <c r="J90" s="6">
        <v>1569</v>
      </c>
      <c r="K90" s="6" t="s">
        <v>454</v>
      </c>
    </row>
    <row r="91" spans="1:11" x14ac:dyDescent="0.25">
      <c r="A91" s="6" t="s">
        <v>322</v>
      </c>
      <c r="B91" s="6" t="s">
        <v>455</v>
      </c>
      <c r="C91" s="6" t="s">
        <v>572</v>
      </c>
      <c r="D91" s="6">
        <v>22</v>
      </c>
      <c r="E91" s="6">
        <v>-0.59764444999999999</v>
      </c>
      <c r="F91" s="6">
        <v>-1.9826687999999999</v>
      </c>
      <c r="G91" s="7">
        <v>7.0838249999999998E-4</v>
      </c>
      <c r="H91" s="6">
        <v>1.2656120999999999E-2</v>
      </c>
      <c r="I91" s="6">
        <v>0.57979999999999998</v>
      </c>
      <c r="J91" s="6">
        <v>1516</v>
      </c>
      <c r="K91" s="6" t="s">
        <v>456</v>
      </c>
    </row>
    <row r="92" spans="1:11" x14ac:dyDescent="0.25">
      <c r="A92" s="6" t="s">
        <v>322</v>
      </c>
      <c r="B92" s="6" t="s">
        <v>457</v>
      </c>
      <c r="C92" s="6" t="s">
        <v>572</v>
      </c>
      <c r="D92" s="6">
        <v>31</v>
      </c>
      <c r="E92" s="6">
        <v>-0.54827029999999999</v>
      </c>
      <c r="F92" s="6">
        <v>-1.9796128</v>
      </c>
      <c r="G92" s="7">
        <v>4.9297510000000002E-4</v>
      </c>
      <c r="H92" s="6">
        <v>1.298855E-2</v>
      </c>
      <c r="I92" s="6">
        <v>0.59340000000000004</v>
      </c>
      <c r="J92" s="6">
        <v>1545</v>
      </c>
      <c r="K92" s="6" t="s">
        <v>458</v>
      </c>
    </row>
    <row r="93" spans="1:11" x14ac:dyDescent="0.25">
      <c r="A93" s="6" t="s">
        <v>322</v>
      </c>
      <c r="B93" s="6" t="s">
        <v>459</v>
      </c>
      <c r="C93" s="6" t="s">
        <v>572</v>
      </c>
      <c r="D93" s="6">
        <v>389</v>
      </c>
      <c r="E93" s="6">
        <v>-0.3540837</v>
      </c>
      <c r="F93" s="6">
        <v>-1.9791992</v>
      </c>
      <c r="G93" s="17">
        <v>0</v>
      </c>
      <c r="H93" s="6">
        <v>1.2909011999999999E-2</v>
      </c>
      <c r="I93" s="6">
        <v>0.59499999999999997</v>
      </c>
      <c r="J93" s="6">
        <v>1682</v>
      </c>
      <c r="K93" s="6" t="s">
        <v>460</v>
      </c>
    </row>
    <row r="94" spans="1:11" x14ac:dyDescent="0.25">
      <c r="A94" s="6" t="s">
        <v>322</v>
      </c>
      <c r="B94" s="6" t="s">
        <v>461</v>
      </c>
      <c r="C94" s="6" t="s">
        <v>572</v>
      </c>
      <c r="D94" s="6">
        <v>24</v>
      </c>
      <c r="E94" s="6">
        <v>-0.57674720000000002</v>
      </c>
      <c r="F94" s="6">
        <v>-1.9640236</v>
      </c>
      <c r="G94" s="17">
        <v>1.2033695000000001E-3</v>
      </c>
      <c r="H94" s="6">
        <v>1.5238604500000001E-2</v>
      </c>
      <c r="I94" s="6">
        <v>0.66339999999999999</v>
      </c>
      <c r="J94" s="6">
        <v>1097</v>
      </c>
      <c r="K94" s="6" t="s">
        <v>462</v>
      </c>
    </row>
    <row r="95" spans="1:11" x14ac:dyDescent="0.25">
      <c r="A95" s="6" t="s">
        <v>322</v>
      </c>
      <c r="B95" s="6" t="s">
        <v>463</v>
      </c>
      <c r="C95" s="6" t="s">
        <v>572</v>
      </c>
      <c r="D95" s="6">
        <v>238</v>
      </c>
      <c r="E95" s="6">
        <v>-0.36918694000000002</v>
      </c>
      <c r="F95" s="6">
        <v>-1.9611205</v>
      </c>
      <c r="G95" s="6">
        <v>0</v>
      </c>
      <c r="H95" s="6">
        <v>1.5566811999999999E-2</v>
      </c>
      <c r="I95" s="6">
        <v>0.67379999999999995</v>
      </c>
      <c r="J95" s="6">
        <v>2777</v>
      </c>
      <c r="K95" s="6" t="s">
        <v>464</v>
      </c>
    </row>
    <row r="96" spans="1:11" x14ac:dyDescent="0.25">
      <c r="A96" s="6" t="s">
        <v>322</v>
      </c>
      <c r="B96" s="6" t="s">
        <v>89</v>
      </c>
      <c r="C96" s="6" t="s">
        <v>572</v>
      </c>
      <c r="D96" s="6">
        <v>43</v>
      </c>
      <c r="E96" s="6">
        <v>-0.49708967999999998</v>
      </c>
      <c r="F96" s="6">
        <v>-1.958118</v>
      </c>
      <c r="G96" s="18">
        <v>2.5549310000000001E-4</v>
      </c>
      <c r="H96" s="6">
        <v>1.5973325999999999E-2</v>
      </c>
      <c r="I96" s="6">
        <v>0.68820000000000003</v>
      </c>
      <c r="J96" s="6">
        <v>2435</v>
      </c>
      <c r="K96" s="6" t="s">
        <v>465</v>
      </c>
    </row>
    <row r="97" spans="1:11" x14ac:dyDescent="0.25">
      <c r="A97" s="6" t="s">
        <v>322</v>
      </c>
      <c r="B97" s="6" t="s">
        <v>125</v>
      </c>
      <c r="C97" s="6" t="s">
        <v>572</v>
      </c>
      <c r="D97" s="6">
        <v>31</v>
      </c>
      <c r="E97" s="6">
        <v>-0.54146490000000003</v>
      </c>
      <c r="F97" s="6">
        <v>-1.954799</v>
      </c>
      <c r="G97" s="18">
        <v>4.8983589999999997E-4</v>
      </c>
      <c r="H97" s="6">
        <v>1.6421175999999999E-2</v>
      </c>
      <c r="I97" s="6">
        <v>0.70130000000000003</v>
      </c>
      <c r="J97" s="6">
        <v>2330</v>
      </c>
      <c r="K97" s="6" t="s">
        <v>466</v>
      </c>
    </row>
    <row r="98" spans="1:11" x14ac:dyDescent="0.25">
      <c r="A98" s="6" t="s">
        <v>322</v>
      </c>
      <c r="B98" s="6" t="s">
        <v>467</v>
      </c>
      <c r="C98" s="6" t="s">
        <v>572</v>
      </c>
      <c r="D98" s="6">
        <v>18</v>
      </c>
      <c r="E98" s="6">
        <v>-0.62306340000000004</v>
      </c>
      <c r="F98" s="6">
        <v>-1.9539203999999999</v>
      </c>
      <c r="G98" s="17">
        <v>1.6282855999999999E-3</v>
      </c>
      <c r="H98" s="6">
        <v>1.641111E-2</v>
      </c>
      <c r="I98" s="6">
        <v>0.70530000000000004</v>
      </c>
      <c r="J98" s="6">
        <v>1545</v>
      </c>
      <c r="K98" s="6" t="s">
        <v>468</v>
      </c>
    </row>
    <row r="99" spans="1:11" x14ac:dyDescent="0.25">
      <c r="A99" s="6" t="s">
        <v>322</v>
      </c>
      <c r="B99" s="6" t="s">
        <v>469</v>
      </c>
      <c r="C99" s="6" t="s">
        <v>572</v>
      </c>
      <c r="D99" s="6">
        <v>23</v>
      </c>
      <c r="E99" s="6">
        <v>-0.58325844999999998</v>
      </c>
      <c r="F99" s="6">
        <v>-1.9519994000000001</v>
      </c>
      <c r="G99" s="7">
        <v>9.5648016000000002E-4</v>
      </c>
      <c r="H99" s="6">
        <v>1.6629136999999999E-2</v>
      </c>
      <c r="I99" s="6">
        <v>0.71479999999999999</v>
      </c>
      <c r="J99" s="6">
        <v>1279</v>
      </c>
      <c r="K99" s="6" t="s">
        <v>470</v>
      </c>
    </row>
    <row r="100" spans="1:11" x14ac:dyDescent="0.25">
      <c r="A100" s="6" t="s">
        <v>322</v>
      </c>
      <c r="B100" s="6" t="s">
        <v>471</v>
      </c>
      <c r="C100" s="6" t="s">
        <v>572</v>
      </c>
      <c r="D100" s="6">
        <v>28</v>
      </c>
      <c r="E100" s="6">
        <v>-0.54913986000000004</v>
      </c>
      <c r="F100" s="6">
        <v>-1.9438413000000001</v>
      </c>
      <c r="G100" s="7">
        <v>2.4166264000000001E-4</v>
      </c>
      <c r="H100" s="6">
        <v>1.8010285000000001E-2</v>
      </c>
      <c r="I100" s="6">
        <v>0.74619999999999997</v>
      </c>
      <c r="J100" s="6">
        <v>2308</v>
      </c>
      <c r="K100" s="6" t="s">
        <v>472</v>
      </c>
    </row>
    <row r="101" spans="1:11" x14ac:dyDescent="0.25">
      <c r="A101" s="6" t="s">
        <v>322</v>
      </c>
      <c r="B101" s="6" t="s">
        <v>473</v>
      </c>
      <c r="C101" s="6" t="s">
        <v>572</v>
      </c>
      <c r="D101" s="6">
        <v>31</v>
      </c>
      <c r="E101" s="6">
        <v>-0.53517663000000004</v>
      </c>
      <c r="F101" s="6">
        <v>-1.9435830999999999</v>
      </c>
      <c r="G101" s="6">
        <v>1.2600806E-3</v>
      </c>
      <c r="H101" s="6">
        <v>1.7871523E-2</v>
      </c>
      <c r="I101" s="6">
        <v>0.74719999999999998</v>
      </c>
      <c r="J101" s="6">
        <v>1591</v>
      </c>
      <c r="K101" s="6" t="s">
        <v>474</v>
      </c>
    </row>
    <row r="102" spans="1:11" x14ac:dyDescent="0.25">
      <c r="A102" s="6" t="s">
        <v>322</v>
      </c>
      <c r="B102" s="6" t="s">
        <v>475</v>
      </c>
      <c r="C102" s="6" t="s">
        <v>572</v>
      </c>
      <c r="D102" s="6">
        <v>51</v>
      </c>
      <c r="E102" s="6">
        <v>-0.47394027999999999</v>
      </c>
      <c r="F102" s="6">
        <v>-1.9405397</v>
      </c>
      <c r="G102" s="18">
        <v>2.5568907999999998E-4</v>
      </c>
      <c r="H102" s="6">
        <v>1.8364861999999999E-2</v>
      </c>
      <c r="I102" s="6">
        <v>0.7601</v>
      </c>
      <c r="J102" s="6">
        <v>2929</v>
      </c>
      <c r="K102" s="6" t="s">
        <v>476</v>
      </c>
    </row>
    <row r="103" spans="1:11" x14ac:dyDescent="0.25">
      <c r="A103" s="6" t="s">
        <v>322</v>
      </c>
      <c r="B103" s="6" t="s">
        <v>477</v>
      </c>
      <c r="C103" s="6" t="s">
        <v>572</v>
      </c>
      <c r="D103" s="6">
        <v>24</v>
      </c>
      <c r="E103" s="6">
        <v>-0.56840615999999999</v>
      </c>
      <c r="F103" s="6">
        <v>-1.9367542</v>
      </c>
      <c r="G103" s="7">
        <v>9.5238094E-4</v>
      </c>
      <c r="H103" s="6">
        <v>1.8954533999999999E-2</v>
      </c>
      <c r="I103" s="6">
        <v>0.77359999999999995</v>
      </c>
      <c r="J103" s="6">
        <v>2628</v>
      </c>
      <c r="K103" s="6" t="s">
        <v>478</v>
      </c>
    </row>
    <row r="104" spans="1:11" x14ac:dyDescent="0.25">
      <c r="A104" s="6" t="s">
        <v>322</v>
      </c>
      <c r="B104" s="6" t="s">
        <v>479</v>
      </c>
      <c r="C104" s="6" t="s">
        <v>572</v>
      </c>
      <c r="D104" s="6">
        <v>16</v>
      </c>
      <c r="E104" s="6">
        <v>-0.63691410000000004</v>
      </c>
      <c r="F104" s="6">
        <v>-1.9353065</v>
      </c>
      <c r="G104" s="17">
        <v>1.8792577000000001E-3</v>
      </c>
      <c r="H104" s="6">
        <v>1.9091828000000002E-2</v>
      </c>
      <c r="I104" s="6">
        <v>0.77959999999999996</v>
      </c>
      <c r="J104" s="6">
        <v>1359</v>
      </c>
      <c r="K104" s="6" t="s">
        <v>427</v>
      </c>
    </row>
    <row r="105" spans="1:11" x14ac:dyDescent="0.25">
      <c r="A105" s="6" t="s">
        <v>322</v>
      </c>
      <c r="B105" s="6" t="s">
        <v>480</v>
      </c>
      <c r="C105" s="6" t="s">
        <v>572</v>
      </c>
      <c r="D105" s="6">
        <v>41</v>
      </c>
      <c r="E105" s="6">
        <v>-0.49783766000000002</v>
      </c>
      <c r="F105" s="6">
        <v>-1.935257</v>
      </c>
      <c r="G105" s="6">
        <v>0</v>
      </c>
      <c r="H105" s="6">
        <v>1.8915707E-2</v>
      </c>
      <c r="I105" s="6">
        <v>0.77980000000000005</v>
      </c>
      <c r="J105" s="6">
        <v>1728</v>
      </c>
      <c r="K105" s="6" t="s">
        <v>481</v>
      </c>
    </row>
    <row r="106" spans="1:11" x14ac:dyDescent="0.25">
      <c r="A106" s="6" t="s">
        <v>322</v>
      </c>
      <c r="B106" s="6" t="s">
        <v>315</v>
      </c>
      <c r="C106" s="6" t="s">
        <v>572</v>
      </c>
      <c r="D106" s="6">
        <v>21</v>
      </c>
      <c r="E106" s="6">
        <v>-0.59454315999999996</v>
      </c>
      <c r="F106" s="6">
        <v>-1.9342887</v>
      </c>
      <c r="G106" s="6">
        <v>2.5858015000000002E-3</v>
      </c>
      <c r="H106" s="6">
        <v>1.8941650000000001E-2</v>
      </c>
      <c r="I106" s="6">
        <v>0.78390000000000004</v>
      </c>
      <c r="J106" s="6">
        <v>2407</v>
      </c>
      <c r="K106" s="6" t="s">
        <v>482</v>
      </c>
    </row>
    <row r="107" spans="1:11" x14ac:dyDescent="0.25">
      <c r="A107" s="6" t="s">
        <v>322</v>
      </c>
      <c r="B107" s="6" t="s">
        <v>483</v>
      </c>
      <c r="C107" s="6" t="s">
        <v>572</v>
      </c>
      <c r="D107" s="6">
        <v>21</v>
      </c>
      <c r="E107" s="6">
        <v>-0.58211999999999997</v>
      </c>
      <c r="F107" s="6">
        <v>-1.9210617999999999</v>
      </c>
      <c r="G107" s="6">
        <v>2.3402763000000002E-3</v>
      </c>
      <c r="H107" s="6">
        <v>2.1714714999999999E-2</v>
      </c>
      <c r="I107" s="6">
        <v>0.83089999999999997</v>
      </c>
      <c r="J107" s="6">
        <v>1545</v>
      </c>
      <c r="K107" s="6" t="s">
        <v>484</v>
      </c>
    </row>
    <row r="108" spans="1:11" x14ac:dyDescent="0.25">
      <c r="A108" s="6" t="s">
        <v>322</v>
      </c>
      <c r="B108" s="6" t="s">
        <v>485</v>
      </c>
      <c r="C108" s="6" t="s">
        <v>572</v>
      </c>
      <c r="D108" s="6">
        <v>205</v>
      </c>
      <c r="E108" s="6">
        <v>-0.37064271999999998</v>
      </c>
      <c r="F108" s="6">
        <v>-1.9208495999999999</v>
      </c>
      <c r="G108" s="17">
        <v>0</v>
      </c>
      <c r="H108" s="6">
        <v>2.1564686999999999E-2</v>
      </c>
      <c r="I108" s="6">
        <v>0.83140000000000003</v>
      </c>
      <c r="J108" s="6">
        <v>1614</v>
      </c>
      <c r="K108" s="6" t="s">
        <v>486</v>
      </c>
    </row>
    <row r="109" spans="1:11" x14ac:dyDescent="0.25">
      <c r="A109" s="6" t="s">
        <v>322</v>
      </c>
      <c r="B109" s="6" t="s">
        <v>223</v>
      </c>
      <c r="C109" s="6" t="s">
        <v>572</v>
      </c>
      <c r="D109" s="6">
        <v>28</v>
      </c>
      <c r="E109" s="6">
        <v>-0.54185026999999997</v>
      </c>
      <c r="F109" s="6">
        <v>-1.9195378000000001</v>
      </c>
      <c r="G109" s="7">
        <v>4.7653087000000001E-4</v>
      </c>
      <c r="H109" s="6">
        <v>2.1616007999999999E-2</v>
      </c>
      <c r="I109" s="6">
        <v>0.8347</v>
      </c>
      <c r="J109" s="6">
        <v>1246</v>
      </c>
      <c r="K109" s="6" t="s">
        <v>487</v>
      </c>
    </row>
    <row r="110" spans="1:11" x14ac:dyDescent="0.25">
      <c r="A110" s="6" t="s">
        <v>322</v>
      </c>
      <c r="B110" s="6" t="s">
        <v>488</v>
      </c>
      <c r="C110" s="6" t="s">
        <v>572</v>
      </c>
      <c r="D110" s="6">
        <v>27</v>
      </c>
      <c r="E110" s="6">
        <v>-0.54722150000000003</v>
      </c>
      <c r="F110" s="6">
        <v>-1.919424</v>
      </c>
      <c r="G110" s="6">
        <v>1.1970313E-3</v>
      </c>
      <c r="H110" s="6">
        <v>2.1432960000000001E-2</v>
      </c>
      <c r="I110" s="6">
        <v>0.83479999999999999</v>
      </c>
      <c r="J110" s="6">
        <v>1882</v>
      </c>
      <c r="K110" s="6" t="s">
        <v>489</v>
      </c>
    </row>
    <row r="111" spans="1:11" x14ac:dyDescent="0.25">
      <c r="A111" s="6" t="s">
        <v>322</v>
      </c>
      <c r="B111" s="6" t="s">
        <v>490</v>
      </c>
      <c r="C111" s="6" t="s">
        <v>572</v>
      </c>
      <c r="D111" s="6">
        <v>12</v>
      </c>
      <c r="E111" s="6">
        <v>-0.68868430000000003</v>
      </c>
      <c r="F111" s="6">
        <v>-1.9164014</v>
      </c>
      <c r="G111" s="17">
        <v>1.4094432000000001E-3</v>
      </c>
      <c r="H111" s="6">
        <v>2.1943325E-2</v>
      </c>
      <c r="I111" s="6">
        <v>0.84509999999999996</v>
      </c>
      <c r="J111" s="6">
        <v>1704</v>
      </c>
      <c r="K111" s="6" t="s">
        <v>379</v>
      </c>
    </row>
    <row r="112" spans="1:11" x14ac:dyDescent="0.25">
      <c r="A112" s="6" t="s">
        <v>322</v>
      </c>
      <c r="B112" s="6" t="s">
        <v>491</v>
      </c>
      <c r="C112" s="6" t="s">
        <v>572</v>
      </c>
      <c r="D112" s="6">
        <v>48</v>
      </c>
      <c r="E112" s="6">
        <v>-0.47548845000000001</v>
      </c>
      <c r="F112" s="6">
        <v>-1.9144132</v>
      </c>
      <c r="G112" s="7">
        <v>2.5595084000000002E-4</v>
      </c>
      <c r="H112" s="6">
        <v>2.2198836999999999E-2</v>
      </c>
      <c r="I112" s="6">
        <v>0.85129999999999995</v>
      </c>
      <c r="J112" s="6">
        <v>1664</v>
      </c>
      <c r="K112" s="6" t="s">
        <v>492</v>
      </c>
    </row>
    <row r="113" spans="1:11" x14ac:dyDescent="0.25">
      <c r="A113" s="6" t="s">
        <v>322</v>
      </c>
      <c r="B113" s="6" t="s">
        <v>493</v>
      </c>
      <c r="C113" s="6" t="s">
        <v>572</v>
      </c>
      <c r="D113" s="6">
        <v>38</v>
      </c>
      <c r="E113" s="6">
        <v>-0.50079720000000005</v>
      </c>
      <c r="F113" s="6">
        <v>-1.9113035</v>
      </c>
      <c r="G113" s="18">
        <v>5.0428644000000003E-4</v>
      </c>
      <c r="H113" s="6">
        <v>2.2718413E-2</v>
      </c>
      <c r="I113" s="6">
        <v>0.85950000000000004</v>
      </c>
      <c r="J113" s="6">
        <v>1575</v>
      </c>
      <c r="K113" s="6" t="s">
        <v>494</v>
      </c>
    </row>
    <row r="114" spans="1:11" x14ac:dyDescent="0.25">
      <c r="A114" s="6" t="s">
        <v>322</v>
      </c>
      <c r="B114" s="6" t="s">
        <v>495</v>
      </c>
      <c r="C114" s="6" t="s">
        <v>572</v>
      </c>
      <c r="D114" s="6">
        <v>107</v>
      </c>
      <c r="E114" s="6">
        <v>-0.40705029999999998</v>
      </c>
      <c r="F114" s="6">
        <v>-1.9093678000000001</v>
      </c>
      <c r="G114" s="17">
        <v>0</v>
      </c>
      <c r="H114" s="6">
        <v>2.2974781999999999E-2</v>
      </c>
      <c r="I114" s="6">
        <v>0.8659</v>
      </c>
      <c r="J114" s="6">
        <v>3436</v>
      </c>
      <c r="K114" s="6" t="s">
        <v>496</v>
      </c>
    </row>
    <row r="115" spans="1:11" x14ac:dyDescent="0.25">
      <c r="A115" s="6" t="s">
        <v>322</v>
      </c>
      <c r="B115" s="6" t="s">
        <v>151</v>
      </c>
      <c r="C115" s="6" t="s">
        <v>572</v>
      </c>
      <c r="D115" s="6">
        <v>228</v>
      </c>
      <c r="E115" s="6">
        <v>-0.36087015</v>
      </c>
      <c r="F115" s="6">
        <v>-1.9053742</v>
      </c>
      <c r="G115" s="17">
        <v>0</v>
      </c>
      <c r="H115" s="6">
        <v>2.3763360000000001E-2</v>
      </c>
      <c r="I115" s="6">
        <v>0.87660000000000005</v>
      </c>
      <c r="J115" s="6">
        <v>1608</v>
      </c>
      <c r="K115" s="6" t="s">
        <v>497</v>
      </c>
    </row>
    <row r="116" spans="1:11" x14ac:dyDescent="0.25">
      <c r="A116" s="6" t="s">
        <v>322</v>
      </c>
      <c r="B116" s="6" t="s">
        <v>498</v>
      </c>
      <c r="C116" s="6" t="s">
        <v>572</v>
      </c>
      <c r="D116" s="6">
        <v>19</v>
      </c>
      <c r="E116" s="6">
        <v>-0.59450364</v>
      </c>
      <c r="F116" s="6">
        <v>-1.8993998999999999</v>
      </c>
      <c r="G116" s="18">
        <v>7.0804820000000004E-4</v>
      </c>
      <c r="H116" s="6">
        <v>2.5100850000000001E-2</v>
      </c>
      <c r="I116" s="6">
        <v>0.89239999999999997</v>
      </c>
      <c r="J116" s="6">
        <v>1450</v>
      </c>
      <c r="K116" s="6" t="s">
        <v>499</v>
      </c>
    </row>
    <row r="117" spans="1:11" x14ac:dyDescent="0.25">
      <c r="A117" s="6" t="s">
        <v>322</v>
      </c>
      <c r="B117" s="6" t="s">
        <v>500</v>
      </c>
      <c r="C117" s="6" t="s">
        <v>572</v>
      </c>
      <c r="D117" s="6">
        <v>27</v>
      </c>
      <c r="E117" s="6">
        <v>-0.53969853999999995</v>
      </c>
      <c r="F117" s="6">
        <v>-1.8964258000000001</v>
      </c>
      <c r="G117" s="6">
        <v>1.2318304999999999E-3</v>
      </c>
      <c r="H117" s="6">
        <v>2.5649538E-2</v>
      </c>
      <c r="I117" s="6">
        <v>0.90090000000000003</v>
      </c>
      <c r="J117" s="6">
        <v>3050</v>
      </c>
      <c r="K117" s="6" t="s">
        <v>501</v>
      </c>
    </row>
    <row r="118" spans="1:11" x14ac:dyDescent="0.25">
      <c r="A118" s="6" t="s">
        <v>322</v>
      </c>
      <c r="B118" s="6" t="s">
        <v>502</v>
      </c>
      <c r="C118" s="6" t="s">
        <v>572</v>
      </c>
      <c r="D118" s="6">
        <v>10</v>
      </c>
      <c r="E118" s="6">
        <v>-0.71828080000000005</v>
      </c>
      <c r="F118" s="6">
        <v>-1.8920177</v>
      </c>
      <c r="G118" s="6">
        <v>2.7143179999999999E-3</v>
      </c>
      <c r="H118" s="6">
        <v>2.6643855000000001E-2</v>
      </c>
      <c r="I118" s="6">
        <v>0.91149999999999998</v>
      </c>
      <c r="J118" s="6">
        <v>2064</v>
      </c>
      <c r="K118" s="6" t="s">
        <v>503</v>
      </c>
    </row>
    <row r="119" spans="1:11" x14ac:dyDescent="0.25">
      <c r="A119" s="6" t="s">
        <v>322</v>
      </c>
      <c r="B119" s="6" t="s">
        <v>504</v>
      </c>
      <c r="C119" s="6" t="s">
        <v>572</v>
      </c>
      <c r="D119" s="6">
        <v>189</v>
      </c>
      <c r="E119" s="6">
        <v>-0.36619982000000001</v>
      </c>
      <c r="F119" s="6">
        <v>-1.8889294999999999</v>
      </c>
      <c r="G119" s="6">
        <v>0</v>
      </c>
      <c r="H119" s="6">
        <v>2.7263521999999998E-2</v>
      </c>
      <c r="I119" s="6">
        <v>0.91749999999999998</v>
      </c>
      <c r="J119" s="6">
        <v>1909</v>
      </c>
      <c r="K119" s="6" t="s">
        <v>505</v>
      </c>
    </row>
    <row r="120" spans="1:11" x14ac:dyDescent="0.25">
      <c r="A120" s="6" t="s">
        <v>322</v>
      </c>
      <c r="B120" s="6" t="s">
        <v>506</v>
      </c>
      <c r="C120" s="6" t="s">
        <v>572</v>
      </c>
      <c r="D120" s="6">
        <v>23</v>
      </c>
      <c r="E120" s="6">
        <v>-0.56106199999999995</v>
      </c>
      <c r="F120" s="6">
        <v>-1.8887370000000001</v>
      </c>
      <c r="G120" s="6">
        <v>2.8301887000000002E-3</v>
      </c>
      <c r="H120" s="6">
        <v>2.7086286000000001E-2</v>
      </c>
      <c r="I120" s="6">
        <v>0.91779999999999995</v>
      </c>
      <c r="J120" s="6">
        <v>1669</v>
      </c>
      <c r="K120" s="6" t="s">
        <v>378</v>
      </c>
    </row>
    <row r="121" spans="1:11" x14ac:dyDescent="0.25">
      <c r="A121" s="6" t="s">
        <v>322</v>
      </c>
      <c r="B121" s="6" t="s">
        <v>507</v>
      </c>
      <c r="C121" s="6" t="s">
        <v>572</v>
      </c>
      <c r="D121" s="6">
        <v>81</v>
      </c>
      <c r="E121" s="6">
        <v>-0.41853666</v>
      </c>
      <c r="F121" s="6">
        <v>-1.8881376000000001</v>
      </c>
      <c r="G121" s="17">
        <v>0</v>
      </c>
      <c r="H121" s="6">
        <v>2.7032262000000001E-2</v>
      </c>
      <c r="I121" s="6">
        <v>0.91910000000000003</v>
      </c>
      <c r="J121" s="6">
        <v>2160</v>
      </c>
      <c r="K121" s="6" t="s">
        <v>400</v>
      </c>
    </row>
    <row r="122" spans="1:11" x14ac:dyDescent="0.25">
      <c r="A122" s="6" t="s">
        <v>322</v>
      </c>
      <c r="B122" s="6" t="s">
        <v>508</v>
      </c>
      <c r="C122" s="6" t="s">
        <v>572</v>
      </c>
      <c r="D122" s="6">
        <v>368</v>
      </c>
      <c r="E122" s="6">
        <v>-0.33881571999999999</v>
      </c>
      <c r="F122" s="6">
        <v>-1.8850245000000001</v>
      </c>
      <c r="G122" s="6">
        <v>0</v>
      </c>
      <c r="H122" s="6">
        <v>2.7685910000000001E-2</v>
      </c>
      <c r="I122" s="6">
        <v>0.92500000000000004</v>
      </c>
      <c r="J122" s="6">
        <v>1908</v>
      </c>
      <c r="K122" s="6" t="s">
        <v>509</v>
      </c>
    </row>
    <row r="123" spans="1:11" x14ac:dyDescent="0.25">
      <c r="A123" s="6" t="s">
        <v>322</v>
      </c>
      <c r="B123" s="6" t="s">
        <v>510</v>
      </c>
      <c r="C123" s="6" t="s">
        <v>572</v>
      </c>
      <c r="D123" s="6">
        <v>13</v>
      </c>
      <c r="E123" s="6">
        <v>-0.65774829999999995</v>
      </c>
      <c r="F123" s="6">
        <v>-1.8832475</v>
      </c>
      <c r="G123" s="6">
        <v>3.6739379999999999E-3</v>
      </c>
      <c r="H123" s="6">
        <v>2.7987973999999999E-2</v>
      </c>
      <c r="I123" s="6">
        <v>0.92869999999999997</v>
      </c>
      <c r="J123" s="6">
        <v>2677</v>
      </c>
      <c r="K123" s="6" t="s">
        <v>140</v>
      </c>
    </row>
    <row r="124" spans="1:11" x14ac:dyDescent="0.25">
      <c r="A124" s="6" t="s">
        <v>322</v>
      </c>
      <c r="B124" s="6" t="s">
        <v>511</v>
      </c>
      <c r="C124" s="6" t="s">
        <v>572</v>
      </c>
      <c r="D124" s="6">
        <v>31</v>
      </c>
      <c r="E124" s="6">
        <v>-0.51654929999999999</v>
      </c>
      <c r="F124" s="6">
        <v>-1.8781695</v>
      </c>
      <c r="G124" s="17">
        <v>1.7177913999999999E-3</v>
      </c>
      <c r="H124" s="6">
        <v>2.9220904999999998E-2</v>
      </c>
      <c r="I124" s="6">
        <v>0.93859999999999999</v>
      </c>
      <c r="J124" s="6">
        <v>1620</v>
      </c>
      <c r="K124" s="6" t="s">
        <v>512</v>
      </c>
    </row>
    <row r="125" spans="1:11" x14ac:dyDescent="0.25">
      <c r="A125" s="6" t="s">
        <v>322</v>
      </c>
      <c r="B125" s="6" t="s">
        <v>513</v>
      </c>
      <c r="C125" s="6" t="s">
        <v>572</v>
      </c>
      <c r="D125" s="6">
        <v>171</v>
      </c>
      <c r="E125" s="6">
        <v>-0.37288985000000002</v>
      </c>
      <c r="F125" s="6">
        <v>-1.8775948</v>
      </c>
      <c r="G125" s="17">
        <v>0</v>
      </c>
      <c r="H125" s="6">
        <v>2.9148520000000001E-2</v>
      </c>
      <c r="I125" s="6">
        <v>0.94</v>
      </c>
      <c r="J125" s="6">
        <v>1433</v>
      </c>
      <c r="K125" s="6" t="s">
        <v>514</v>
      </c>
    </row>
    <row r="126" spans="1:11" x14ac:dyDescent="0.25">
      <c r="A126" s="6" t="s">
        <v>322</v>
      </c>
      <c r="B126" s="6" t="s">
        <v>515</v>
      </c>
      <c r="C126" s="6" t="s">
        <v>572</v>
      </c>
      <c r="D126" s="6">
        <v>12</v>
      </c>
      <c r="E126" s="6">
        <v>-0.67405015000000001</v>
      </c>
      <c r="F126" s="6">
        <v>-1.8770770999999999</v>
      </c>
      <c r="G126" s="6">
        <v>2.5108422000000002E-3</v>
      </c>
      <c r="H126" s="6">
        <v>2.9087754E-2</v>
      </c>
      <c r="I126" s="6">
        <v>0.94120000000000004</v>
      </c>
      <c r="J126" s="6">
        <v>2034</v>
      </c>
      <c r="K126" s="6" t="s">
        <v>368</v>
      </c>
    </row>
    <row r="127" spans="1:11" x14ac:dyDescent="0.25">
      <c r="A127" s="6" t="s">
        <v>322</v>
      </c>
      <c r="B127" s="6" t="s">
        <v>516</v>
      </c>
      <c r="C127" s="6" t="s">
        <v>572</v>
      </c>
      <c r="D127" s="6">
        <v>55</v>
      </c>
      <c r="E127" s="6">
        <v>-0.45156202000000001</v>
      </c>
      <c r="F127" s="6">
        <v>-1.8763658999999999</v>
      </c>
      <c r="G127" s="18">
        <v>5.1361066000000003E-4</v>
      </c>
      <c r="H127" s="6">
        <v>2.9036929999999999E-2</v>
      </c>
      <c r="I127" s="6">
        <v>0.94189999999999996</v>
      </c>
      <c r="J127" s="6">
        <v>1470</v>
      </c>
      <c r="K127" s="6" t="s">
        <v>517</v>
      </c>
    </row>
    <row r="128" spans="1:11" x14ac:dyDescent="0.25">
      <c r="A128" s="6" t="s">
        <v>322</v>
      </c>
      <c r="B128" s="6" t="s">
        <v>192</v>
      </c>
      <c r="C128" s="6" t="s">
        <v>572</v>
      </c>
      <c r="D128" s="6">
        <v>69</v>
      </c>
      <c r="E128" s="6">
        <v>-0.43152427999999998</v>
      </c>
      <c r="F128" s="6">
        <v>-1.8722133999999999</v>
      </c>
      <c r="G128" s="17">
        <v>0</v>
      </c>
      <c r="H128" s="6">
        <v>3.0038177999999999E-2</v>
      </c>
      <c r="I128" s="6">
        <v>0.94830000000000003</v>
      </c>
      <c r="J128" s="6">
        <v>1860</v>
      </c>
      <c r="K128" s="6" t="s">
        <v>518</v>
      </c>
    </row>
    <row r="129" spans="1:11" x14ac:dyDescent="0.25">
      <c r="A129" s="6" t="s">
        <v>322</v>
      </c>
      <c r="B129" s="6" t="s">
        <v>519</v>
      </c>
      <c r="C129" s="6" t="s">
        <v>572</v>
      </c>
      <c r="D129" s="6">
        <v>178</v>
      </c>
      <c r="E129" s="6">
        <v>-0.3663286</v>
      </c>
      <c r="F129" s="6">
        <v>-1.8720243999999999</v>
      </c>
      <c r="G129" s="6">
        <v>0</v>
      </c>
      <c r="H129" s="6">
        <v>2.9867860999999999E-2</v>
      </c>
      <c r="I129" s="6">
        <v>0.9486</v>
      </c>
      <c r="J129" s="6">
        <v>1788</v>
      </c>
      <c r="K129" s="6" t="s">
        <v>520</v>
      </c>
    </row>
    <row r="130" spans="1:11" x14ac:dyDescent="0.25">
      <c r="A130" s="6" t="s">
        <v>322</v>
      </c>
      <c r="B130" s="6" t="s">
        <v>129</v>
      </c>
      <c r="C130" s="6" t="s">
        <v>572</v>
      </c>
      <c r="D130" s="6">
        <v>407</v>
      </c>
      <c r="E130" s="6">
        <v>-0.33272257</v>
      </c>
      <c r="F130" s="6">
        <v>-1.8696847999999999</v>
      </c>
      <c r="G130" s="6">
        <v>0</v>
      </c>
      <c r="H130" s="6">
        <v>3.0349984999999999E-2</v>
      </c>
      <c r="I130" s="6">
        <v>0.95279999999999998</v>
      </c>
      <c r="J130" s="6">
        <v>2430</v>
      </c>
      <c r="K130" s="6" t="s">
        <v>521</v>
      </c>
    </row>
    <row r="131" spans="1:11" x14ac:dyDescent="0.25">
      <c r="A131" s="6" t="s">
        <v>322</v>
      </c>
      <c r="B131" s="6" t="s">
        <v>522</v>
      </c>
      <c r="C131" s="6" t="s">
        <v>572</v>
      </c>
      <c r="D131" s="6">
        <v>27</v>
      </c>
      <c r="E131" s="6">
        <v>-0.52850680000000005</v>
      </c>
      <c r="F131" s="6">
        <v>-1.8630589</v>
      </c>
      <c r="G131" s="6">
        <v>2.1655438000000001E-3</v>
      </c>
      <c r="H131" s="6">
        <v>3.2140455999999998E-2</v>
      </c>
      <c r="I131" s="6">
        <v>0.96250000000000002</v>
      </c>
      <c r="J131" s="6">
        <v>2174</v>
      </c>
      <c r="K131" s="6" t="s">
        <v>523</v>
      </c>
    </row>
    <row r="132" spans="1:11" x14ac:dyDescent="0.25">
      <c r="A132" s="6" t="s">
        <v>322</v>
      </c>
      <c r="B132" s="6" t="s">
        <v>286</v>
      </c>
      <c r="C132" s="6" t="s">
        <v>572</v>
      </c>
      <c r="D132" s="6">
        <v>57</v>
      </c>
      <c r="E132" s="6">
        <v>-0.44472513000000002</v>
      </c>
      <c r="F132" s="6">
        <v>-1.862436</v>
      </c>
      <c r="G132" s="18">
        <v>8.1300809999999997E-4</v>
      </c>
      <c r="H132" s="6">
        <v>3.207376E-2</v>
      </c>
      <c r="I132" s="6">
        <v>0.96299999999999997</v>
      </c>
      <c r="J132" s="6">
        <v>1894</v>
      </c>
      <c r="K132" s="6" t="s">
        <v>524</v>
      </c>
    </row>
    <row r="133" spans="1:11" x14ac:dyDescent="0.25">
      <c r="A133" s="6" t="s">
        <v>322</v>
      </c>
      <c r="B133" s="6" t="s">
        <v>525</v>
      </c>
      <c r="C133" s="6" t="s">
        <v>572</v>
      </c>
      <c r="D133" s="6">
        <v>13</v>
      </c>
      <c r="E133" s="6">
        <v>-0.64944820000000003</v>
      </c>
      <c r="F133" s="6">
        <v>-1.8565559</v>
      </c>
      <c r="G133" s="6">
        <v>3.2206119999999999E-3</v>
      </c>
      <c r="H133" s="6">
        <v>3.3627305000000003E-2</v>
      </c>
      <c r="I133" s="6">
        <v>0.96930000000000005</v>
      </c>
      <c r="J133" s="6">
        <v>2388</v>
      </c>
      <c r="K133" s="6" t="s">
        <v>526</v>
      </c>
    </row>
    <row r="134" spans="1:11" x14ac:dyDescent="0.25">
      <c r="A134" s="6" t="s">
        <v>322</v>
      </c>
      <c r="B134" s="6" t="s">
        <v>527</v>
      </c>
      <c r="C134" s="6" t="s">
        <v>572</v>
      </c>
      <c r="D134" s="6">
        <v>137</v>
      </c>
      <c r="E134" s="6">
        <v>-0.37853035000000002</v>
      </c>
      <c r="F134" s="6">
        <v>-1.8545965</v>
      </c>
      <c r="G134" s="18">
        <v>3.099814E-4</v>
      </c>
      <c r="H134" s="6">
        <v>3.4008216000000001E-2</v>
      </c>
      <c r="I134" s="6">
        <v>0.97089999999999999</v>
      </c>
      <c r="J134" s="6">
        <v>2541</v>
      </c>
      <c r="K134" s="6" t="s">
        <v>528</v>
      </c>
    </row>
    <row r="135" spans="1:11" x14ac:dyDescent="0.25">
      <c r="A135" s="6" t="s">
        <v>322</v>
      </c>
      <c r="B135" s="6" t="s">
        <v>17</v>
      </c>
      <c r="C135" s="6" t="s">
        <v>572</v>
      </c>
      <c r="D135" s="6">
        <v>75</v>
      </c>
      <c r="E135" s="6">
        <v>-0.41715311999999999</v>
      </c>
      <c r="F135" s="6">
        <v>-1.8511966</v>
      </c>
      <c r="G135" s="6">
        <v>0</v>
      </c>
      <c r="H135" s="6">
        <v>3.4909933999999997E-2</v>
      </c>
      <c r="I135" s="6">
        <v>0.97450000000000003</v>
      </c>
      <c r="J135" s="6">
        <v>3690</v>
      </c>
      <c r="K135" s="6" t="s">
        <v>529</v>
      </c>
    </row>
    <row r="136" spans="1:11" x14ac:dyDescent="0.25">
      <c r="A136" s="6" t="s">
        <v>322</v>
      </c>
      <c r="B136" s="6" t="s">
        <v>530</v>
      </c>
      <c r="C136" s="6" t="s">
        <v>572</v>
      </c>
      <c r="D136" s="6">
        <v>18</v>
      </c>
      <c r="E136" s="6">
        <v>-0.59421115999999996</v>
      </c>
      <c r="F136" s="6">
        <v>-1.8470960999999999</v>
      </c>
      <c r="G136" s="6">
        <v>4.1831280000000004E-3</v>
      </c>
      <c r="H136" s="6">
        <v>3.6022216000000003E-2</v>
      </c>
      <c r="I136" s="6">
        <v>0.97799999999999998</v>
      </c>
      <c r="J136" s="6">
        <v>2330</v>
      </c>
      <c r="K136" s="6" t="s">
        <v>531</v>
      </c>
    </row>
    <row r="137" spans="1:11" x14ac:dyDescent="0.25">
      <c r="A137" s="6" t="s">
        <v>322</v>
      </c>
      <c r="B137" s="6" t="s">
        <v>532</v>
      </c>
      <c r="C137" s="6" t="s">
        <v>572</v>
      </c>
      <c r="D137" s="6">
        <v>16</v>
      </c>
      <c r="E137" s="6">
        <v>-0.60779123999999995</v>
      </c>
      <c r="F137" s="6">
        <v>-1.8425019</v>
      </c>
      <c r="G137" s="6">
        <v>5.4567022999999996E-3</v>
      </c>
      <c r="H137" s="6">
        <v>3.7364326000000003E-2</v>
      </c>
      <c r="I137" s="6">
        <v>0.98109999999999997</v>
      </c>
      <c r="J137" s="6">
        <v>1562</v>
      </c>
      <c r="K137" s="6" t="s">
        <v>533</v>
      </c>
    </row>
    <row r="138" spans="1:11" x14ac:dyDescent="0.25">
      <c r="A138" s="6" t="s">
        <v>322</v>
      </c>
      <c r="B138" s="6" t="s">
        <v>534</v>
      </c>
      <c r="C138" s="6" t="s">
        <v>572</v>
      </c>
      <c r="D138" s="6">
        <v>68</v>
      </c>
      <c r="E138" s="6">
        <v>-0.42099934999999999</v>
      </c>
      <c r="F138" s="6">
        <v>-1.8400713</v>
      </c>
      <c r="G138" s="18">
        <v>8.0192459999999996E-4</v>
      </c>
      <c r="H138" s="6">
        <v>3.8018200000000002E-2</v>
      </c>
      <c r="I138" s="6">
        <v>0.98340000000000005</v>
      </c>
      <c r="J138" s="6">
        <v>2046</v>
      </c>
      <c r="K138" s="6" t="s">
        <v>535</v>
      </c>
    </row>
    <row r="139" spans="1:11" x14ac:dyDescent="0.25">
      <c r="A139" s="6" t="s">
        <v>322</v>
      </c>
      <c r="B139" s="6" t="s">
        <v>167</v>
      </c>
      <c r="C139" s="6" t="s">
        <v>572</v>
      </c>
      <c r="D139" s="6">
        <v>66</v>
      </c>
      <c r="E139" s="6">
        <v>-0.42602962</v>
      </c>
      <c r="F139" s="6">
        <v>-1.8393010000000001</v>
      </c>
      <c r="G139" s="7">
        <v>5.3149082999999996E-4</v>
      </c>
      <c r="H139" s="6">
        <v>3.8002260000000003E-2</v>
      </c>
      <c r="I139" s="6">
        <v>0.98399999999999999</v>
      </c>
      <c r="J139" s="6">
        <v>3149</v>
      </c>
      <c r="K139" s="6" t="s">
        <v>536</v>
      </c>
    </row>
    <row r="140" spans="1:11" x14ac:dyDescent="0.25">
      <c r="A140" s="6" t="s">
        <v>322</v>
      </c>
      <c r="B140" s="6" t="s">
        <v>241</v>
      </c>
      <c r="C140" s="6" t="s">
        <v>572</v>
      </c>
      <c r="D140" s="6">
        <v>35</v>
      </c>
      <c r="E140" s="6">
        <v>-0.49191554999999998</v>
      </c>
      <c r="F140" s="6">
        <v>-1.8391013</v>
      </c>
      <c r="G140" s="6">
        <v>1.746507E-3</v>
      </c>
      <c r="H140" s="6">
        <v>3.7804110000000002E-2</v>
      </c>
      <c r="I140" s="6">
        <v>0.98399999999999999</v>
      </c>
      <c r="J140" s="6">
        <v>2388</v>
      </c>
      <c r="K140" s="6" t="s">
        <v>537</v>
      </c>
    </row>
    <row r="141" spans="1:11" x14ac:dyDescent="0.25">
      <c r="A141" s="6" t="s">
        <v>322</v>
      </c>
      <c r="B141" s="6" t="s">
        <v>196</v>
      </c>
      <c r="C141" s="6" t="s">
        <v>572</v>
      </c>
      <c r="D141" s="6">
        <v>148</v>
      </c>
      <c r="E141" s="6">
        <v>-0.37041800000000003</v>
      </c>
      <c r="F141" s="6">
        <v>-1.83677</v>
      </c>
      <c r="G141" s="6">
        <v>0</v>
      </c>
      <c r="H141" s="6">
        <v>3.8368623999999997E-2</v>
      </c>
      <c r="I141" s="6">
        <v>0.98540000000000005</v>
      </c>
      <c r="J141" s="6">
        <v>1987</v>
      </c>
      <c r="K141" s="6" t="s">
        <v>538</v>
      </c>
    </row>
    <row r="142" spans="1:11" x14ac:dyDescent="0.25">
      <c r="A142" s="6" t="s">
        <v>322</v>
      </c>
      <c r="B142" s="6" t="s">
        <v>539</v>
      </c>
      <c r="C142" s="6" t="s">
        <v>572</v>
      </c>
      <c r="D142" s="6">
        <v>15</v>
      </c>
      <c r="E142" s="6">
        <v>-0.61916404999999997</v>
      </c>
      <c r="F142" s="6">
        <v>-1.8344712000000001</v>
      </c>
      <c r="G142" s="6">
        <v>4.900817E-3</v>
      </c>
      <c r="H142" s="6">
        <v>3.8901612000000002E-2</v>
      </c>
      <c r="I142" s="6">
        <v>0.98670000000000002</v>
      </c>
      <c r="J142" s="6">
        <v>1468</v>
      </c>
      <c r="K142" s="6" t="s">
        <v>540</v>
      </c>
    </row>
    <row r="143" spans="1:11" x14ac:dyDescent="0.25">
      <c r="A143" s="6" t="s">
        <v>322</v>
      </c>
      <c r="B143" s="6" t="s">
        <v>541</v>
      </c>
      <c r="C143" s="6" t="s">
        <v>572</v>
      </c>
      <c r="D143" s="6">
        <v>335</v>
      </c>
      <c r="E143" s="6">
        <v>-0.3321847</v>
      </c>
      <c r="F143" s="6">
        <v>-1.8306108999999999</v>
      </c>
      <c r="G143" s="6">
        <v>0</v>
      </c>
      <c r="H143" s="6">
        <v>4.002489E-2</v>
      </c>
      <c r="I143" s="6">
        <v>0.98919999999999997</v>
      </c>
      <c r="J143" s="6">
        <v>1821</v>
      </c>
      <c r="K143" s="6" t="s">
        <v>542</v>
      </c>
    </row>
    <row r="144" spans="1:11" x14ac:dyDescent="0.25">
      <c r="A144" s="6" t="s">
        <v>322</v>
      </c>
      <c r="B144" s="6" t="s">
        <v>543</v>
      </c>
      <c r="C144" s="6" t="s">
        <v>572</v>
      </c>
      <c r="D144" s="6">
        <v>21</v>
      </c>
      <c r="E144" s="6">
        <v>-0.55746470000000004</v>
      </c>
      <c r="F144" s="6">
        <v>-1.829466</v>
      </c>
      <c r="G144" s="17">
        <v>2.1342186E-3</v>
      </c>
      <c r="H144" s="6">
        <v>4.0165577000000001E-2</v>
      </c>
      <c r="I144" s="6">
        <v>0.9899</v>
      </c>
      <c r="J144" s="6">
        <v>2425</v>
      </c>
      <c r="K144" s="6" t="s">
        <v>482</v>
      </c>
    </row>
    <row r="145" spans="1:11" x14ac:dyDescent="0.25">
      <c r="A145" s="6" t="s">
        <v>322</v>
      </c>
      <c r="B145" s="6" t="s">
        <v>544</v>
      </c>
      <c r="C145" s="6" t="s">
        <v>572</v>
      </c>
      <c r="D145" s="6">
        <v>24</v>
      </c>
      <c r="E145" s="6">
        <v>-0.53813887000000005</v>
      </c>
      <c r="F145" s="6">
        <v>-1.8288085000000001</v>
      </c>
      <c r="G145" s="6">
        <v>3.5936750000000002E-3</v>
      </c>
      <c r="H145" s="6">
        <v>4.0137489999999998E-2</v>
      </c>
      <c r="I145" s="6">
        <v>0.99009999999999998</v>
      </c>
      <c r="J145" s="6">
        <v>895</v>
      </c>
      <c r="K145" s="6" t="s">
        <v>545</v>
      </c>
    </row>
    <row r="146" spans="1:11" x14ac:dyDescent="0.25">
      <c r="A146" s="6" t="s">
        <v>322</v>
      </c>
      <c r="B146" s="6" t="s">
        <v>546</v>
      </c>
      <c r="C146" s="6" t="s">
        <v>572</v>
      </c>
      <c r="D146" s="6">
        <v>15</v>
      </c>
      <c r="E146" s="6">
        <v>-0.61529650000000002</v>
      </c>
      <c r="F146" s="6">
        <v>-1.8274812</v>
      </c>
      <c r="G146" s="17">
        <v>5.0902359999999997E-3</v>
      </c>
      <c r="H146" s="6">
        <v>4.0343619999999997E-2</v>
      </c>
      <c r="I146" s="6">
        <v>0.99060000000000004</v>
      </c>
      <c r="J146" s="6">
        <v>3509</v>
      </c>
      <c r="K146" s="6" t="s">
        <v>547</v>
      </c>
    </row>
    <row r="147" spans="1:11" x14ac:dyDescent="0.25">
      <c r="A147" s="6" t="s">
        <v>322</v>
      </c>
      <c r="B147" s="6" t="s">
        <v>548</v>
      </c>
      <c r="C147" s="6" t="s">
        <v>572</v>
      </c>
      <c r="D147" s="6">
        <v>19</v>
      </c>
      <c r="E147" s="6">
        <v>-0.56942369999999998</v>
      </c>
      <c r="F147" s="6">
        <v>-1.8255157</v>
      </c>
      <c r="G147" s="6">
        <v>4.1647385999999996E-3</v>
      </c>
      <c r="H147" s="6">
        <v>4.0829400000000002E-2</v>
      </c>
      <c r="I147" s="6">
        <v>0.99180000000000001</v>
      </c>
      <c r="J147" s="6">
        <v>917</v>
      </c>
      <c r="K147" s="6" t="s">
        <v>549</v>
      </c>
    </row>
    <row r="148" spans="1:11" x14ac:dyDescent="0.25">
      <c r="A148" s="6" t="s">
        <v>322</v>
      </c>
      <c r="B148" s="6" t="s">
        <v>550</v>
      </c>
      <c r="C148" s="6" t="s">
        <v>572</v>
      </c>
      <c r="D148" s="6">
        <v>15</v>
      </c>
      <c r="E148" s="6">
        <v>-0.6132261</v>
      </c>
      <c r="F148" s="6">
        <v>-1.8239466</v>
      </c>
      <c r="G148" s="6">
        <v>5.4882233999999997E-3</v>
      </c>
      <c r="H148" s="6">
        <v>4.1149169999999999E-2</v>
      </c>
      <c r="I148" s="6">
        <v>0.99219999999999997</v>
      </c>
      <c r="J148" s="6">
        <v>2330</v>
      </c>
      <c r="K148" s="6" t="s">
        <v>551</v>
      </c>
    </row>
    <row r="149" spans="1:11" x14ac:dyDescent="0.25">
      <c r="A149" s="6" t="s">
        <v>322</v>
      </c>
      <c r="B149" s="6" t="s">
        <v>552</v>
      </c>
      <c r="C149" s="6" t="s">
        <v>572</v>
      </c>
      <c r="D149" s="6">
        <v>389</v>
      </c>
      <c r="E149" s="6">
        <v>-0.32617897000000001</v>
      </c>
      <c r="F149" s="6">
        <v>-1.8229867</v>
      </c>
      <c r="G149" s="6">
        <v>0</v>
      </c>
      <c r="H149" s="6">
        <v>4.1227605000000001E-2</v>
      </c>
      <c r="I149" s="6">
        <v>0.99239999999999995</v>
      </c>
      <c r="J149" s="6">
        <v>2030</v>
      </c>
      <c r="K149" s="6" t="s">
        <v>453</v>
      </c>
    </row>
    <row r="150" spans="1:11" x14ac:dyDescent="0.25">
      <c r="A150" s="6" t="s">
        <v>322</v>
      </c>
      <c r="B150" s="6" t="s">
        <v>553</v>
      </c>
      <c r="C150" s="6" t="s">
        <v>572</v>
      </c>
      <c r="D150" s="6">
        <v>13</v>
      </c>
      <c r="E150" s="6">
        <v>-0.64421139999999999</v>
      </c>
      <c r="F150" s="6">
        <v>-1.8226081999999999</v>
      </c>
      <c r="G150" s="17">
        <v>5.5172414999999997E-3</v>
      </c>
      <c r="H150" s="6">
        <v>4.1079625000000002E-2</v>
      </c>
      <c r="I150" s="6">
        <v>0.99239999999999995</v>
      </c>
      <c r="J150" s="6">
        <v>910</v>
      </c>
      <c r="K150" s="6" t="s">
        <v>554</v>
      </c>
    </row>
    <row r="151" spans="1:11" x14ac:dyDescent="0.25">
      <c r="A151" s="6" t="s">
        <v>322</v>
      </c>
      <c r="B151" s="6" t="s">
        <v>271</v>
      </c>
      <c r="C151" s="6" t="s">
        <v>572</v>
      </c>
      <c r="D151" s="6">
        <v>457</v>
      </c>
      <c r="E151" s="6">
        <v>-0.32010913000000002</v>
      </c>
      <c r="F151" s="6">
        <v>-1.8194623000000001</v>
      </c>
      <c r="G151" s="17">
        <v>0</v>
      </c>
      <c r="H151" s="6">
        <v>4.1976699999999999E-2</v>
      </c>
      <c r="I151" s="6">
        <v>0.99309999999999998</v>
      </c>
      <c r="J151" s="6">
        <v>2442</v>
      </c>
      <c r="K151" s="6" t="s">
        <v>555</v>
      </c>
    </row>
    <row r="152" spans="1:11" x14ac:dyDescent="0.25">
      <c r="A152" s="6" t="s">
        <v>322</v>
      </c>
      <c r="B152" s="6" t="s">
        <v>556</v>
      </c>
      <c r="C152" s="6" t="s">
        <v>572</v>
      </c>
      <c r="D152" s="6">
        <v>19</v>
      </c>
      <c r="E152" s="6">
        <v>-0.57058536999999998</v>
      </c>
      <c r="F152" s="6">
        <v>-1.8184186</v>
      </c>
      <c r="G152" s="6">
        <v>6.088993E-3</v>
      </c>
      <c r="H152" s="6">
        <v>4.2077374000000001E-2</v>
      </c>
      <c r="I152" s="6">
        <v>0.99329999999999996</v>
      </c>
      <c r="J152" s="6">
        <v>1698</v>
      </c>
      <c r="K152" s="6" t="s">
        <v>557</v>
      </c>
    </row>
    <row r="153" spans="1:11" x14ac:dyDescent="0.25">
      <c r="A153" s="6" t="s">
        <v>322</v>
      </c>
      <c r="B153" s="6" t="s">
        <v>137</v>
      </c>
      <c r="C153" s="6" t="s">
        <v>572</v>
      </c>
      <c r="D153" s="6">
        <v>476</v>
      </c>
      <c r="E153" s="6">
        <v>-0.31843050000000001</v>
      </c>
      <c r="F153" s="6">
        <v>-1.8183819000000001</v>
      </c>
      <c r="G153" s="6">
        <v>0</v>
      </c>
      <c r="H153" s="6">
        <v>4.1812517E-2</v>
      </c>
      <c r="I153" s="6">
        <v>0.99329999999999996</v>
      </c>
      <c r="J153" s="6">
        <v>2968</v>
      </c>
      <c r="K153" s="6" t="s">
        <v>558</v>
      </c>
    </row>
    <row r="154" spans="1:11" x14ac:dyDescent="0.25">
      <c r="A154" s="6" t="s">
        <v>322</v>
      </c>
      <c r="B154" s="6" t="s">
        <v>233</v>
      </c>
      <c r="C154" s="6" t="s">
        <v>572</v>
      </c>
      <c r="D154" s="6">
        <v>203</v>
      </c>
      <c r="E154" s="6">
        <v>-0.34895957</v>
      </c>
      <c r="F154" s="6">
        <v>-1.8092066</v>
      </c>
      <c r="G154" s="6">
        <v>0</v>
      </c>
      <c r="H154" s="6">
        <v>4.5060950000000002E-2</v>
      </c>
      <c r="I154" s="6">
        <v>0.99580000000000002</v>
      </c>
      <c r="J154" s="6">
        <v>2146</v>
      </c>
      <c r="K154" s="6" t="s">
        <v>559</v>
      </c>
    </row>
    <row r="155" spans="1:11" x14ac:dyDescent="0.25">
      <c r="A155" s="6" t="s">
        <v>322</v>
      </c>
      <c r="B155" s="6" t="s">
        <v>290</v>
      </c>
      <c r="C155" s="6" t="s">
        <v>572</v>
      </c>
      <c r="D155" s="6">
        <v>19</v>
      </c>
      <c r="E155" s="6">
        <v>-0.56683530000000004</v>
      </c>
      <c r="F155" s="6">
        <v>-1.808219</v>
      </c>
      <c r="G155" s="6">
        <v>5.4155877000000002E-3</v>
      </c>
      <c r="H155" s="6">
        <v>4.5175369999999999E-2</v>
      </c>
      <c r="I155" s="6">
        <v>0.99670000000000003</v>
      </c>
      <c r="J155" s="6">
        <v>2330</v>
      </c>
      <c r="K155" s="6" t="s">
        <v>560</v>
      </c>
    </row>
    <row r="156" spans="1:11" x14ac:dyDescent="0.25">
      <c r="A156" s="6" t="s">
        <v>322</v>
      </c>
      <c r="B156" s="6" t="s">
        <v>561</v>
      </c>
      <c r="C156" s="6" t="s">
        <v>572</v>
      </c>
      <c r="D156" s="6">
        <v>11</v>
      </c>
      <c r="E156" s="6">
        <v>-0.66699534999999999</v>
      </c>
      <c r="F156" s="6">
        <v>-1.8051889000000001</v>
      </c>
      <c r="G156" s="6">
        <v>7.7501710000000001E-3</v>
      </c>
      <c r="H156" s="6">
        <v>4.6137456E-2</v>
      </c>
      <c r="I156" s="6">
        <v>0.99750000000000005</v>
      </c>
      <c r="J156" s="6">
        <v>1417</v>
      </c>
      <c r="K156" s="6" t="s">
        <v>562</v>
      </c>
    </row>
    <row r="157" spans="1:11" x14ac:dyDescent="0.25">
      <c r="A157" s="6" t="s">
        <v>322</v>
      </c>
      <c r="B157" s="6" t="s">
        <v>563</v>
      </c>
      <c r="C157" s="6" t="s">
        <v>572</v>
      </c>
      <c r="D157" s="6">
        <v>22</v>
      </c>
      <c r="E157" s="6">
        <v>-0.54669429999999997</v>
      </c>
      <c r="F157" s="6">
        <v>-1.8039442999999999</v>
      </c>
      <c r="G157" s="6">
        <v>4.4906640000000001E-3</v>
      </c>
      <c r="H157" s="6">
        <v>4.6349935000000002E-2</v>
      </c>
      <c r="I157" s="6">
        <v>0.99770000000000003</v>
      </c>
      <c r="J157" s="6">
        <v>3736</v>
      </c>
      <c r="K157" s="6" t="s">
        <v>564</v>
      </c>
    </row>
    <row r="158" spans="1:11" x14ac:dyDescent="0.25">
      <c r="A158" s="6" t="s">
        <v>322</v>
      </c>
      <c r="B158" s="6" t="s">
        <v>565</v>
      </c>
      <c r="C158" s="6" t="s">
        <v>572</v>
      </c>
      <c r="D158" s="6">
        <v>10</v>
      </c>
      <c r="E158" s="6">
        <v>-0.68407136000000002</v>
      </c>
      <c r="F158" s="6">
        <v>-1.8035854</v>
      </c>
      <c r="G158" s="6">
        <v>7.7413480000000003E-3</v>
      </c>
      <c r="H158" s="6">
        <v>4.6208758000000003E-2</v>
      </c>
      <c r="I158" s="6">
        <v>0.99770000000000003</v>
      </c>
      <c r="J158" s="6">
        <v>1476</v>
      </c>
      <c r="K158" s="6" t="s">
        <v>48</v>
      </c>
    </row>
    <row r="159" spans="1:11" x14ac:dyDescent="0.25">
      <c r="A159" s="6" t="s">
        <v>322</v>
      </c>
      <c r="B159" s="6" t="s">
        <v>190</v>
      </c>
      <c r="C159" s="6" t="s">
        <v>572</v>
      </c>
      <c r="D159" s="6">
        <v>123</v>
      </c>
      <c r="E159" s="6">
        <v>-0.37231943000000001</v>
      </c>
      <c r="F159" s="6">
        <v>-1.7983066999999999</v>
      </c>
      <c r="G159" s="6">
        <v>0</v>
      </c>
      <c r="H159" s="6">
        <v>4.8201248000000002E-2</v>
      </c>
      <c r="I159" s="6">
        <v>0.99790000000000001</v>
      </c>
      <c r="J159" s="6">
        <v>2100</v>
      </c>
      <c r="K159" s="6" t="s">
        <v>566</v>
      </c>
    </row>
    <row r="160" spans="1:11" x14ac:dyDescent="0.25">
      <c r="A160" s="6" t="s">
        <v>322</v>
      </c>
      <c r="B160" s="6" t="s">
        <v>567</v>
      </c>
      <c r="C160" s="6" t="s">
        <v>572</v>
      </c>
      <c r="D160" s="6">
        <v>206</v>
      </c>
      <c r="E160" s="6">
        <v>-0.34604022000000001</v>
      </c>
      <c r="F160" s="6">
        <v>-1.7977808</v>
      </c>
      <c r="G160" s="6">
        <v>0</v>
      </c>
      <c r="H160" s="6">
        <v>4.8125992999999999E-2</v>
      </c>
      <c r="I160" s="6">
        <v>0.99809999999999999</v>
      </c>
      <c r="J160" s="6">
        <v>1832</v>
      </c>
      <c r="K160" s="6" t="s">
        <v>509</v>
      </c>
    </row>
    <row r="161" spans="1:11" x14ac:dyDescent="0.25">
      <c r="A161" s="6" t="s">
        <v>322</v>
      </c>
      <c r="B161" s="6" t="s">
        <v>568</v>
      </c>
      <c r="C161" s="6" t="s">
        <v>572</v>
      </c>
      <c r="D161" s="6">
        <v>39</v>
      </c>
      <c r="E161" s="6">
        <v>-0.46760863000000003</v>
      </c>
      <c r="F161" s="6">
        <v>-1.7977555999999999</v>
      </c>
      <c r="G161" s="18">
        <v>7.5681130000000002E-4</v>
      </c>
      <c r="H161" s="6">
        <v>4.7838024999999999E-2</v>
      </c>
      <c r="I161" s="6">
        <v>0.99809999999999999</v>
      </c>
      <c r="J161" s="6">
        <v>2005</v>
      </c>
      <c r="K161" s="6" t="s">
        <v>569</v>
      </c>
    </row>
    <row r="162" spans="1:11" x14ac:dyDescent="0.25">
      <c r="A162" s="6" t="s">
        <v>322</v>
      </c>
      <c r="B162" s="6" t="s">
        <v>570</v>
      </c>
      <c r="C162" s="6" t="s">
        <v>572</v>
      </c>
      <c r="D162" s="6">
        <v>40</v>
      </c>
      <c r="E162" s="6">
        <v>-0.46333220000000003</v>
      </c>
      <c r="F162" s="6">
        <v>-1.7955426000000001</v>
      </c>
      <c r="G162" s="6">
        <v>1.9670517999999999E-3</v>
      </c>
      <c r="H162" s="6">
        <v>4.8490970000000001E-2</v>
      </c>
      <c r="I162" s="6">
        <v>0.99829999999999997</v>
      </c>
      <c r="J162" s="6">
        <v>1726</v>
      </c>
      <c r="K162" s="6" t="s">
        <v>571</v>
      </c>
    </row>
    <row r="163" spans="1:11" x14ac:dyDescent="0.25">
      <c r="A163" s="6" t="s">
        <v>322</v>
      </c>
      <c r="B163" s="6" t="s">
        <v>343</v>
      </c>
      <c r="C163" s="6" t="s">
        <v>345</v>
      </c>
      <c r="D163" s="6">
        <v>10</v>
      </c>
      <c r="E163" s="6">
        <v>0.77863269999999996</v>
      </c>
      <c r="F163" s="6">
        <v>1.9605189999999999</v>
      </c>
      <c r="G163" s="6">
        <v>1.0976949000000001E-3</v>
      </c>
      <c r="H163" s="6">
        <v>4.8930265000000001E-2</v>
      </c>
      <c r="I163" s="6">
        <v>0.51519999999999999</v>
      </c>
      <c r="J163" s="6">
        <v>1764</v>
      </c>
      <c r="K163" s="6" t="s">
        <v>344</v>
      </c>
    </row>
    <row r="164" spans="1:11" x14ac:dyDescent="0.25">
      <c r="A164" s="6" t="s">
        <v>322</v>
      </c>
      <c r="B164" s="6" t="s">
        <v>341</v>
      </c>
      <c r="C164" s="6" t="s">
        <v>345</v>
      </c>
      <c r="D164" s="6">
        <v>31</v>
      </c>
      <c r="E164" s="6">
        <v>0.58580774000000002</v>
      </c>
      <c r="F164" s="6">
        <v>1.9990460999999999</v>
      </c>
      <c r="G164" s="18">
        <v>1.6616816E-4</v>
      </c>
      <c r="H164" s="6">
        <v>3.0260459999999999E-2</v>
      </c>
      <c r="I164" s="6">
        <v>0.3362</v>
      </c>
      <c r="J164" s="6">
        <v>1385</v>
      </c>
      <c r="K164" s="6" t="s">
        <v>342</v>
      </c>
    </row>
    <row r="165" spans="1:11" x14ac:dyDescent="0.25">
      <c r="A165" s="6" t="s">
        <v>322</v>
      </c>
      <c r="B165" s="6" t="s">
        <v>339</v>
      </c>
      <c r="C165" s="6" t="s">
        <v>345</v>
      </c>
      <c r="D165" s="6">
        <v>14</v>
      </c>
      <c r="E165" s="6">
        <v>0.72304420000000003</v>
      </c>
      <c r="F165" s="6">
        <v>2.0052097</v>
      </c>
      <c r="G165" s="18">
        <v>7.1313959999999999E-4</v>
      </c>
      <c r="H165" s="6">
        <v>3.0195633E-2</v>
      </c>
      <c r="I165" s="6">
        <v>0.31069999999999998</v>
      </c>
      <c r="J165" s="6">
        <v>673</v>
      </c>
      <c r="K165" s="6" t="s">
        <v>340</v>
      </c>
    </row>
    <row r="166" spans="1:11" x14ac:dyDescent="0.25">
      <c r="A166" s="6" t="s">
        <v>322</v>
      </c>
      <c r="B166" s="6" t="s">
        <v>338</v>
      </c>
      <c r="C166" s="6" t="s">
        <v>345</v>
      </c>
      <c r="D166" s="6">
        <v>28</v>
      </c>
      <c r="E166" s="6">
        <v>0.60595370000000004</v>
      </c>
      <c r="F166" s="6">
        <v>2.0082065999999998</v>
      </c>
      <c r="G166" s="6">
        <v>0</v>
      </c>
      <c r="H166" s="6">
        <v>3.215602E-2</v>
      </c>
      <c r="I166" s="6">
        <v>0.29949999999999999</v>
      </c>
      <c r="J166" s="6">
        <v>2362</v>
      </c>
      <c r="K166" s="6" t="s">
        <v>166</v>
      </c>
    </row>
    <row r="167" spans="1:11" x14ac:dyDescent="0.25">
      <c r="A167" s="6" t="s">
        <v>322</v>
      </c>
      <c r="B167" s="6" t="s">
        <v>336</v>
      </c>
      <c r="C167" s="6" t="s">
        <v>345</v>
      </c>
      <c r="D167" s="6">
        <v>25</v>
      </c>
      <c r="E167" s="6">
        <v>0.62031460000000005</v>
      </c>
      <c r="F167" s="6">
        <v>2.0136752000000002</v>
      </c>
      <c r="G167" s="18">
        <v>3.4048349999999999E-4</v>
      </c>
      <c r="H167" s="6">
        <v>3.3400449999999998E-2</v>
      </c>
      <c r="I167" s="6">
        <v>0.28029999999999999</v>
      </c>
      <c r="J167" s="6">
        <v>1633</v>
      </c>
      <c r="K167" s="6" t="s">
        <v>337</v>
      </c>
    </row>
    <row r="168" spans="1:11" x14ac:dyDescent="0.25">
      <c r="A168" s="6" t="s">
        <v>322</v>
      </c>
      <c r="B168" s="6" t="s">
        <v>334</v>
      </c>
      <c r="C168" s="6" t="s">
        <v>345</v>
      </c>
      <c r="D168" s="6">
        <v>92</v>
      </c>
      <c r="E168" s="6">
        <v>0.48139334</v>
      </c>
      <c r="F168" s="6">
        <v>2.0447036999999999</v>
      </c>
      <c r="G168" s="6">
        <v>0</v>
      </c>
      <c r="H168" s="6">
        <v>2.3220567000000001E-2</v>
      </c>
      <c r="I168" s="6">
        <v>0.18140000000000001</v>
      </c>
      <c r="J168" s="6">
        <v>1766</v>
      </c>
      <c r="K168" s="6" t="s">
        <v>335</v>
      </c>
    </row>
    <row r="169" spans="1:11" x14ac:dyDescent="0.25">
      <c r="A169" s="6" t="s">
        <v>322</v>
      </c>
      <c r="B169" s="6" t="s">
        <v>19</v>
      </c>
      <c r="C169" s="6" t="s">
        <v>345</v>
      </c>
      <c r="D169" s="6">
        <v>26</v>
      </c>
      <c r="E169" s="6">
        <v>0.63871730000000004</v>
      </c>
      <c r="F169" s="6">
        <v>2.0783429999999998</v>
      </c>
      <c r="G169" s="6">
        <v>0</v>
      </c>
      <c r="H169" s="6">
        <v>1.5434451E-2</v>
      </c>
      <c r="I169" s="6">
        <v>0.1067</v>
      </c>
      <c r="J169" s="6">
        <v>2192</v>
      </c>
      <c r="K169" s="6" t="s">
        <v>333</v>
      </c>
    </row>
    <row r="170" spans="1:11" x14ac:dyDescent="0.25">
      <c r="A170" s="6" t="s">
        <v>322</v>
      </c>
      <c r="B170" s="6" t="s">
        <v>331</v>
      </c>
      <c r="C170" s="6" t="s">
        <v>345</v>
      </c>
      <c r="D170" s="6">
        <v>16</v>
      </c>
      <c r="E170" s="6">
        <v>0.7243385</v>
      </c>
      <c r="F170" s="6">
        <v>2.0864341</v>
      </c>
      <c r="G170" s="6">
        <v>0</v>
      </c>
      <c r="H170" s="6">
        <v>1.6072982999999999E-2</v>
      </c>
      <c r="I170" s="6">
        <v>9.2899999999999996E-2</v>
      </c>
      <c r="J170" s="6">
        <v>2049</v>
      </c>
      <c r="K170" s="6" t="s">
        <v>332</v>
      </c>
    </row>
    <row r="171" spans="1:11" x14ac:dyDescent="0.25">
      <c r="A171" s="6" t="s">
        <v>322</v>
      </c>
      <c r="B171" s="6" t="s">
        <v>329</v>
      </c>
      <c r="C171" s="6" t="s">
        <v>345</v>
      </c>
      <c r="D171" s="6">
        <v>18</v>
      </c>
      <c r="E171" s="6">
        <v>0.70898760000000005</v>
      </c>
      <c r="F171" s="6">
        <v>2.1038551000000001</v>
      </c>
      <c r="G171" s="6">
        <v>0</v>
      </c>
      <c r="H171" s="6">
        <v>1.4585512E-2</v>
      </c>
      <c r="I171" s="6">
        <v>6.8400000000000002E-2</v>
      </c>
      <c r="J171" s="6">
        <v>1387</v>
      </c>
      <c r="K171" s="6" t="s">
        <v>330</v>
      </c>
    </row>
    <row r="172" spans="1:11" x14ac:dyDescent="0.25">
      <c r="A172" s="6" t="s">
        <v>322</v>
      </c>
      <c r="B172" s="6" t="s">
        <v>327</v>
      </c>
      <c r="C172" s="6" t="s">
        <v>345</v>
      </c>
      <c r="D172" s="6">
        <v>127</v>
      </c>
      <c r="E172" s="6">
        <v>0.4752672</v>
      </c>
      <c r="F172" s="6">
        <v>2.120609</v>
      </c>
      <c r="G172" s="6">
        <v>0</v>
      </c>
      <c r="H172" s="6">
        <v>1.4282268000000001E-2</v>
      </c>
      <c r="I172" s="6">
        <v>5.0700000000000002E-2</v>
      </c>
      <c r="J172" s="6">
        <v>3826</v>
      </c>
      <c r="K172" s="6" t="s">
        <v>328</v>
      </c>
    </row>
    <row r="173" spans="1:11" x14ac:dyDescent="0.25">
      <c r="A173" s="6" t="s">
        <v>322</v>
      </c>
      <c r="B173" s="6" t="s">
        <v>325</v>
      </c>
      <c r="C173" s="6" t="s">
        <v>345</v>
      </c>
      <c r="D173" s="6">
        <v>56</v>
      </c>
      <c r="E173" s="6">
        <v>0.56082410000000005</v>
      </c>
      <c r="F173" s="6">
        <v>2.1768996999999999</v>
      </c>
      <c r="G173" s="17">
        <v>0</v>
      </c>
      <c r="H173" s="6">
        <v>7.7554364999999998E-3</v>
      </c>
      <c r="I173" s="6">
        <v>1.8800000000000001E-2</v>
      </c>
      <c r="J173" s="6">
        <v>1845</v>
      </c>
      <c r="K173" s="6" t="s">
        <v>326</v>
      </c>
    </row>
    <row r="174" spans="1:11" x14ac:dyDescent="0.25">
      <c r="A174" s="6" t="s">
        <v>322</v>
      </c>
      <c r="B174" s="6" t="s">
        <v>323</v>
      </c>
      <c r="C174" s="6" t="s">
        <v>345</v>
      </c>
      <c r="D174" s="6">
        <v>31</v>
      </c>
      <c r="E174" s="6">
        <v>0.65178232999999997</v>
      </c>
      <c r="F174" s="6">
        <v>2.2164644999999998</v>
      </c>
      <c r="G174" s="6">
        <v>0</v>
      </c>
      <c r="H174" s="6">
        <v>7.9175949999999995E-3</v>
      </c>
      <c r="I174" s="6">
        <v>9.5999999999999992E-3</v>
      </c>
      <c r="J174" s="6">
        <v>1346</v>
      </c>
      <c r="K174" s="6" t="s">
        <v>324</v>
      </c>
    </row>
  </sheetData>
  <sortState ref="A2:K174">
    <sortCondition ref="F2:F17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2"/>
  <sheetViews>
    <sheetView workbookViewId="0">
      <pane ySplit="1" topLeftCell="A8" activePane="bottomLeft" state="frozen"/>
      <selection pane="bottomLeft" activeCell="B38" sqref="A1:K372"/>
    </sheetView>
  </sheetViews>
  <sheetFormatPr defaultRowHeight="15" x14ac:dyDescent="0.25"/>
  <cols>
    <col min="1" max="2" width="17" customWidth="1"/>
    <col min="3" max="11" width="8.875" customWidth="1"/>
    <col min="12" max="12" width="17" customWidth="1"/>
  </cols>
  <sheetData>
    <row r="1" spans="1:11" x14ac:dyDescent="0.25">
      <c r="A1" s="4" t="s">
        <v>318</v>
      </c>
      <c r="B1" s="4" t="s">
        <v>0</v>
      </c>
      <c r="C1" s="4" t="s">
        <v>321</v>
      </c>
      <c r="D1" s="4" t="s">
        <v>317</v>
      </c>
      <c r="E1" s="4" t="s">
        <v>319</v>
      </c>
      <c r="F1" s="4" t="s">
        <v>32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</row>
    <row r="2" spans="1:11" x14ac:dyDescent="0.25">
      <c r="A2" s="6" t="s">
        <v>573</v>
      </c>
      <c r="B2" s="8" t="s">
        <v>17</v>
      </c>
      <c r="C2" s="8" t="s">
        <v>572</v>
      </c>
      <c r="D2" s="8">
        <v>73</v>
      </c>
      <c r="E2" s="8">
        <v>-0.69552239999999999</v>
      </c>
      <c r="F2" s="8">
        <v>-3.0349971999999998</v>
      </c>
      <c r="G2" s="8">
        <v>0</v>
      </c>
      <c r="H2" s="8">
        <v>0</v>
      </c>
      <c r="I2" s="8">
        <v>0</v>
      </c>
      <c r="J2" s="8">
        <v>1030</v>
      </c>
      <c r="K2" s="8" t="s">
        <v>1047</v>
      </c>
    </row>
    <row r="3" spans="1:11" x14ac:dyDescent="0.25">
      <c r="A3" s="8" t="s">
        <v>573</v>
      </c>
      <c r="B3" s="8" t="s">
        <v>23</v>
      </c>
      <c r="C3" s="8" t="s">
        <v>572</v>
      </c>
      <c r="D3" s="8">
        <v>69</v>
      </c>
      <c r="E3" s="8">
        <v>-0.70192180000000004</v>
      </c>
      <c r="F3" s="8">
        <v>-3.0210254000000001</v>
      </c>
      <c r="G3" s="8">
        <v>0</v>
      </c>
      <c r="H3" s="8">
        <v>0</v>
      </c>
      <c r="I3" s="8">
        <v>0</v>
      </c>
      <c r="J3" s="8">
        <v>1030</v>
      </c>
      <c r="K3" s="8" t="s">
        <v>1047</v>
      </c>
    </row>
    <row r="4" spans="1:11" x14ac:dyDescent="0.25">
      <c r="A4" s="8" t="s">
        <v>573</v>
      </c>
      <c r="B4" s="8" t="s">
        <v>1048</v>
      </c>
      <c r="C4" s="8" t="s">
        <v>572</v>
      </c>
      <c r="D4" s="8">
        <v>42</v>
      </c>
      <c r="E4" s="8">
        <v>-0.73515940000000002</v>
      </c>
      <c r="F4" s="8">
        <v>-2.8546054000000001</v>
      </c>
      <c r="G4" s="8">
        <v>0</v>
      </c>
      <c r="H4" s="8">
        <v>0</v>
      </c>
      <c r="I4" s="8">
        <v>0</v>
      </c>
      <c r="J4" s="8">
        <v>821</v>
      </c>
      <c r="K4" s="8" t="s">
        <v>1049</v>
      </c>
    </row>
    <row r="5" spans="1:11" x14ac:dyDescent="0.25">
      <c r="A5" s="8" t="s">
        <v>573</v>
      </c>
      <c r="B5" s="8" t="s">
        <v>39</v>
      </c>
      <c r="C5" s="8" t="s">
        <v>572</v>
      </c>
      <c r="D5" s="8">
        <v>92</v>
      </c>
      <c r="E5" s="8">
        <v>-0.59359130000000004</v>
      </c>
      <c r="F5" s="8">
        <v>-2.7211159999999999</v>
      </c>
      <c r="G5" s="8">
        <v>0</v>
      </c>
      <c r="H5" s="8">
        <v>0</v>
      </c>
      <c r="I5" s="8">
        <v>0</v>
      </c>
      <c r="J5" s="8">
        <v>1181</v>
      </c>
      <c r="K5" s="8" t="s">
        <v>1050</v>
      </c>
    </row>
    <row r="6" spans="1:11" x14ac:dyDescent="0.25">
      <c r="A6" s="8" t="s">
        <v>573</v>
      </c>
      <c r="B6" s="8" t="s">
        <v>31</v>
      </c>
      <c r="C6" s="8" t="s">
        <v>572</v>
      </c>
      <c r="D6" s="8">
        <v>95</v>
      </c>
      <c r="E6" s="8">
        <v>-0.59206309999999995</v>
      </c>
      <c r="F6" s="8">
        <v>-2.7085370000000002</v>
      </c>
      <c r="G6" s="8">
        <v>0</v>
      </c>
      <c r="H6" s="8">
        <v>0</v>
      </c>
      <c r="I6" s="8">
        <v>0</v>
      </c>
      <c r="J6" s="8">
        <v>1181</v>
      </c>
      <c r="K6" s="8" t="s">
        <v>562</v>
      </c>
    </row>
    <row r="7" spans="1:11" x14ac:dyDescent="0.25">
      <c r="A7" s="8" t="s">
        <v>573</v>
      </c>
      <c r="B7" s="8" t="s">
        <v>1051</v>
      </c>
      <c r="C7" s="8" t="s">
        <v>572</v>
      </c>
      <c r="D7" s="8">
        <v>91</v>
      </c>
      <c r="E7" s="8">
        <v>-0.58779769999999998</v>
      </c>
      <c r="F7" s="8">
        <v>-2.6763143999999999</v>
      </c>
      <c r="G7" s="8">
        <v>0</v>
      </c>
      <c r="H7" s="8">
        <v>0</v>
      </c>
      <c r="I7" s="8">
        <v>0</v>
      </c>
      <c r="J7" s="8">
        <v>1030</v>
      </c>
      <c r="K7" s="8" t="s">
        <v>1052</v>
      </c>
    </row>
    <row r="8" spans="1:11" x14ac:dyDescent="0.25">
      <c r="A8" s="8" t="s">
        <v>573</v>
      </c>
      <c r="B8" s="8" t="s">
        <v>1053</v>
      </c>
      <c r="C8" s="8" t="s">
        <v>572</v>
      </c>
      <c r="D8" s="8">
        <v>42</v>
      </c>
      <c r="E8" s="8">
        <v>-0.64174759999999997</v>
      </c>
      <c r="F8" s="8">
        <v>-2.4739387000000002</v>
      </c>
      <c r="G8" s="8">
        <v>0</v>
      </c>
      <c r="H8" s="8">
        <v>0</v>
      </c>
      <c r="I8" s="8">
        <v>0</v>
      </c>
      <c r="J8" s="8">
        <v>818</v>
      </c>
      <c r="K8" s="8" t="s">
        <v>1001</v>
      </c>
    </row>
    <row r="9" spans="1:11" x14ac:dyDescent="0.25">
      <c r="A9" s="8" t="s">
        <v>573</v>
      </c>
      <c r="B9" s="8" t="s">
        <v>563</v>
      </c>
      <c r="C9" s="8" t="s">
        <v>572</v>
      </c>
      <c r="D9" s="8">
        <v>21</v>
      </c>
      <c r="E9" s="8">
        <v>-0.70612573999999995</v>
      </c>
      <c r="F9" s="8">
        <v>-2.3127048000000001</v>
      </c>
      <c r="G9" s="8">
        <v>0</v>
      </c>
      <c r="H9" s="18">
        <v>6.8141440000000001E-4</v>
      </c>
      <c r="I9" s="8">
        <v>5.1999999999999998E-3</v>
      </c>
      <c r="J9" s="8">
        <v>1577</v>
      </c>
      <c r="K9" s="8" t="s">
        <v>1054</v>
      </c>
    </row>
    <row r="10" spans="1:11" x14ac:dyDescent="0.25">
      <c r="A10" s="8" t="s">
        <v>573</v>
      </c>
      <c r="B10" s="8" t="s">
        <v>1055</v>
      </c>
      <c r="C10" s="8" t="s">
        <v>572</v>
      </c>
      <c r="D10" s="8">
        <v>89</v>
      </c>
      <c r="E10" s="8">
        <v>-0.49993910000000003</v>
      </c>
      <c r="F10" s="8">
        <v>-2.2693615</v>
      </c>
      <c r="G10" s="8">
        <v>0</v>
      </c>
      <c r="H10" s="8">
        <v>1.2785336999999999E-3</v>
      </c>
      <c r="I10" s="8">
        <v>1.0999999999999999E-2</v>
      </c>
      <c r="J10" s="8">
        <v>1030</v>
      </c>
      <c r="K10" s="8" t="s">
        <v>1056</v>
      </c>
    </row>
    <row r="11" spans="1:11" x14ac:dyDescent="0.25">
      <c r="A11" s="8" t="s">
        <v>573</v>
      </c>
      <c r="B11" s="8" t="s">
        <v>1057</v>
      </c>
      <c r="C11" s="8" t="s">
        <v>572</v>
      </c>
      <c r="D11" s="8">
        <v>18</v>
      </c>
      <c r="E11" s="8">
        <v>-0.72091203999999998</v>
      </c>
      <c r="F11" s="8">
        <v>-2.2622817</v>
      </c>
      <c r="G11" s="8">
        <v>0</v>
      </c>
      <c r="H11" s="8">
        <v>1.3074143999999999E-3</v>
      </c>
      <c r="I11" s="8">
        <v>1.24E-2</v>
      </c>
      <c r="J11" s="8">
        <v>773</v>
      </c>
      <c r="K11" s="8" t="s">
        <v>1049</v>
      </c>
    </row>
    <row r="12" spans="1:11" x14ac:dyDescent="0.25">
      <c r="A12" s="8" t="s">
        <v>573</v>
      </c>
      <c r="B12" s="8" t="s">
        <v>1058</v>
      </c>
      <c r="C12" s="8" t="s">
        <v>572</v>
      </c>
      <c r="D12" s="8">
        <v>25</v>
      </c>
      <c r="E12" s="8">
        <v>-0.66222787000000005</v>
      </c>
      <c r="F12" s="8">
        <v>-2.2508265999999999</v>
      </c>
      <c r="G12" s="8">
        <v>0</v>
      </c>
      <c r="H12" s="17">
        <v>1.4648895E-3</v>
      </c>
      <c r="I12" s="17">
        <v>1.5299999999999999E-2</v>
      </c>
      <c r="J12" s="8">
        <v>1159</v>
      </c>
      <c r="K12" s="8" t="s">
        <v>431</v>
      </c>
    </row>
    <row r="13" spans="1:11" x14ac:dyDescent="0.25">
      <c r="A13" s="8" t="s">
        <v>573</v>
      </c>
      <c r="B13" s="8" t="s">
        <v>1059</v>
      </c>
      <c r="C13" s="8" t="s">
        <v>572</v>
      </c>
      <c r="D13" s="8">
        <v>30</v>
      </c>
      <c r="E13" s="8">
        <v>-0.62349180000000004</v>
      </c>
      <c r="F13" s="8">
        <v>-2.2417924</v>
      </c>
      <c r="G13" s="18">
        <v>2.8926815000000002E-4</v>
      </c>
      <c r="H13" s="17">
        <v>1.6024315E-3</v>
      </c>
      <c r="I13" s="17">
        <v>1.8200000000000001E-2</v>
      </c>
      <c r="J13" s="8">
        <v>2202</v>
      </c>
      <c r="K13" s="8" t="s">
        <v>1060</v>
      </c>
    </row>
    <row r="14" spans="1:11" x14ac:dyDescent="0.25">
      <c r="A14" s="8" t="s">
        <v>573</v>
      </c>
      <c r="B14" s="8" t="s">
        <v>1061</v>
      </c>
      <c r="C14" s="8" t="s">
        <v>572</v>
      </c>
      <c r="D14" s="8">
        <v>83</v>
      </c>
      <c r="E14" s="8">
        <v>-0.4995909</v>
      </c>
      <c r="F14" s="8">
        <v>-2.2393603</v>
      </c>
      <c r="G14" s="8">
        <v>0</v>
      </c>
      <c r="H14" s="17">
        <v>1.5670944999999999E-3</v>
      </c>
      <c r="I14" s="17">
        <v>1.9300000000000001E-2</v>
      </c>
      <c r="J14" s="8">
        <v>1927</v>
      </c>
      <c r="K14" s="8" t="s">
        <v>1062</v>
      </c>
    </row>
    <row r="15" spans="1:11" x14ac:dyDescent="0.25">
      <c r="A15" s="8" t="s">
        <v>573</v>
      </c>
      <c r="B15" s="8" t="s">
        <v>1063</v>
      </c>
      <c r="C15" s="8" t="s">
        <v>572</v>
      </c>
      <c r="D15" s="8">
        <v>26</v>
      </c>
      <c r="E15" s="8">
        <v>-0.64489620000000003</v>
      </c>
      <c r="F15" s="8">
        <v>-2.2297167999999998</v>
      </c>
      <c r="G15" s="8">
        <v>0</v>
      </c>
      <c r="H15" s="17">
        <v>1.6265194E-3</v>
      </c>
      <c r="I15" s="17">
        <v>2.1600000000000001E-2</v>
      </c>
      <c r="J15" s="8">
        <v>2140</v>
      </c>
      <c r="K15" s="8" t="s">
        <v>1064</v>
      </c>
    </row>
    <row r="16" spans="1:11" x14ac:dyDescent="0.25">
      <c r="A16" s="8" t="s">
        <v>573</v>
      </c>
      <c r="B16" s="8" t="s">
        <v>1065</v>
      </c>
      <c r="C16" s="8" t="s">
        <v>572</v>
      </c>
      <c r="D16" s="8">
        <v>122</v>
      </c>
      <c r="E16" s="8">
        <v>-0.46225575000000002</v>
      </c>
      <c r="F16" s="8">
        <v>-2.1980789000000001</v>
      </c>
      <c r="G16" s="8">
        <v>0</v>
      </c>
      <c r="H16" s="17">
        <v>2.354601E-3</v>
      </c>
      <c r="I16" s="17">
        <v>3.3300000000000003E-2</v>
      </c>
      <c r="J16" s="8">
        <v>872</v>
      </c>
      <c r="K16" s="8" t="s">
        <v>1066</v>
      </c>
    </row>
    <row r="17" spans="1:11" x14ac:dyDescent="0.25">
      <c r="A17" s="8" t="s">
        <v>573</v>
      </c>
      <c r="B17" s="8" t="s">
        <v>1067</v>
      </c>
      <c r="C17" s="8" t="s">
        <v>572</v>
      </c>
      <c r="D17" s="8">
        <v>22</v>
      </c>
      <c r="E17" s="8">
        <v>-0.65117555999999999</v>
      </c>
      <c r="F17" s="8">
        <v>-2.1504259999999999</v>
      </c>
      <c r="G17" s="18">
        <v>2.708559E-4</v>
      </c>
      <c r="H17" s="17">
        <v>5.0416122999999997E-3</v>
      </c>
      <c r="I17" s="17">
        <v>7.5200000000000003E-2</v>
      </c>
      <c r="J17" s="8">
        <v>1178</v>
      </c>
      <c r="K17" s="8" t="s">
        <v>1068</v>
      </c>
    </row>
    <row r="18" spans="1:11" x14ac:dyDescent="0.25">
      <c r="A18" s="8" t="s">
        <v>573</v>
      </c>
      <c r="B18" s="8" t="s">
        <v>1069</v>
      </c>
      <c r="C18" s="8" t="s">
        <v>572</v>
      </c>
      <c r="D18" s="8">
        <v>134</v>
      </c>
      <c r="E18" s="8">
        <v>-0.44364583000000002</v>
      </c>
      <c r="F18" s="8">
        <v>-2.1487097999999998</v>
      </c>
      <c r="G18" s="8">
        <v>0</v>
      </c>
      <c r="H18" s="17">
        <v>4.861565E-3</v>
      </c>
      <c r="I18" s="17">
        <v>7.7100000000000002E-2</v>
      </c>
      <c r="J18" s="8">
        <v>1030</v>
      </c>
      <c r="K18" s="8" t="s">
        <v>1070</v>
      </c>
    </row>
    <row r="19" spans="1:11" x14ac:dyDescent="0.25">
      <c r="A19" s="8" t="s">
        <v>573</v>
      </c>
      <c r="B19" s="8" t="s">
        <v>1071</v>
      </c>
      <c r="C19" s="8" t="s">
        <v>572</v>
      </c>
      <c r="D19" s="8">
        <v>41</v>
      </c>
      <c r="E19" s="8">
        <v>-0.55042120000000005</v>
      </c>
      <c r="F19" s="8">
        <v>-2.1183877</v>
      </c>
      <c r="G19" s="8">
        <v>0</v>
      </c>
      <c r="H19" s="17">
        <v>7.1304640000000004E-3</v>
      </c>
      <c r="I19" s="17">
        <v>0.1162</v>
      </c>
      <c r="J19" s="8">
        <v>1468</v>
      </c>
      <c r="K19" s="8" t="s">
        <v>1072</v>
      </c>
    </row>
    <row r="20" spans="1:11" x14ac:dyDescent="0.25">
      <c r="A20" s="8" t="s">
        <v>573</v>
      </c>
      <c r="B20" s="8" t="s">
        <v>1073</v>
      </c>
      <c r="C20" s="8" t="s">
        <v>572</v>
      </c>
      <c r="D20" s="8">
        <v>19</v>
      </c>
      <c r="E20" s="8">
        <v>-0.66164345000000002</v>
      </c>
      <c r="F20" s="8">
        <v>-2.094665</v>
      </c>
      <c r="G20" s="18">
        <v>2.6896180000000002E-4</v>
      </c>
      <c r="H20" s="17">
        <v>9.571675E-3</v>
      </c>
      <c r="I20" s="17">
        <v>0.15989999999999999</v>
      </c>
      <c r="J20" s="8">
        <v>752</v>
      </c>
      <c r="K20" s="8" t="s">
        <v>1074</v>
      </c>
    </row>
    <row r="21" spans="1:11" x14ac:dyDescent="0.25">
      <c r="A21" s="8" t="s">
        <v>573</v>
      </c>
      <c r="B21" s="8" t="s">
        <v>1075</v>
      </c>
      <c r="C21" s="8" t="s">
        <v>572</v>
      </c>
      <c r="D21" s="8">
        <v>27</v>
      </c>
      <c r="E21" s="8">
        <v>-0.59256920000000002</v>
      </c>
      <c r="F21" s="8">
        <v>-2.0677097</v>
      </c>
      <c r="G21" s="8">
        <v>0</v>
      </c>
      <c r="H21" s="17">
        <v>1.3257646999999999E-2</v>
      </c>
      <c r="I21" s="17">
        <v>0.22459999999999999</v>
      </c>
      <c r="J21" s="8">
        <v>2712</v>
      </c>
      <c r="K21" s="8" t="s">
        <v>1076</v>
      </c>
    </row>
    <row r="22" spans="1:11" x14ac:dyDescent="0.25">
      <c r="A22" s="8" t="s">
        <v>573</v>
      </c>
      <c r="B22" s="8" t="s">
        <v>1077</v>
      </c>
      <c r="C22" s="8" t="s">
        <v>572</v>
      </c>
      <c r="D22" s="8">
        <v>119</v>
      </c>
      <c r="E22" s="8">
        <v>-0.43258044000000001</v>
      </c>
      <c r="F22" s="8">
        <v>-2.0619695</v>
      </c>
      <c r="G22" s="8">
        <v>0</v>
      </c>
      <c r="H22" s="17">
        <v>1.3668605E-2</v>
      </c>
      <c r="I22" s="17">
        <v>0.2407</v>
      </c>
      <c r="J22" s="8">
        <v>2072</v>
      </c>
      <c r="K22" s="8" t="s">
        <v>666</v>
      </c>
    </row>
    <row r="23" spans="1:11" x14ac:dyDescent="0.25">
      <c r="A23" s="8" t="s">
        <v>573</v>
      </c>
      <c r="B23" s="8" t="s">
        <v>1078</v>
      </c>
      <c r="C23" s="8" t="s">
        <v>572</v>
      </c>
      <c r="D23" s="8">
        <v>14</v>
      </c>
      <c r="E23" s="8">
        <v>-0.70047842999999999</v>
      </c>
      <c r="F23" s="8">
        <v>-2.0417988</v>
      </c>
      <c r="G23" s="8">
        <v>1.0027575999999999E-3</v>
      </c>
      <c r="H23" s="17">
        <v>1.695872E-2</v>
      </c>
      <c r="I23" s="8">
        <v>0.29930000000000001</v>
      </c>
      <c r="J23" s="8">
        <v>2363</v>
      </c>
      <c r="K23" s="8" t="s">
        <v>1079</v>
      </c>
    </row>
    <row r="24" spans="1:11" x14ac:dyDescent="0.25">
      <c r="A24" s="8" t="s">
        <v>573</v>
      </c>
      <c r="B24" s="8" t="s">
        <v>1080</v>
      </c>
      <c r="C24" s="8" t="s">
        <v>572</v>
      </c>
      <c r="D24" s="8">
        <v>81</v>
      </c>
      <c r="E24" s="8">
        <v>-0.4598855</v>
      </c>
      <c r="F24" s="8">
        <v>-2.0365422</v>
      </c>
      <c r="G24" s="8">
        <v>0</v>
      </c>
      <c r="H24" s="17">
        <v>1.746723E-2</v>
      </c>
      <c r="I24" s="8">
        <v>0.31719999999999998</v>
      </c>
      <c r="J24" s="8">
        <v>2488</v>
      </c>
      <c r="K24" s="8" t="s">
        <v>1081</v>
      </c>
    </row>
    <row r="25" spans="1:11" x14ac:dyDescent="0.25">
      <c r="A25" s="8" t="s">
        <v>573</v>
      </c>
      <c r="B25" s="8" t="s">
        <v>1082</v>
      </c>
      <c r="C25" s="8" t="s">
        <v>572</v>
      </c>
      <c r="D25" s="8">
        <v>36</v>
      </c>
      <c r="E25" s="8">
        <v>-0.54557526000000001</v>
      </c>
      <c r="F25" s="8">
        <v>-2.0305979999999999</v>
      </c>
      <c r="G25" s="8">
        <v>0</v>
      </c>
      <c r="H25" s="17">
        <v>1.8033454000000001E-2</v>
      </c>
      <c r="I25" s="8">
        <v>0.33629999999999999</v>
      </c>
      <c r="J25" s="8">
        <v>2200</v>
      </c>
      <c r="K25" s="8" t="s">
        <v>1083</v>
      </c>
    </row>
    <row r="26" spans="1:11" x14ac:dyDescent="0.25">
      <c r="A26" s="8" t="s">
        <v>573</v>
      </c>
      <c r="B26" s="8" t="s">
        <v>1084</v>
      </c>
      <c r="C26" s="8" t="s">
        <v>572</v>
      </c>
      <c r="D26" s="8">
        <v>159</v>
      </c>
      <c r="E26" s="8">
        <v>-0.40886655</v>
      </c>
      <c r="F26" s="8">
        <v>-2.0287118</v>
      </c>
      <c r="G26" s="8">
        <v>0</v>
      </c>
      <c r="H26" s="17">
        <v>1.7794687E-2</v>
      </c>
      <c r="I26" s="8">
        <v>0.34310000000000002</v>
      </c>
      <c r="J26" s="8">
        <v>1181</v>
      </c>
      <c r="K26" s="8" t="s">
        <v>1085</v>
      </c>
    </row>
    <row r="27" spans="1:11" x14ac:dyDescent="0.25">
      <c r="A27" s="8" t="s">
        <v>573</v>
      </c>
      <c r="B27" s="8" t="s">
        <v>1086</v>
      </c>
      <c r="C27" s="8" t="s">
        <v>572</v>
      </c>
      <c r="D27" s="8">
        <v>14</v>
      </c>
      <c r="E27" s="8">
        <v>-0.69464029999999999</v>
      </c>
      <c r="F27" s="8">
        <v>-2.0155063000000002</v>
      </c>
      <c r="G27" s="18">
        <v>5.0851767000000003E-4</v>
      </c>
      <c r="H27" s="17">
        <v>2.039179E-2</v>
      </c>
      <c r="I27" s="8">
        <v>0.3992</v>
      </c>
      <c r="J27" s="8">
        <v>1759</v>
      </c>
      <c r="K27" s="8" t="s">
        <v>1087</v>
      </c>
    </row>
    <row r="28" spans="1:11" x14ac:dyDescent="0.25">
      <c r="A28" s="8" t="s">
        <v>573</v>
      </c>
      <c r="B28" s="8" t="s">
        <v>1088</v>
      </c>
      <c r="C28" s="8" t="s">
        <v>572</v>
      </c>
      <c r="D28" s="8">
        <v>225</v>
      </c>
      <c r="E28" s="8">
        <v>-0.38657582000000001</v>
      </c>
      <c r="F28" s="8">
        <v>-2.0107560000000002</v>
      </c>
      <c r="G28" s="8">
        <v>0</v>
      </c>
      <c r="H28" s="17">
        <v>2.0842322999999999E-2</v>
      </c>
      <c r="I28" s="8">
        <v>0.41830000000000001</v>
      </c>
      <c r="J28" s="8">
        <v>2592</v>
      </c>
      <c r="K28" s="8" t="s">
        <v>879</v>
      </c>
    </row>
    <row r="29" spans="1:11" x14ac:dyDescent="0.25">
      <c r="A29" s="8" t="s">
        <v>573</v>
      </c>
      <c r="B29" s="8" t="s">
        <v>1089</v>
      </c>
      <c r="C29" s="8" t="s">
        <v>572</v>
      </c>
      <c r="D29" s="8">
        <v>14</v>
      </c>
      <c r="E29" s="8">
        <v>-0.69464029999999999</v>
      </c>
      <c r="F29" s="8">
        <v>-1.9984093000000001</v>
      </c>
      <c r="G29" s="8">
        <v>1.0319918E-3</v>
      </c>
      <c r="H29" s="17">
        <v>2.3385156000000001E-2</v>
      </c>
      <c r="I29" s="8">
        <v>0.46879999999999999</v>
      </c>
      <c r="J29" s="8">
        <v>1759</v>
      </c>
      <c r="K29" s="8" t="s">
        <v>1087</v>
      </c>
    </row>
    <row r="30" spans="1:11" x14ac:dyDescent="0.25">
      <c r="A30" s="8" t="s">
        <v>573</v>
      </c>
      <c r="B30" s="8" t="s">
        <v>1090</v>
      </c>
      <c r="C30" s="8" t="s">
        <v>572</v>
      </c>
      <c r="D30" s="8">
        <v>212</v>
      </c>
      <c r="E30" s="8">
        <v>-0.38744622000000001</v>
      </c>
      <c r="F30" s="8">
        <v>-1.9972038000000001</v>
      </c>
      <c r="G30" s="8">
        <v>0</v>
      </c>
      <c r="H30" s="17">
        <v>2.2943485999999999E-2</v>
      </c>
      <c r="I30" s="8">
        <v>0.47399999999999998</v>
      </c>
      <c r="J30" s="8">
        <v>2736</v>
      </c>
      <c r="K30" s="8" t="s">
        <v>1091</v>
      </c>
    </row>
    <row r="31" spans="1:11" x14ac:dyDescent="0.25">
      <c r="A31" s="8" t="s">
        <v>573</v>
      </c>
      <c r="B31" s="8" t="s">
        <v>1092</v>
      </c>
      <c r="C31" s="8" t="s">
        <v>572</v>
      </c>
      <c r="D31" s="8">
        <v>14</v>
      </c>
      <c r="E31" s="8">
        <v>-0.68423610000000001</v>
      </c>
      <c r="F31" s="8">
        <v>-1.9955285</v>
      </c>
      <c r="G31" s="18">
        <v>4.9800799999999998E-4</v>
      </c>
      <c r="H31" s="17">
        <v>2.254188E-2</v>
      </c>
      <c r="I31" s="8">
        <v>0.48</v>
      </c>
      <c r="J31" s="8">
        <v>1762</v>
      </c>
      <c r="K31" s="8" t="s">
        <v>1093</v>
      </c>
    </row>
    <row r="32" spans="1:11" x14ac:dyDescent="0.25">
      <c r="A32" s="8" t="s">
        <v>573</v>
      </c>
      <c r="B32" s="8" t="s">
        <v>1094</v>
      </c>
      <c r="C32" s="8" t="s">
        <v>572</v>
      </c>
      <c r="D32" s="8">
        <v>23</v>
      </c>
      <c r="E32" s="8">
        <v>-0.58757490000000001</v>
      </c>
      <c r="F32" s="8">
        <v>-1.9657914999999999</v>
      </c>
      <c r="G32" s="18">
        <v>2.8058363000000002E-4</v>
      </c>
      <c r="H32" s="17">
        <v>3.0539263000000001E-2</v>
      </c>
      <c r="I32" s="8">
        <v>0.59909999999999997</v>
      </c>
      <c r="J32" s="8">
        <v>1759</v>
      </c>
      <c r="K32" s="8" t="s">
        <v>1095</v>
      </c>
    </row>
    <row r="33" spans="1:11" x14ac:dyDescent="0.25">
      <c r="A33" s="8" t="s">
        <v>573</v>
      </c>
      <c r="B33" s="8" t="s">
        <v>1096</v>
      </c>
      <c r="C33" s="8" t="s">
        <v>572</v>
      </c>
      <c r="D33" s="8">
        <v>118</v>
      </c>
      <c r="E33" s="8">
        <v>-0.41172320000000001</v>
      </c>
      <c r="F33" s="8">
        <v>-1.9574103</v>
      </c>
      <c r="G33" s="8">
        <v>0</v>
      </c>
      <c r="H33" s="17">
        <v>3.2476373000000003E-2</v>
      </c>
      <c r="I33" s="8">
        <v>0.63429999999999997</v>
      </c>
      <c r="J33" s="8">
        <v>2416</v>
      </c>
      <c r="K33" s="8" t="s">
        <v>1097</v>
      </c>
    </row>
    <row r="34" spans="1:11" x14ac:dyDescent="0.25">
      <c r="A34" s="8" t="s">
        <v>573</v>
      </c>
      <c r="B34" s="8" t="s">
        <v>1098</v>
      </c>
      <c r="C34" s="8" t="s">
        <v>572</v>
      </c>
      <c r="D34" s="8">
        <v>21</v>
      </c>
      <c r="E34" s="8">
        <v>-0.60200803999999997</v>
      </c>
      <c r="F34" s="8">
        <v>-1.9496057</v>
      </c>
      <c r="G34" s="8">
        <v>1.6107382000000001E-3</v>
      </c>
      <c r="H34" s="17">
        <v>3.4440520000000002E-2</v>
      </c>
      <c r="I34" s="8">
        <v>0.66710000000000003</v>
      </c>
      <c r="J34" s="8">
        <v>2503</v>
      </c>
      <c r="K34" s="8" t="s">
        <v>940</v>
      </c>
    </row>
    <row r="35" spans="1:11" x14ac:dyDescent="0.25">
      <c r="A35" s="8" t="s">
        <v>573</v>
      </c>
      <c r="B35" s="8" t="s">
        <v>1099</v>
      </c>
      <c r="C35" s="8" t="s">
        <v>572</v>
      </c>
      <c r="D35" s="8">
        <v>37</v>
      </c>
      <c r="E35" s="8">
        <v>-0.51816280000000003</v>
      </c>
      <c r="F35" s="8">
        <v>-1.9476937999999999</v>
      </c>
      <c r="G35" s="18">
        <v>6.0642813000000002E-4</v>
      </c>
      <c r="H35" s="17">
        <v>3.4227500000000001E-2</v>
      </c>
      <c r="I35" s="8">
        <v>0.67490000000000006</v>
      </c>
      <c r="J35" s="8">
        <v>1146</v>
      </c>
      <c r="K35" s="8" t="s">
        <v>517</v>
      </c>
    </row>
    <row r="36" spans="1:11" x14ac:dyDescent="0.25">
      <c r="A36" s="8" t="s">
        <v>573</v>
      </c>
      <c r="B36" s="8" t="s">
        <v>1100</v>
      </c>
      <c r="C36" s="8" t="s">
        <v>572</v>
      </c>
      <c r="D36" s="8">
        <v>13</v>
      </c>
      <c r="E36" s="8">
        <v>-0.68695879999999998</v>
      </c>
      <c r="F36" s="8">
        <v>-1.9407942</v>
      </c>
      <c r="G36" s="8">
        <v>2.5125628000000001E-3</v>
      </c>
      <c r="H36" s="17">
        <v>3.5865414999999998E-2</v>
      </c>
      <c r="I36" s="8">
        <v>0.70279999999999998</v>
      </c>
      <c r="J36" s="8">
        <v>1881</v>
      </c>
      <c r="K36" s="8" t="s">
        <v>1101</v>
      </c>
    </row>
    <row r="37" spans="1:11" x14ac:dyDescent="0.25">
      <c r="A37" s="8" t="s">
        <v>573</v>
      </c>
      <c r="B37" s="8" t="s">
        <v>1102</v>
      </c>
      <c r="C37" s="8" t="s">
        <v>572</v>
      </c>
      <c r="D37" s="8">
        <v>43</v>
      </c>
      <c r="E37" s="8">
        <v>-0.49725585999999999</v>
      </c>
      <c r="F37" s="8">
        <v>-1.9338139000000001</v>
      </c>
      <c r="G37" s="18">
        <v>6.3111394000000003E-4</v>
      </c>
      <c r="H37" s="17">
        <v>3.784477E-2</v>
      </c>
      <c r="I37" s="8">
        <v>0.72970000000000002</v>
      </c>
      <c r="J37" s="8">
        <v>1594</v>
      </c>
      <c r="K37" s="8" t="s">
        <v>860</v>
      </c>
    </row>
    <row r="38" spans="1:11" x14ac:dyDescent="0.25">
      <c r="A38" s="8" t="s">
        <v>573</v>
      </c>
      <c r="B38" s="8" t="s">
        <v>1103</v>
      </c>
      <c r="C38" s="8" t="s">
        <v>572</v>
      </c>
      <c r="D38" s="8">
        <v>14</v>
      </c>
      <c r="E38" s="8">
        <v>-0.66968702999999996</v>
      </c>
      <c r="F38" s="8">
        <v>-1.9325878999999999</v>
      </c>
      <c r="G38" s="8">
        <v>1.7866258000000001E-3</v>
      </c>
      <c r="H38" s="17">
        <v>3.7305369999999997E-2</v>
      </c>
      <c r="I38" s="8">
        <v>0.73580000000000001</v>
      </c>
      <c r="J38" s="8">
        <v>2295</v>
      </c>
      <c r="K38" s="8" t="s">
        <v>1104</v>
      </c>
    </row>
    <row r="39" spans="1:11" x14ac:dyDescent="0.25">
      <c r="A39" s="8" t="s">
        <v>573</v>
      </c>
      <c r="B39" s="8" t="s">
        <v>1105</v>
      </c>
      <c r="C39" s="8" t="s">
        <v>572</v>
      </c>
      <c r="D39" s="8">
        <v>10</v>
      </c>
      <c r="E39" s="8">
        <v>-0.73536336000000002</v>
      </c>
      <c r="F39" s="8">
        <v>-1.9280718999999999</v>
      </c>
      <c r="G39" s="8">
        <v>2.4265953999999998E-3</v>
      </c>
      <c r="H39" s="17">
        <v>3.8170505E-2</v>
      </c>
      <c r="I39" s="8">
        <v>0.75329999999999997</v>
      </c>
      <c r="J39" s="8">
        <v>845</v>
      </c>
      <c r="K39" s="8" t="s">
        <v>1049</v>
      </c>
    </row>
    <row r="40" spans="1:11" x14ac:dyDescent="0.25">
      <c r="A40" s="8" t="s">
        <v>573</v>
      </c>
      <c r="B40" s="8" t="s">
        <v>546</v>
      </c>
      <c r="C40" s="8" t="s">
        <v>572</v>
      </c>
      <c r="D40" s="8">
        <v>15</v>
      </c>
      <c r="E40" s="8">
        <v>-0.64892035999999997</v>
      </c>
      <c r="F40" s="8">
        <v>-1.9238274</v>
      </c>
      <c r="G40" s="8">
        <v>3.2663317000000002E-3</v>
      </c>
      <c r="H40" s="17">
        <v>3.8806819999999999E-2</v>
      </c>
      <c r="I40" s="8">
        <v>0.76700000000000002</v>
      </c>
      <c r="J40" s="8">
        <v>2051</v>
      </c>
      <c r="K40" s="8" t="s">
        <v>1106</v>
      </c>
    </row>
    <row r="41" spans="1:11" x14ac:dyDescent="0.25">
      <c r="A41" s="8" t="s">
        <v>573</v>
      </c>
      <c r="B41" s="8" t="s">
        <v>1107</v>
      </c>
      <c r="C41" s="8" t="s">
        <v>572</v>
      </c>
      <c r="D41" s="8">
        <v>41</v>
      </c>
      <c r="E41" s="8">
        <v>-0.50196176999999997</v>
      </c>
      <c r="F41" s="8">
        <v>-1.9219698000000001</v>
      </c>
      <c r="G41" s="18">
        <v>9.2081032999999997E-4</v>
      </c>
      <c r="H41" s="17">
        <v>3.8674485000000002E-2</v>
      </c>
      <c r="I41" s="8">
        <v>0.77390000000000003</v>
      </c>
      <c r="J41" s="8">
        <v>810</v>
      </c>
      <c r="K41" s="8" t="s">
        <v>1108</v>
      </c>
    </row>
    <row r="42" spans="1:11" x14ac:dyDescent="0.25">
      <c r="A42" s="8" t="s">
        <v>573</v>
      </c>
      <c r="B42" s="8" t="s">
        <v>1109</v>
      </c>
      <c r="C42" s="8" t="s">
        <v>572</v>
      </c>
      <c r="D42" s="8">
        <v>27</v>
      </c>
      <c r="E42" s="8">
        <v>-0.55274480000000004</v>
      </c>
      <c r="F42" s="8">
        <v>-1.9205121000000001</v>
      </c>
      <c r="G42" s="8">
        <v>1.4208582E-3</v>
      </c>
      <c r="H42" s="17">
        <v>3.8369212E-2</v>
      </c>
      <c r="I42" s="8">
        <v>0.78039999999999998</v>
      </c>
      <c r="J42" s="8">
        <v>2343</v>
      </c>
      <c r="K42" s="8" t="s">
        <v>1110</v>
      </c>
    </row>
    <row r="43" spans="1:11" x14ac:dyDescent="0.25">
      <c r="A43" s="8" t="s">
        <v>573</v>
      </c>
      <c r="B43" s="8" t="s">
        <v>1111</v>
      </c>
      <c r="C43" s="8" t="s">
        <v>572</v>
      </c>
      <c r="D43" s="8">
        <v>11</v>
      </c>
      <c r="E43" s="8">
        <v>-0.71577334000000004</v>
      </c>
      <c r="F43" s="8">
        <v>-1.9171792999999999</v>
      </c>
      <c r="G43" s="8">
        <v>2.4360536999999999E-3</v>
      </c>
      <c r="H43" s="17">
        <v>3.8687765999999998E-2</v>
      </c>
      <c r="I43" s="8">
        <v>0.79069999999999996</v>
      </c>
      <c r="J43" s="8">
        <v>1215</v>
      </c>
      <c r="K43" s="8" t="s">
        <v>1068</v>
      </c>
    </row>
    <row r="44" spans="1:11" x14ac:dyDescent="0.25">
      <c r="A44" s="8" t="s">
        <v>573</v>
      </c>
      <c r="B44" s="8" t="s">
        <v>1112</v>
      </c>
      <c r="C44" s="8" t="s">
        <v>572</v>
      </c>
      <c r="D44" s="8">
        <v>30</v>
      </c>
      <c r="E44" s="8">
        <v>-0.53639543000000001</v>
      </c>
      <c r="F44" s="8">
        <v>-1.9159965999999999</v>
      </c>
      <c r="G44" s="8">
        <v>1.1607661E-3</v>
      </c>
      <c r="H44" s="17">
        <v>3.8180499999999999E-2</v>
      </c>
      <c r="I44" s="8">
        <v>0.79410000000000003</v>
      </c>
      <c r="J44" s="8">
        <v>1420</v>
      </c>
      <c r="K44" s="8" t="s">
        <v>640</v>
      </c>
    </row>
    <row r="45" spans="1:11" x14ac:dyDescent="0.25">
      <c r="A45" s="8" t="s">
        <v>573</v>
      </c>
      <c r="B45" s="8" t="s">
        <v>1113</v>
      </c>
      <c r="C45" s="8" t="s">
        <v>572</v>
      </c>
      <c r="D45" s="8">
        <v>14</v>
      </c>
      <c r="E45" s="8">
        <v>-0.66397830000000002</v>
      </c>
      <c r="F45" s="8">
        <v>-1.9126259000000001</v>
      </c>
      <c r="G45" s="8">
        <v>3.5915854000000001E-3</v>
      </c>
      <c r="H45" s="17">
        <v>3.8705066000000003E-2</v>
      </c>
      <c r="I45" s="8">
        <v>0.80530000000000002</v>
      </c>
      <c r="J45" s="8">
        <v>2807</v>
      </c>
      <c r="K45" s="8" t="s">
        <v>1114</v>
      </c>
    </row>
    <row r="46" spans="1:11" x14ac:dyDescent="0.25">
      <c r="A46" s="8" t="s">
        <v>573</v>
      </c>
      <c r="B46" s="8" t="s">
        <v>1115</v>
      </c>
      <c r="C46" s="8" t="s">
        <v>572</v>
      </c>
      <c r="D46" s="8">
        <v>49</v>
      </c>
      <c r="E46" s="8">
        <v>-0.47549382000000001</v>
      </c>
      <c r="F46" s="8">
        <v>-1.9110568999999999</v>
      </c>
      <c r="G46" s="18">
        <v>3.2206117999999999E-4</v>
      </c>
      <c r="H46" s="17">
        <v>3.8500215999999997E-2</v>
      </c>
      <c r="I46" s="8">
        <v>0.81200000000000006</v>
      </c>
      <c r="J46" s="8">
        <v>1181</v>
      </c>
      <c r="K46" s="8" t="s">
        <v>1116</v>
      </c>
    </row>
    <row r="47" spans="1:11" x14ac:dyDescent="0.25">
      <c r="A47" s="8" t="s">
        <v>573</v>
      </c>
      <c r="B47" s="8" t="s">
        <v>1117</v>
      </c>
      <c r="C47" s="8" t="s">
        <v>572</v>
      </c>
      <c r="D47" s="8">
        <v>32</v>
      </c>
      <c r="E47" s="8">
        <v>-0.52226430000000001</v>
      </c>
      <c r="F47" s="8">
        <v>-1.9012632</v>
      </c>
      <c r="G47" s="18">
        <v>5.8719906000000003E-4</v>
      </c>
      <c r="H47" s="17">
        <v>4.1969698E-2</v>
      </c>
      <c r="I47" s="8">
        <v>0.84460000000000002</v>
      </c>
      <c r="J47" s="8">
        <v>2503</v>
      </c>
      <c r="K47" s="8" t="s">
        <v>1118</v>
      </c>
    </row>
    <row r="48" spans="1:11" x14ac:dyDescent="0.25">
      <c r="A48" s="8" t="s">
        <v>573</v>
      </c>
      <c r="B48" s="8" t="s">
        <v>1119</v>
      </c>
      <c r="C48" s="8" t="s">
        <v>572</v>
      </c>
      <c r="D48" s="8">
        <v>14</v>
      </c>
      <c r="E48" s="8">
        <v>-0.65658057000000003</v>
      </c>
      <c r="F48" s="8">
        <v>-1.8961608000000001</v>
      </c>
      <c r="G48" s="8">
        <v>4.6765395000000001E-3</v>
      </c>
      <c r="H48" s="17">
        <v>4.3267145999999999E-2</v>
      </c>
      <c r="I48" s="8">
        <v>0.86009999999999998</v>
      </c>
      <c r="J48" s="8">
        <v>1758</v>
      </c>
      <c r="K48" s="8" t="s">
        <v>1120</v>
      </c>
    </row>
    <row r="49" spans="1:11" x14ac:dyDescent="0.25">
      <c r="A49" s="8" t="s">
        <v>573</v>
      </c>
      <c r="B49" s="8" t="s">
        <v>1046</v>
      </c>
      <c r="C49" s="8" t="s">
        <v>345</v>
      </c>
      <c r="D49" s="8">
        <v>47</v>
      </c>
      <c r="E49" s="8">
        <v>0.47886785999999998</v>
      </c>
      <c r="F49" s="8">
        <v>1.6796367000000001</v>
      </c>
      <c r="G49" s="8">
        <v>5.9154094000000001E-3</v>
      </c>
      <c r="H49" s="17">
        <v>4.9974449999999997E-2</v>
      </c>
      <c r="I49" s="8">
        <v>1</v>
      </c>
      <c r="J49" s="8">
        <v>1511</v>
      </c>
      <c r="K49" s="8" t="s">
        <v>308</v>
      </c>
    </row>
    <row r="50" spans="1:11" x14ac:dyDescent="0.25">
      <c r="A50" s="8" t="s">
        <v>573</v>
      </c>
      <c r="B50" s="8" t="s">
        <v>1045</v>
      </c>
      <c r="C50" s="8" t="s">
        <v>345</v>
      </c>
      <c r="D50" s="8">
        <v>19</v>
      </c>
      <c r="E50" s="8">
        <v>0.58490633999999997</v>
      </c>
      <c r="F50" s="8">
        <v>1.6801788</v>
      </c>
      <c r="G50" s="8">
        <v>1.0264634999999999E-2</v>
      </c>
      <c r="H50" s="17">
        <v>4.9852635999999999E-2</v>
      </c>
      <c r="I50" s="8">
        <v>1</v>
      </c>
      <c r="J50" s="8">
        <v>1844</v>
      </c>
      <c r="K50" s="8" t="s">
        <v>910</v>
      </c>
    </row>
    <row r="51" spans="1:11" x14ac:dyDescent="0.25">
      <c r="A51" s="8" t="s">
        <v>573</v>
      </c>
      <c r="B51" s="8" t="s">
        <v>1043</v>
      </c>
      <c r="C51" s="8" t="s">
        <v>345</v>
      </c>
      <c r="D51" s="8">
        <v>99</v>
      </c>
      <c r="E51" s="8">
        <v>0.42209044000000001</v>
      </c>
      <c r="F51" s="8">
        <v>1.6839261999999999</v>
      </c>
      <c r="G51" s="18">
        <v>6.5971764999999999E-4</v>
      </c>
      <c r="H51" s="17">
        <v>4.8167292E-2</v>
      </c>
      <c r="I51" s="8">
        <v>1</v>
      </c>
      <c r="J51" s="8">
        <v>2025</v>
      </c>
      <c r="K51" s="8" t="s">
        <v>1044</v>
      </c>
    </row>
    <row r="52" spans="1:11" x14ac:dyDescent="0.25">
      <c r="A52" s="8" t="s">
        <v>573</v>
      </c>
      <c r="B52" s="8" t="s">
        <v>167</v>
      </c>
      <c r="C52" s="8" t="s">
        <v>345</v>
      </c>
      <c r="D52" s="8">
        <v>60</v>
      </c>
      <c r="E52" s="8">
        <v>0.45954319999999999</v>
      </c>
      <c r="F52" s="8">
        <v>1.6851841000000001</v>
      </c>
      <c r="G52" s="8">
        <v>3.5028722999999999E-3</v>
      </c>
      <c r="H52" s="17">
        <v>4.7735117000000001E-2</v>
      </c>
      <c r="I52" s="8">
        <v>1</v>
      </c>
      <c r="J52" s="8">
        <v>3153</v>
      </c>
      <c r="K52" s="8" t="s">
        <v>732</v>
      </c>
    </row>
    <row r="53" spans="1:11" x14ac:dyDescent="0.25">
      <c r="A53" s="8" t="s">
        <v>573</v>
      </c>
      <c r="B53" s="8" t="s">
        <v>1041</v>
      </c>
      <c r="C53" s="8" t="s">
        <v>345</v>
      </c>
      <c r="D53" s="8">
        <v>50</v>
      </c>
      <c r="E53" s="8">
        <v>0.47843477000000001</v>
      </c>
      <c r="F53" s="8">
        <v>1.6854273</v>
      </c>
      <c r="G53" s="8">
        <v>3.7164094000000001E-3</v>
      </c>
      <c r="H53" s="17">
        <v>4.7768757000000002E-2</v>
      </c>
      <c r="I53" s="8">
        <v>1</v>
      </c>
      <c r="J53" s="8">
        <v>3153</v>
      </c>
      <c r="K53" s="8" t="s">
        <v>1042</v>
      </c>
    </row>
    <row r="54" spans="1:11" x14ac:dyDescent="0.25">
      <c r="A54" s="8" t="s">
        <v>573</v>
      </c>
      <c r="B54" s="8" t="s">
        <v>325</v>
      </c>
      <c r="C54" s="8" t="s">
        <v>345</v>
      </c>
      <c r="D54" s="8">
        <v>56</v>
      </c>
      <c r="E54" s="8">
        <v>0.46478638</v>
      </c>
      <c r="F54" s="8">
        <v>1.6860082999999999</v>
      </c>
      <c r="G54" s="8">
        <v>2.5528294000000001E-3</v>
      </c>
      <c r="H54" s="17">
        <v>4.7631252999999998E-2</v>
      </c>
      <c r="I54" s="8">
        <v>1</v>
      </c>
      <c r="J54" s="8">
        <v>1962</v>
      </c>
      <c r="K54" s="8" t="s">
        <v>482</v>
      </c>
    </row>
    <row r="55" spans="1:11" x14ac:dyDescent="0.25">
      <c r="A55" s="8" t="s">
        <v>573</v>
      </c>
      <c r="B55" s="8" t="s">
        <v>1040</v>
      </c>
      <c r="C55" s="8" t="s">
        <v>345</v>
      </c>
      <c r="D55" s="8">
        <v>14</v>
      </c>
      <c r="E55" s="8">
        <v>0.63753139999999997</v>
      </c>
      <c r="F55" s="8">
        <v>1.686469</v>
      </c>
      <c r="G55" s="8">
        <v>8.2209799999999993E-3</v>
      </c>
      <c r="H55" s="17">
        <v>4.7561730000000003E-2</v>
      </c>
      <c r="I55" s="8">
        <v>1</v>
      </c>
      <c r="J55" s="8">
        <v>1619</v>
      </c>
      <c r="K55" s="8" t="s">
        <v>368</v>
      </c>
    </row>
    <row r="56" spans="1:11" x14ac:dyDescent="0.25">
      <c r="A56" s="8" t="s">
        <v>573</v>
      </c>
      <c r="B56" s="8" t="s">
        <v>1038</v>
      </c>
      <c r="C56" s="8" t="s">
        <v>345</v>
      </c>
      <c r="D56" s="8">
        <v>222</v>
      </c>
      <c r="E56" s="8">
        <v>0.38354414999999997</v>
      </c>
      <c r="F56" s="8">
        <v>1.6869883999999999</v>
      </c>
      <c r="G56" s="18">
        <v>1.1724704E-4</v>
      </c>
      <c r="H56" s="17">
        <v>4.7468808000000001E-2</v>
      </c>
      <c r="I56" s="8">
        <v>1</v>
      </c>
      <c r="J56" s="8">
        <v>2893</v>
      </c>
      <c r="K56" s="8" t="s">
        <v>1039</v>
      </c>
    </row>
    <row r="57" spans="1:11" x14ac:dyDescent="0.25">
      <c r="A57" s="8" t="s">
        <v>573</v>
      </c>
      <c r="B57" s="8" t="s">
        <v>1036</v>
      </c>
      <c r="C57" s="8" t="s">
        <v>345</v>
      </c>
      <c r="D57" s="8">
        <v>11</v>
      </c>
      <c r="E57" s="8">
        <v>0.68260419999999999</v>
      </c>
      <c r="F57" s="8">
        <v>1.6874020999999999</v>
      </c>
      <c r="G57" s="8">
        <v>9.2811339999999999E-3</v>
      </c>
      <c r="H57" s="17">
        <v>4.7416020000000003E-2</v>
      </c>
      <c r="I57" s="8">
        <v>1</v>
      </c>
      <c r="J57" s="8">
        <v>1793</v>
      </c>
      <c r="K57" s="8" t="s">
        <v>1037</v>
      </c>
    </row>
    <row r="58" spans="1:11" x14ac:dyDescent="0.25">
      <c r="A58" s="8" t="s">
        <v>573</v>
      </c>
      <c r="B58" s="8" t="s">
        <v>1034</v>
      </c>
      <c r="C58" s="8" t="s">
        <v>345</v>
      </c>
      <c r="D58" s="8">
        <v>22</v>
      </c>
      <c r="E58" s="8">
        <v>0.57031549999999998</v>
      </c>
      <c r="F58" s="8">
        <v>1.6876882</v>
      </c>
      <c r="G58" s="8">
        <v>9.9604740000000004E-3</v>
      </c>
      <c r="H58" s="17">
        <v>4.7437212999999999E-2</v>
      </c>
      <c r="I58" s="8">
        <v>1</v>
      </c>
      <c r="J58" s="8">
        <v>1455</v>
      </c>
      <c r="K58" s="8" t="s">
        <v>1035</v>
      </c>
    </row>
    <row r="59" spans="1:11" x14ac:dyDescent="0.25">
      <c r="A59" s="8" t="s">
        <v>573</v>
      </c>
      <c r="B59" s="8" t="s">
        <v>1032</v>
      </c>
      <c r="C59" s="8" t="s">
        <v>345</v>
      </c>
      <c r="D59" s="8">
        <v>57</v>
      </c>
      <c r="E59" s="8">
        <v>0.4617947</v>
      </c>
      <c r="F59" s="8">
        <v>1.6885724</v>
      </c>
      <c r="G59" s="17">
        <v>3.4168565E-3</v>
      </c>
      <c r="H59" s="17">
        <v>4.7166510000000002E-2</v>
      </c>
      <c r="I59" s="8">
        <v>1</v>
      </c>
      <c r="J59" s="8">
        <v>1848</v>
      </c>
      <c r="K59" s="8" t="s">
        <v>1033</v>
      </c>
    </row>
    <row r="60" spans="1:11" x14ac:dyDescent="0.25">
      <c r="A60" s="8" t="s">
        <v>573</v>
      </c>
      <c r="B60" s="8" t="s">
        <v>1030</v>
      </c>
      <c r="C60" s="8" t="s">
        <v>345</v>
      </c>
      <c r="D60" s="8">
        <v>230</v>
      </c>
      <c r="E60" s="8">
        <v>0.38284644000000001</v>
      </c>
      <c r="F60" s="8">
        <v>1.689373</v>
      </c>
      <c r="G60" s="8">
        <v>0</v>
      </c>
      <c r="H60" s="17">
        <v>4.6911065000000002E-2</v>
      </c>
      <c r="I60" s="8">
        <v>1</v>
      </c>
      <c r="J60" s="8">
        <v>2156</v>
      </c>
      <c r="K60" s="8" t="s">
        <v>1031</v>
      </c>
    </row>
    <row r="61" spans="1:11" x14ac:dyDescent="0.25">
      <c r="A61" s="8" t="s">
        <v>573</v>
      </c>
      <c r="B61" s="8" t="s">
        <v>1028</v>
      </c>
      <c r="C61" s="8" t="s">
        <v>345</v>
      </c>
      <c r="D61" s="8">
        <v>42</v>
      </c>
      <c r="E61" s="8">
        <v>0.4947899</v>
      </c>
      <c r="F61" s="8">
        <v>1.6912453000000001</v>
      </c>
      <c r="G61" s="8">
        <v>4.1407869999999999E-3</v>
      </c>
      <c r="H61" s="8">
        <v>4.6180806999999997E-2</v>
      </c>
      <c r="I61" s="8">
        <v>1</v>
      </c>
      <c r="J61" s="8">
        <v>1684</v>
      </c>
      <c r="K61" s="8" t="s">
        <v>1029</v>
      </c>
    </row>
    <row r="62" spans="1:11" x14ac:dyDescent="0.25">
      <c r="A62" s="8" t="s">
        <v>573</v>
      </c>
      <c r="B62" s="8" t="s">
        <v>1027</v>
      </c>
      <c r="C62" s="8" t="s">
        <v>345</v>
      </c>
      <c r="D62" s="8">
        <v>153</v>
      </c>
      <c r="E62" s="8">
        <v>0.40021926000000002</v>
      </c>
      <c r="F62" s="8">
        <v>1.6913018</v>
      </c>
      <c r="G62" s="18">
        <v>2.4850894000000002E-4</v>
      </c>
      <c r="H62" s="8">
        <v>4.6303824E-2</v>
      </c>
      <c r="I62" s="8">
        <v>1</v>
      </c>
      <c r="J62" s="8">
        <v>2114</v>
      </c>
      <c r="K62" s="8" t="s">
        <v>792</v>
      </c>
    </row>
    <row r="63" spans="1:11" x14ac:dyDescent="0.25">
      <c r="A63" s="8" t="s">
        <v>573</v>
      </c>
      <c r="B63" s="8" t="s">
        <v>1025</v>
      </c>
      <c r="C63" s="8" t="s">
        <v>345</v>
      </c>
      <c r="D63" s="8">
        <v>30</v>
      </c>
      <c r="E63" s="8">
        <v>0.53123604999999996</v>
      </c>
      <c r="F63" s="8">
        <v>1.6913066999999999</v>
      </c>
      <c r="G63" s="8">
        <v>6.881786E-3</v>
      </c>
      <c r="H63" s="8">
        <v>4.6450365E-2</v>
      </c>
      <c r="I63" s="8">
        <v>1</v>
      </c>
      <c r="J63" s="8">
        <v>1116</v>
      </c>
      <c r="K63" s="8" t="s">
        <v>1026</v>
      </c>
    </row>
    <row r="64" spans="1:11" x14ac:dyDescent="0.25">
      <c r="A64" s="8" t="s">
        <v>573</v>
      </c>
      <c r="B64" s="8" t="s">
        <v>1024</v>
      </c>
      <c r="C64" s="8" t="s">
        <v>345</v>
      </c>
      <c r="D64" s="8">
        <v>38</v>
      </c>
      <c r="E64" s="8">
        <v>0.50572620000000001</v>
      </c>
      <c r="F64" s="8">
        <v>1.6924170000000001</v>
      </c>
      <c r="G64" s="8">
        <v>5.8287249999999999E-3</v>
      </c>
      <c r="H64" s="8">
        <v>4.6052902999999999E-2</v>
      </c>
      <c r="I64" s="8">
        <v>1</v>
      </c>
      <c r="J64" s="8">
        <v>2120</v>
      </c>
      <c r="K64" s="8" t="s">
        <v>616</v>
      </c>
    </row>
    <row r="65" spans="1:11" x14ac:dyDescent="0.25">
      <c r="A65" s="8" t="s">
        <v>573</v>
      </c>
      <c r="B65" s="8" t="s">
        <v>202</v>
      </c>
      <c r="C65" s="8" t="s">
        <v>345</v>
      </c>
      <c r="D65" s="8">
        <v>38</v>
      </c>
      <c r="E65" s="8">
        <v>0.50257249999999998</v>
      </c>
      <c r="F65" s="8">
        <v>1.6935990000000001</v>
      </c>
      <c r="G65" s="8">
        <v>6.5967016999999998E-3</v>
      </c>
      <c r="H65" s="8">
        <v>4.5644082000000002E-2</v>
      </c>
      <c r="I65" s="8">
        <v>1</v>
      </c>
      <c r="J65" s="8">
        <v>1791</v>
      </c>
      <c r="K65" s="8" t="s">
        <v>1023</v>
      </c>
    </row>
    <row r="66" spans="1:11" x14ac:dyDescent="0.25">
      <c r="A66" s="8" t="s">
        <v>573</v>
      </c>
      <c r="B66" s="8" t="s">
        <v>1021</v>
      </c>
      <c r="C66" s="8" t="s">
        <v>345</v>
      </c>
      <c r="D66" s="8">
        <v>32</v>
      </c>
      <c r="E66" s="8">
        <v>0.52539639999999999</v>
      </c>
      <c r="F66" s="8">
        <v>1.6953480000000001</v>
      </c>
      <c r="G66" s="8">
        <v>5.3892215000000002E-3</v>
      </c>
      <c r="H66" s="8">
        <v>4.4964603999999998E-2</v>
      </c>
      <c r="I66" s="8">
        <v>1</v>
      </c>
      <c r="J66" s="8">
        <v>1502</v>
      </c>
      <c r="K66" s="8" t="s">
        <v>1022</v>
      </c>
    </row>
    <row r="67" spans="1:11" x14ac:dyDescent="0.25">
      <c r="A67" s="8" t="s">
        <v>573</v>
      </c>
      <c r="B67" s="8" t="s">
        <v>1020</v>
      </c>
      <c r="C67" s="8" t="s">
        <v>345</v>
      </c>
      <c r="D67" s="8">
        <v>32</v>
      </c>
      <c r="E67" s="8">
        <v>0.52552880000000002</v>
      </c>
      <c r="F67" s="8">
        <v>1.6955351999999999</v>
      </c>
      <c r="G67" s="8">
        <v>6.1414019999999998E-3</v>
      </c>
      <c r="H67" s="8">
        <v>4.5021831999999998E-2</v>
      </c>
      <c r="I67" s="8">
        <v>1</v>
      </c>
      <c r="J67" s="8">
        <v>1685</v>
      </c>
      <c r="K67" s="8" t="s">
        <v>407</v>
      </c>
    </row>
    <row r="68" spans="1:11" x14ac:dyDescent="0.25">
      <c r="A68" s="8" t="s">
        <v>573</v>
      </c>
      <c r="B68" s="8" t="s">
        <v>1019</v>
      </c>
      <c r="C68" s="8" t="s">
        <v>345</v>
      </c>
      <c r="D68" s="8">
        <v>40</v>
      </c>
      <c r="E68" s="8">
        <v>0.50144730000000004</v>
      </c>
      <c r="F68" s="8">
        <v>1.6958494</v>
      </c>
      <c r="G68" s="8">
        <v>5.4604485999999999E-3</v>
      </c>
      <c r="H68" s="8">
        <v>4.5011397000000002E-2</v>
      </c>
      <c r="I68" s="8">
        <v>1</v>
      </c>
      <c r="J68" s="8">
        <v>1855</v>
      </c>
      <c r="K68" s="8" t="s">
        <v>685</v>
      </c>
    </row>
    <row r="69" spans="1:11" x14ac:dyDescent="0.25">
      <c r="A69" s="8" t="s">
        <v>573</v>
      </c>
      <c r="B69" s="8" t="s">
        <v>1017</v>
      </c>
      <c r="C69" s="8" t="s">
        <v>345</v>
      </c>
      <c r="D69" s="8">
        <v>47</v>
      </c>
      <c r="E69" s="8">
        <v>0.48420839999999998</v>
      </c>
      <c r="F69" s="8">
        <v>1.6968042000000001</v>
      </c>
      <c r="G69" s="8">
        <v>3.8765254000000002E-3</v>
      </c>
      <c r="H69" s="8">
        <v>4.4735245E-2</v>
      </c>
      <c r="I69" s="8">
        <v>1</v>
      </c>
      <c r="J69" s="8">
        <v>3153</v>
      </c>
      <c r="K69" s="8" t="s">
        <v>1018</v>
      </c>
    </row>
    <row r="70" spans="1:11" x14ac:dyDescent="0.25">
      <c r="A70" s="8" t="s">
        <v>573</v>
      </c>
      <c r="B70" s="8" t="s">
        <v>1015</v>
      </c>
      <c r="C70" s="8" t="s">
        <v>345</v>
      </c>
      <c r="D70" s="8">
        <v>69</v>
      </c>
      <c r="E70" s="8">
        <v>0.45140462999999997</v>
      </c>
      <c r="F70" s="8">
        <v>1.696887</v>
      </c>
      <c r="G70" s="8">
        <v>1.6465422E-3</v>
      </c>
      <c r="H70" s="8">
        <v>4.4838704E-2</v>
      </c>
      <c r="I70" s="8">
        <v>1</v>
      </c>
      <c r="J70" s="8">
        <v>2053</v>
      </c>
      <c r="K70" s="8" t="s">
        <v>1016</v>
      </c>
    </row>
    <row r="71" spans="1:11" x14ac:dyDescent="0.25">
      <c r="A71" s="8" t="s">
        <v>573</v>
      </c>
      <c r="B71" s="8" t="s">
        <v>1013</v>
      </c>
      <c r="C71" s="8" t="s">
        <v>345</v>
      </c>
      <c r="D71" s="8">
        <v>67</v>
      </c>
      <c r="E71" s="8">
        <v>0.45348137999999999</v>
      </c>
      <c r="F71" s="8">
        <v>1.6988004000000001</v>
      </c>
      <c r="G71" s="8">
        <v>1.9479616E-3</v>
      </c>
      <c r="H71" s="8">
        <v>4.4095725000000002E-2</v>
      </c>
      <c r="I71" s="8">
        <v>1</v>
      </c>
      <c r="J71" s="8">
        <v>1706</v>
      </c>
      <c r="K71" s="8" t="s">
        <v>1014</v>
      </c>
    </row>
    <row r="72" spans="1:11" x14ac:dyDescent="0.25">
      <c r="A72" s="8" t="s">
        <v>573</v>
      </c>
      <c r="B72" s="8" t="s">
        <v>1011</v>
      </c>
      <c r="C72" s="8" t="s">
        <v>345</v>
      </c>
      <c r="D72" s="8">
        <v>295</v>
      </c>
      <c r="E72" s="8">
        <v>0.3768087</v>
      </c>
      <c r="F72" s="8">
        <v>1.7018142999999999</v>
      </c>
      <c r="G72" s="8">
        <v>0</v>
      </c>
      <c r="H72" s="8">
        <v>4.2853932999999997E-2</v>
      </c>
      <c r="I72" s="8">
        <v>1</v>
      </c>
      <c r="J72" s="8">
        <v>3013</v>
      </c>
      <c r="K72" s="8" t="s">
        <v>1012</v>
      </c>
    </row>
    <row r="73" spans="1:11" x14ac:dyDescent="0.25">
      <c r="A73" s="8" t="s">
        <v>573</v>
      </c>
      <c r="B73" s="8" t="s">
        <v>288</v>
      </c>
      <c r="C73" s="8" t="s">
        <v>345</v>
      </c>
      <c r="D73" s="8">
        <v>109</v>
      </c>
      <c r="E73" s="8">
        <v>0.42287817999999999</v>
      </c>
      <c r="F73" s="8">
        <v>1.7026634</v>
      </c>
      <c r="G73" s="18">
        <v>5.1486679999999995E-4</v>
      </c>
      <c r="H73" s="8">
        <v>4.2636863999999997E-2</v>
      </c>
      <c r="I73" s="8">
        <v>1</v>
      </c>
      <c r="J73" s="8">
        <v>2248</v>
      </c>
      <c r="K73" s="8" t="s">
        <v>1010</v>
      </c>
    </row>
    <row r="74" spans="1:11" x14ac:dyDescent="0.25">
      <c r="A74" s="8" t="s">
        <v>573</v>
      </c>
      <c r="B74" s="8" t="s">
        <v>1008</v>
      </c>
      <c r="C74" s="8" t="s">
        <v>345</v>
      </c>
      <c r="D74" s="8">
        <v>23</v>
      </c>
      <c r="E74" s="8">
        <v>0.56581515000000004</v>
      </c>
      <c r="F74" s="8">
        <v>1.7041607000000001</v>
      </c>
      <c r="G74" s="17">
        <v>8.1161229999999994E-3</v>
      </c>
      <c r="H74" s="8">
        <v>4.2137537000000003E-2</v>
      </c>
      <c r="I74" s="8">
        <v>1</v>
      </c>
      <c r="J74" s="8">
        <v>2266</v>
      </c>
      <c r="K74" s="8" t="s">
        <v>1009</v>
      </c>
    </row>
    <row r="75" spans="1:11" x14ac:dyDescent="0.25">
      <c r="A75" s="8" t="s">
        <v>573</v>
      </c>
      <c r="B75" s="8" t="s">
        <v>1006</v>
      </c>
      <c r="C75" s="8" t="s">
        <v>345</v>
      </c>
      <c r="D75" s="8">
        <v>54</v>
      </c>
      <c r="E75" s="8">
        <v>0.47404212000000001</v>
      </c>
      <c r="F75" s="8">
        <v>1.7057613</v>
      </c>
      <c r="G75" s="8">
        <v>3.9942939999999998E-3</v>
      </c>
      <c r="H75" s="8">
        <v>4.1557259999999999E-2</v>
      </c>
      <c r="I75" s="8">
        <v>1</v>
      </c>
      <c r="J75" s="8">
        <v>2362</v>
      </c>
      <c r="K75" s="8" t="s">
        <v>1007</v>
      </c>
    </row>
    <row r="76" spans="1:11" x14ac:dyDescent="0.25">
      <c r="A76" s="8" t="s">
        <v>573</v>
      </c>
      <c r="B76" s="8" t="s">
        <v>1004</v>
      </c>
      <c r="C76" s="8" t="s">
        <v>345</v>
      </c>
      <c r="D76" s="8">
        <v>196</v>
      </c>
      <c r="E76" s="8">
        <v>0.39166275</v>
      </c>
      <c r="F76" s="8">
        <v>1.7059344999999999</v>
      </c>
      <c r="G76" s="18">
        <v>1.198897E-4</v>
      </c>
      <c r="H76" s="8">
        <v>4.1613589999999999E-2</v>
      </c>
      <c r="I76" s="8">
        <v>1</v>
      </c>
      <c r="J76" s="8">
        <v>2080</v>
      </c>
      <c r="K76" s="8" t="s">
        <v>1005</v>
      </c>
    </row>
    <row r="77" spans="1:11" x14ac:dyDescent="0.25">
      <c r="A77" s="8" t="s">
        <v>573</v>
      </c>
      <c r="B77" s="8" t="s">
        <v>1002</v>
      </c>
      <c r="C77" s="8" t="s">
        <v>345</v>
      </c>
      <c r="D77" s="8">
        <v>86</v>
      </c>
      <c r="E77" s="8">
        <v>0.43970972000000003</v>
      </c>
      <c r="F77" s="8">
        <v>1.7076087</v>
      </c>
      <c r="G77" s="18">
        <v>9.3658010000000004E-4</v>
      </c>
      <c r="H77" s="8">
        <v>4.1041540000000001E-2</v>
      </c>
      <c r="I77" s="8">
        <v>1</v>
      </c>
      <c r="J77" s="8">
        <v>1351</v>
      </c>
      <c r="K77" s="8" t="s">
        <v>1003</v>
      </c>
    </row>
    <row r="78" spans="1:11" x14ac:dyDescent="0.25">
      <c r="A78" s="8" t="s">
        <v>573</v>
      </c>
      <c r="B78" s="8" t="s">
        <v>1000</v>
      </c>
      <c r="C78" s="8" t="s">
        <v>345</v>
      </c>
      <c r="D78" s="8">
        <v>11</v>
      </c>
      <c r="E78" s="8">
        <v>0.69075799999999998</v>
      </c>
      <c r="F78" s="8">
        <v>1.7080862999999999</v>
      </c>
      <c r="G78" s="8">
        <v>7.0723686000000001E-3</v>
      </c>
      <c r="H78" s="8">
        <v>4.0967907999999997E-2</v>
      </c>
      <c r="I78" s="8">
        <v>1</v>
      </c>
      <c r="J78" s="8">
        <v>777</v>
      </c>
      <c r="K78" s="8" t="s">
        <v>1001</v>
      </c>
    </row>
    <row r="79" spans="1:11" x14ac:dyDescent="0.25">
      <c r="A79" s="8" t="s">
        <v>573</v>
      </c>
      <c r="B79" s="8" t="s">
        <v>998</v>
      </c>
      <c r="C79" s="8" t="s">
        <v>345</v>
      </c>
      <c r="D79" s="8">
        <v>180</v>
      </c>
      <c r="E79" s="8">
        <v>0.39781755000000002</v>
      </c>
      <c r="F79" s="8">
        <v>1.7081485000000001</v>
      </c>
      <c r="G79" s="18">
        <v>1.2080213E-4</v>
      </c>
      <c r="H79" s="8">
        <v>4.1074670000000001E-2</v>
      </c>
      <c r="I79" s="8">
        <v>1</v>
      </c>
      <c r="J79" s="8">
        <v>2275</v>
      </c>
      <c r="K79" s="8" t="s">
        <v>999</v>
      </c>
    </row>
    <row r="80" spans="1:11" x14ac:dyDescent="0.25">
      <c r="A80" s="8" t="s">
        <v>573</v>
      </c>
      <c r="B80" s="8" t="s">
        <v>996</v>
      </c>
      <c r="C80" s="8" t="s">
        <v>345</v>
      </c>
      <c r="D80" s="8">
        <v>342</v>
      </c>
      <c r="E80" s="8">
        <v>0.37448066000000002</v>
      </c>
      <c r="F80" s="8">
        <v>1.7109833999999999</v>
      </c>
      <c r="G80" s="8">
        <v>0</v>
      </c>
      <c r="H80" s="8">
        <v>4.0013305999999998E-2</v>
      </c>
      <c r="I80" s="8">
        <v>1</v>
      </c>
      <c r="J80" s="8">
        <v>1696</v>
      </c>
      <c r="K80" s="8" t="s">
        <v>997</v>
      </c>
    </row>
    <row r="81" spans="1:11" x14ac:dyDescent="0.25">
      <c r="A81" s="8" t="s">
        <v>573</v>
      </c>
      <c r="B81" s="8" t="s">
        <v>123</v>
      </c>
      <c r="C81" s="8" t="s">
        <v>345</v>
      </c>
      <c r="D81" s="8">
        <v>131</v>
      </c>
      <c r="E81" s="8">
        <v>0.41371540000000001</v>
      </c>
      <c r="F81" s="8">
        <v>1.7115400999999999</v>
      </c>
      <c r="G81" s="9">
        <v>1.2685526000000001E-4</v>
      </c>
      <c r="H81" s="8">
        <v>3.9912727000000002E-2</v>
      </c>
      <c r="I81" s="8">
        <v>1</v>
      </c>
      <c r="J81" s="8">
        <v>2314</v>
      </c>
      <c r="K81" s="8" t="s">
        <v>995</v>
      </c>
    </row>
    <row r="82" spans="1:11" x14ac:dyDescent="0.25">
      <c r="A82" s="8" t="s">
        <v>573</v>
      </c>
      <c r="B82" s="8" t="s">
        <v>993</v>
      </c>
      <c r="C82" s="8" t="s">
        <v>345</v>
      </c>
      <c r="D82" s="8">
        <v>97</v>
      </c>
      <c r="E82" s="8">
        <v>0.43121855999999997</v>
      </c>
      <c r="F82" s="8">
        <v>1.7119628</v>
      </c>
      <c r="G82" s="18">
        <v>6.6357000000000005E-4</v>
      </c>
      <c r="H82" s="8">
        <v>3.9874422999999999E-2</v>
      </c>
      <c r="I82" s="8">
        <v>1</v>
      </c>
      <c r="J82" s="8">
        <v>1705</v>
      </c>
      <c r="K82" s="8" t="s">
        <v>994</v>
      </c>
    </row>
    <row r="83" spans="1:11" x14ac:dyDescent="0.25">
      <c r="A83" s="8" t="s">
        <v>573</v>
      </c>
      <c r="B83" s="8" t="s">
        <v>117</v>
      </c>
      <c r="C83" s="8" t="s">
        <v>345</v>
      </c>
      <c r="D83" s="8">
        <v>149</v>
      </c>
      <c r="E83" s="8">
        <v>0.40665396999999998</v>
      </c>
      <c r="F83" s="8">
        <v>1.7124016</v>
      </c>
      <c r="G83" s="18">
        <v>1.2512512E-4</v>
      </c>
      <c r="H83" s="8">
        <v>3.9827853000000003E-2</v>
      </c>
      <c r="I83" s="8">
        <v>1</v>
      </c>
      <c r="J83" s="8">
        <v>2656</v>
      </c>
      <c r="K83" s="8" t="s">
        <v>992</v>
      </c>
    </row>
    <row r="84" spans="1:11" x14ac:dyDescent="0.25">
      <c r="A84" s="8" t="s">
        <v>573</v>
      </c>
      <c r="B84" s="8" t="s">
        <v>991</v>
      </c>
      <c r="C84" s="8" t="s">
        <v>345</v>
      </c>
      <c r="D84" s="8">
        <v>26</v>
      </c>
      <c r="E84" s="8">
        <v>0.55311995999999997</v>
      </c>
      <c r="F84" s="8">
        <v>1.7124965000000001</v>
      </c>
      <c r="G84" s="8">
        <v>6.3252079999999997E-3</v>
      </c>
      <c r="H84" s="8">
        <v>3.9924389999999997E-2</v>
      </c>
      <c r="I84" s="8">
        <v>1</v>
      </c>
      <c r="J84" s="8">
        <v>1656</v>
      </c>
      <c r="K84" s="8" t="s">
        <v>724</v>
      </c>
    </row>
    <row r="85" spans="1:11" x14ac:dyDescent="0.25">
      <c r="A85" s="8" t="s">
        <v>573</v>
      </c>
      <c r="B85" s="8" t="s">
        <v>989</v>
      </c>
      <c r="C85" s="8" t="s">
        <v>345</v>
      </c>
      <c r="D85" s="8">
        <v>48</v>
      </c>
      <c r="E85" s="8">
        <v>0.48615888000000002</v>
      </c>
      <c r="F85" s="8">
        <v>1.7132955000000001</v>
      </c>
      <c r="G85" s="8">
        <v>1.7189513999999999E-3</v>
      </c>
      <c r="H85" s="8">
        <v>3.9726959999999999E-2</v>
      </c>
      <c r="I85" s="8">
        <v>1</v>
      </c>
      <c r="J85" s="8">
        <v>1627</v>
      </c>
      <c r="K85" s="8" t="s">
        <v>990</v>
      </c>
    </row>
    <row r="86" spans="1:11" x14ac:dyDescent="0.25">
      <c r="A86" s="8" t="s">
        <v>573</v>
      </c>
      <c r="B86" s="8" t="s">
        <v>987</v>
      </c>
      <c r="C86" s="8" t="s">
        <v>345</v>
      </c>
      <c r="D86" s="8">
        <v>36</v>
      </c>
      <c r="E86" s="8">
        <v>0.51399649999999997</v>
      </c>
      <c r="F86" s="8">
        <v>1.7133559</v>
      </c>
      <c r="G86" s="8">
        <v>4.69697E-3</v>
      </c>
      <c r="H86" s="8">
        <v>3.9835046999999998E-2</v>
      </c>
      <c r="I86" s="8">
        <v>1</v>
      </c>
      <c r="J86" s="8">
        <v>2383</v>
      </c>
      <c r="K86" s="8" t="s">
        <v>988</v>
      </c>
    </row>
    <row r="87" spans="1:11" x14ac:dyDescent="0.25">
      <c r="A87" s="8" t="s">
        <v>573</v>
      </c>
      <c r="B87" s="8" t="s">
        <v>985</v>
      </c>
      <c r="C87" s="8" t="s">
        <v>345</v>
      </c>
      <c r="D87" s="8">
        <v>67</v>
      </c>
      <c r="E87" s="8">
        <v>0.45789000000000002</v>
      </c>
      <c r="F87" s="8">
        <v>1.7153160000000001</v>
      </c>
      <c r="G87" s="8">
        <v>1.3858093000000001E-3</v>
      </c>
      <c r="H87" s="8">
        <v>3.9120000000000002E-2</v>
      </c>
      <c r="I87" s="8">
        <v>1</v>
      </c>
      <c r="J87" s="8">
        <v>2202</v>
      </c>
      <c r="K87" s="8" t="s">
        <v>986</v>
      </c>
    </row>
    <row r="88" spans="1:11" x14ac:dyDescent="0.25">
      <c r="A88" s="8" t="s">
        <v>573</v>
      </c>
      <c r="B88" s="8" t="s">
        <v>983</v>
      </c>
      <c r="C88" s="8" t="s">
        <v>345</v>
      </c>
      <c r="D88" s="8">
        <v>46</v>
      </c>
      <c r="E88" s="8">
        <v>0.49421601999999998</v>
      </c>
      <c r="F88" s="8">
        <v>1.7197912</v>
      </c>
      <c r="G88" s="8">
        <v>3.3256217999999998E-3</v>
      </c>
      <c r="H88" s="8">
        <v>3.7402353999999999E-2</v>
      </c>
      <c r="I88" s="8">
        <v>1</v>
      </c>
      <c r="J88" s="8">
        <v>3153</v>
      </c>
      <c r="K88" s="8" t="s">
        <v>984</v>
      </c>
    </row>
    <row r="89" spans="1:11" x14ac:dyDescent="0.25">
      <c r="A89" s="8" t="s">
        <v>573</v>
      </c>
      <c r="B89" s="8" t="s">
        <v>982</v>
      </c>
      <c r="C89" s="8" t="s">
        <v>345</v>
      </c>
      <c r="D89" s="8">
        <v>18</v>
      </c>
      <c r="E89" s="8">
        <v>0.60877020000000004</v>
      </c>
      <c r="F89" s="8">
        <v>1.7221998000000001</v>
      </c>
      <c r="G89" s="8">
        <v>6.2882939999999998E-3</v>
      </c>
      <c r="H89" s="8">
        <v>3.6578797000000003E-2</v>
      </c>
      <c r="I89" s="8">
        <v>1</v>
      </c>
      <c r="J89" s="8">
        <v>1525</v>
      </c>
      <c r="K89" s="8" t="s">
        <v>489</v>
      </c>
    </row>
    <row r="90" spans="1:11" x14ac:dyDescent="0.25">
      <c r="A90" s="8" t="s">
        <v>573</v>
      </c>
      <c r="B90" s="8" t="s">
        <v>980</v>
      </c>
      <c r="C90" s="8" t="s">
        <v>345</v>
      </c>
      <c r="D90" s="8">
        <v>11</v>
      </c>
      <c r="E90" s="8">
        <v>0.69580649999999999</v>
      </c>
      <c r="F90" s="8">
        <v>1.7240559</v>
      </c>
      <c r="G90" s="17">
        <v>7.2573840000000004E-3</v>
      </c>
      <c r="H90" s="8">
        <v>3.5972150000000001E-2</v>
      </c>
      <c r="I90" s="8">
        <v>1</v>
      </c>
      <c r="J90" s="8">
        <v>1555</v>
      </c>
      <c r="K90" s="8" t="s">
        <v>981</v>
      </c>
    </row>
    <row r="91" spans="1:11" x14ac:dyDescent="0.25">
      <c r="A91" s="8" t="s">
        <v>573</v>
      </c>
      <c r="B91" s="8" t="s">
        <v>978</v>
      </c>
      <c r="C91" s="8" t="s">
        <v>345</v>
      </c>
      <c r="D91" s="8">
        <v>14</v>
      </c>
      <c r="E91" s="8">
        <v>0.65393232999999995</v>
      </c>
      <c r="F91" s="8">
        <v>1.7253691</v>
      </c>
      <c r="G91" s="8">
        <v>7.6923076999999996E-3</v>
      </c>
      <c r="H91" s="8">
        <v>3.5577379999999999E-2</v>
      </c>
      <c r="I91" s="8">
        <v>0.99990000000000001</v>
      </c>
      <c r="J91" s="8">
        <v>1525</v>
      </c>
      <c r="K91" s="8" t="s">
        <v>979</v>
      </c>
    </row>
    <row r="92" spans="1:11" x14ac:dyDescent="0.25">
      <c r="A92" s="8" t="s">
        <v>573</v>
      </c>
      <c r="B92" s="8" t="s">
        <v>977</v>
      </c>
      <c r="C92" s="8" t="s">
        <v>345</v>
      </c>
      <c r="D92" s="8">
        <v>37</v>
      </c>
      <c r="E92" s="8">
        <v>0.51757810000000004</v>
      </c>
      <c r="F92" s="8">
        <v>1.7258856</v>
      </c>
      <c r="G92" s="8">
        <v>4.4682751999999999E-3</v>
      </c>
      <c r="H92" s="8">
        <v>3.5512250000000002E-2</v>
      </c>
      <c r="I92" s="8">
        <v>0.99990000000000001</v>
      </c>
      <c r="J92" s="8">
        <v>2232</v>
      </c>
      <c r="K92" s="8" t="s">
        <v>623</v>
      </c>
    </row>
    <row r="93" spans="1:11" x14ac:dyDescent="0.25">
      <c r="A93" s="8" t="s">
        <v>573</v>
      </c>
      <c r="B93" s="8" t="s">
        <v>976</v>
      </c>
      <c r="C93" s="8" t="s">
        <v>345</v>
      </c>
      <c r="D93" s="8">
        <v>37</v>
      </c>
      <c r="E93" s="8">
        <v>0.51565194000000003</v>
      </c>
      <c r="F93" s="8">
        <v>1.7272632999999999</v>
      </c>
      <c r="G93" s="8">
        <v>3.4617699999999999E-3</v>
      </c>
      <c r="H93" s="8">
        <v>3.5091325999999999E-2</v>
      </c>
      <c r="I93" s="8">
        <v>0.99990000000000001</v>
      </c>
      <c r="J93" s="8">
        <v>1212</v>
      </c>
      <c r="K93" s="8" t="s">
        <v>517</v>
      </c>
    </row>
    <row r="94" spans="1:11" x14ac:dyDescent="0.25">
      <c r="A94" s="8" t="s">
        <v>573</v>
      </c>
      <c r="B94" s="8" t="s">
        <v>974</v>
      </c>
      <c r="C94" s="8" t="s">
        <v>345</v>
      </c>
      <c r="D94" s="8">
        <v>31</v>
      </c>
      <c r="E94" s="8">
        <v>0.53789675000000003</v>
      </c>
      <c r="F94" s="8">
        <v>1.729654</v>
      </c>
      <c r="G94" s="8">
        <v>5.2473763999999999E-3</v>
      </c>
      <c r="H94" s="8">
        <v>3.4314588E-2</v>
      </c>
      <c r="I94" s="8">
        <v>0.99990000000000001</v>
      </c>
      <c r="J94" s="8">
        <v>732</v>
      </c>
      <c r="K94" s="8" t="s">
        <v>975</v>
      </c>
    </row>
    <row r="95" spans="1:11" x14ac:dyDescent="0.25">
      <c r="A95" s="8" t="s">
        <v>573</v>
      </c>
      <c r="B95" s="8" t="s">
        <v>973</v>
      </c>
      <c r="C95" s="8" t="s">
        <v>345</v>
      </c>
      <c r="D95" s="8">
        <v>20</v>
      </c>
      <c r="E95" s="8">
        <v>0.59712390000000004</v>
      </c>
      <c r="F95" s="8">
        <v>1.7300198</v>
      </c>
      <c r="G95" s="17">
        <v>7.6226773999999997E-3</v>
      </c>
      <c r="H95" s="8">
        <v>3.4307814999999998E-2</v>
      </c>
      <c r="I95" s="8">
        <v>0.99990000000000001</v>
      </c>
      <c r="J95" s="8">
        <v>1195</v>
      </c>
      <c r="K95" s="8" t="s">
        <v>562</v>
      </c>
    </row>
    <row r="96" spans="1:11" x14ac:dyDescent="0.25">
      <c r="A96" s="8" t="s">
        <v>573</v>
      </c>
      <c r="B96" s="8" t="s">
        <v>971</v>
      </c>
      <c r="C96" s="8" t="s">
        <v>345</v>
      </c>
      <c r="D96" s="8">
        <v>25</v>
      </c>
      <c r="E96" s="8">
        <v>0.56642309999999996</v>
      </c>
      <c r="F96" s="8">
        <v>1.7311523</v>
      </c>
      <c r="G96" s="8">
        <v>5.1457975000000003E-3</v>
      </c>
      <c r="H96" s="8">
        <v>3.4001358000000002E-2</v>
      </c>
      <c r="I96" s="8">
        <v>0.99990000000000001</v>
      </c>
      <c r="J96" s="8">
        <v>1523</v>
      </c>
      <c r="K96" s="8" t="s">
        <v>972</v>
      </c>
    </row>
    <row r="97" spans="1:11" x14ac:dyDescent="0.25">
      <c r="A97" s="8" t="s">
        <v>573</v>
      </c>
      <c r="B97" s="8" t="s">
        <v>969</v>
      </c>
      <c r="C97" s="8" t="s">
        <v>345</v>
      </c>
      <c r="D97" s="8">
        <v>48</v>
      </c>
      <c r="E97" s="8">
        <v>0.49182954000000001</v>
      </c>
      <c r="F97" s="8">
        <v>1.7319192000000001</v>
      </c>
      <c r="G97" s="8">
        <v>3.0250646999999999E-3</v>
      </c>
      <c r="H97" s="8">
        <v>3.3835150000000001E-2</v>
      </c>
      <c r="I97" s="8">
        <v>0.99980000000000002</v>
      </c>
      <c r="J97" s="8">
        <v>2261</v>
      </c>
      <c r="K97" s="8" t="s">
        <v>970</v>
      </c>
    </row>
    <row r="98" spans="1:11" x14ac:dyDescent="0.25">
      <c r="A98" s="8" t="s">
        <v>573</v>
      </c>
      <c r="B98" s="8" t="s">
        <v>967</v>
      </c>
      <c r="C98" s="8" t="s">
        <v>345</v>
      </c>
      <c r="D98" s="8">
        <v>10</v>
      </c>
      <c r="E98" s="8">
        <v>0.72156834999999997</v>
      </c>
      <c r="F98" s="8">
        <v>1.7332945</v>
      </c>
      <c r="G98" s="8">
        <v>7.1210580000000004E-3</v>
      </c>
      <c r="H98" s="8">
        <v>3.3435866000000002E-2</v>
      </c>
      <c r="I98" s="8">
        <v>0.99980000000000002</v>
      </c>
      <c r="J98" s="8">
        <v>1793</v>
      </c>
      <c r="K98" s="8" t="s">
        <v>968</v>
      </c>
    </row>
    <row r="99" spans="1:11" x14ac:dyDescent="0.25">
      <c r="A99" s="8" t="s">
        <v>573</v>
      </c>
      <c r="B99" s="8" t="s">
        <v>965</v>
      </c>
      <c r="C99" s="8" t="s">
        <v>345</v>
      </c>
      <c r="D99" s="8">
        <v>47</v>
      </c>
      <c r="E99" s="8">
        <v>0.49825644000000002</v>
      </c>
      <c r="F99" s="8">
        <v>1.7348752999999999</v>
      </c>
      <c r="G99" s="8">
        <v>2.4857435000000001E-3</v>
      </c>
      <c r="H99" s="8">
        <v>3.2983064999999999E-2</v>
      </c>
      <c r="I99" s="8">
        <v>0.99980000000000002</v>
      </c>
      <c r="J99" s="8">
        <v>3735</v>
      </c>
      <c r="K99" s="8" t="s">
        <v>966</v>
      </c>
    </row>
    <row r="100" spans="1:11" x14ac:dyDescent="0.25">
      <c r="A100" s="8" t="s">
        <v>573</v>
      </c>
      <c r="B100" s="8" t="s">
        <v>963</v>
      </c>
      <c r="C100" s="8" t="s">
        <v>345</v>
      </c>
      <c r="D100" s="8">
        <v>320</v>
      </c>
      <c r="E100" s="8">
        <v>0.38244030000000001</v>
      </c>
      <c r="F100" s="8">
        <v>1.7358861000000001</v>
      </c>
      <c r="G100" s="8">
        <v>0</v>
      </c>
      <c r="H100" s="8">
        <v>3.2748234000000001E-2</v>
      </c>
      <c r="I100" s="8">
        <v>0.99980000000000002</v>
      </c>
      <c r="J100" s="8">
        <v>2086</v>
      </c>
      <c r="K100" s="8" t="s">
        <v>964</v>
      </c>
    </row>
    <row r="101" spans="1:11" x14ac:dyDescent="0.25">
      <c r="A101" s="8" t="s">
        <v>573</v>
      </c>
      <c r="B101" s="8" t="s">
        <v>962</v>
      </c>
      <c r="C101" s="8" t="s">
        <v>345</v>
      </c>
      <c r="D101" s="8">
        <v>17</v>
      </c>
      <c r="E101" s="8">
        <v>0.62830262999999997</v>
      </c>
      <c r="F101" s="8">
        <v>1.7374426999999999</v>
      </c>
      <c r="G101" s="17">
        <v>6.4672595000000001E-3</v>
      </c>
      <c r="H101" s="8">
        <v>3.2303053999999998E-2</v>
      </c>
      <c r="I101" s="8">
        <v>0.99960000000000004</v>
      </c>
      <c r="J101" s="8">
        <v>2043</v>
      </c>
      <c r="K101" s="8" t="s">
        <v>824</v>
      </c>
    </row>
    <row r="102" spans="1:11" x14ac:dyDescent="0.25">
      <c r="A102" s="8" t="s">
        <v>573</v>
      </c>
      <c r="B102" s="8" t="s">
        <v>960</v>
      </c>
      <c r="C102" s="8" t="s">
        <v>345</v>
      </c>
      <c r="D102" s="8">
        <v>54</v>
      </c>
      <c r="E102" s="8">
        <v>0.48412734000000002</v>
      </c>
      <c r="F102" s="8">
        <v>1.7390383</v>
      </c>
      <c r="G102" s="8">
        <v>1.4275517E-3</v>
      </c>
      <c r="H102" s="8">
        <v>3.1877561999999998E-2</v>
      </c>
      <c r="I102" s="8">
        <v>0.99960000000000004</v>
      </c>
      <c r="J102" s="8">
        <v>2427</v>
      </c>
      <c r="K102" s="8" t="s">
        <v>961</v>
      </c>
    </row>
    <row r="103" spans="1:11" x14ac:dyDescent="0.25">
      <c r="A103" s="8" t="s">
        <v>573</v>
      </c>
      <c r="B103" s="8" t="s">
        <v>958</v>
      </c>
      <c r="C103" s="8" t="s">
        <v>345</v>
      </c>
      <c r="D103" s="8">
        <v>232</v>
      </c>
      <c r="E103" s="8">
        <v>0.39460800000000001</v>
      </c>
      <c r="F103" s="8">
        <v>1.7392384999999999</v>
      </c>
      <c r="G103" s="8">
        <v>0</v>
      </c>
      <c r="H103" s="8">
        <v>3.1923519999999997E-2</v>
      </c>
      <c r="I103" s="8">
        <v>0.99960000000000004</v>
      </c>
      <c r="J103" s="8">
        <v>1653</v>
      </c>
      <c r="K103" s="8" t="s">
        <v>959</v>
      </c>
    </row>
    <row r="104" spans="1:11" x14ac:dyDescent="0.25">
      <c r="A104" s="8" t="s">
        <v>573</v>
      </c>
      <c r="B104" s="8" t="s">
        <v>957</v>
      </c>
      <c r="C104" s="8" t="s">
        <v>345</v>
      </c>
      <c r="D104" s="8">
        <v>129</v>
      </c>
      <c r="E104" s="8">
        <v>0.42081200000000002</v>
      </c>
      <c r="F104" s="8">
        <v>1.7409393</v>
      </c>
      <c r="G104" s="9">
        <v>1.277792E-4</v>
      </c>
      <c r="H104" s="8">
        <v>3.1446847999999999E-2</v>
      </c>
      <c r="I104" s="8">
        <v>0.99960000000000004</v>
      </c>
      <c r="J104" s="8">
        <v>1708</v>
      </c>
      <c r="K104" s="8" t="s">
        <v>402</v>
      </c>
    </row>
    <row r="105" spans="1:11" x14ac:dyDescent="0.25">
      <c r="A105" s="8" t="s">
        <v>573</v>
      </c>
      <c r="B105" s="8" t="s">
        <v>955</v>
      </c>
      <c r="C105" s="8" t="s">
        <v>345</v>
      </c>
      <c r="D105" s="8">
        <v>24</v>
      </c>
      <c r="E105" s="8">
        <v>0.57667849999999998</v>
      </c>
      <c r="F105" s="8">
        <v>1.7423692</v>
      </c>
      <c r="G105" s="8">
        <v>5.3174850000000003E-3</v>
      </c>
      <c r="H105" s="8">
        <v>3.1067945E-2</v>
      </c>
      <c r="I105" s="8">
        <v>0.99960000000000004</v>
      </c>
      <c r="J105" s="8">
        <v>3037</v>
      </c>
      <c r="K105" s="8" t="s">
        <v>956</v>
      </c>
    </row>
    <row r="106" spans="1:11" x14ac:dyDescent="0.25">
      <c r="A106" s="8" t="s">
        <v>573</v>
      </c>
      <c r="B106" s="8" t="s">
        <v>954</v>
      </c>
      <c r="C106" s="8" t="s">
        <v>345</v>
      </c>
      <c r="D106" s="8">
        <v>273</v>
      </c>
      <c r="E106" s="8">
        <v>0.38851364999999999</v>
      </c>
      <c r="F106" s="8">
        <v>1.7425193000000001</v>
      </c>
      <c r="G106" s="8">
        <v>0</v>
      </c>
      <c r="H106" s="8">
        <v>3.1127287E-2</v>
      </c>
      <c r="I106" s="8">
        <v>0.99960000000000004</v>
      </c>
      <c r="J106" s="8">
        <v>2108</v>
      </c>
      <c r="K106" s="8" t="s">
        <v>812</v>
      </c>
    </row>
    <row r="107" spans="1:11" x14ac:dyDescent="0.25">
      <c r="A107" s="8" t="s">
        <v>573</v>
      </c>
      <c r="B107" s="8" t="s">
        <v>952</v>
      </c>
      <c r="C107" s="8" t="s">
        <v>345</v>
      </c>
      <c r="D107" s="8">
        <v>407</v>
      </c>
      <c r="E107" s="8">
        <v>0.37672207000000002</v>
      </c>
      <c r="F107" s="8">
        <v>1.7426813999999999</v>
      </c>
      <c r="G107" s="8">
        <v>0</v>
      </c>
      <c r="H107" s="8">
        <v>3.118512E-2</v>
      </c>
      <c r="I107" s="8">
        <v>0.99960000000000004</v>
      </c>
      <c r="J107" s="8">
        <v>2083</v>
      </c>
      <c r="K107" s="8" t="s">
        <v>953</v>
      </c>
    </row>
    <row r="108" spans="1:11" x14ac:dyDescent="0.25">
      <c r="A108" s="8" t="s">
        <v>573</v>
      </c>
      <c r="B108" s="8" t="s">
        <v>951</v>
      </c>
      <c r="C108" s="8" t="s">
        <v>345</v>
      </c>
      <c r="D108" s="8">
        <v>57</v>
      </c>
      <c r="E108" s="8">
        <v>0.48056989999999999</v>
      </c>
      <c r="F108" s="8">
        <v>1.7442268000000001</v>
      </c>
      <c r="G108" s="17">
        <v>1.5716530999999999E-3</v>
      </c>
      <c r="H108" s="8">
        <v>3.0770503000000001E-2</v>
      </c>
      <c r="I108" s="8">
        <v>0.99960000000000004</v>
      </c>
      <c r="J108" s="8">
        <v>2357</v>
      </c>
      <c r="K108" s="8" t="s">
        <v>816</v>
      </c>
    </row>
    <row r="109" spans="1:11" x14ac:dyDescent="0.25">
      <c r="A109" s="8" t="s">
        <v>573</v>
      </c>
      <c r="B109" s="8" t="s">
        <v>949</v>
      </c>
      <c r="C109" s="8" t="s">
        <v>345</v>
      </c>
      <c r="D109" s="8">
        <v>12</v>
      </c>
      <c r="E109" s="8">
        <v>0.69301369999999995</v>
      </c>
      <c r="F109" s="8">
        <v>1.7450901000000001</v>
      </c>
      <c r="G109" s="8">
        <v>5.9711393E-3</v>
      </c>
      <c r="H109" s="8">
        <v>3.0589405E-2</v>
      </c>
      <c r="I109" s="8">
        <v>0.99960000000000004</v>
      </c>
      <c r="J109" s="8">
        <v>130</v>
      </c>
      <c r="K109" s="8" t="s">
        <v>950</v>
      </c>
    </row>
    <row r="110" spans="1:11" x14ac:dyDescent="0.25">
      <c r="A110" s="8" t="s">
        <v>573</v>
      </c>
      <c r="B110" s="8" t="s">
        <v>947</v>
      </c>
      <c r="C110" s="8" t="s">
        <v>345</v>
      </c>
      <c r="D110" s="8">
        <v>96</v>
      </c>
      <c r="E110" s="8">
        <v>0.44166094</v>
      </c>
      <c r="F110" s="8">
        <v>1.7478274</v>
      </c>
      <c r="G110" s="18">
        <v>1.3227513E-4</v>
      </c>
      <c r="H110" s="8">
        <v>2.975556E-2</v>
      </c>
      <c r="I110" s="8">
        <v>0.99960000000000004</v>
      </c>
      <c r="J110" s="8">
        <v>1775</v>
      </c>
      <c r="K110" s="8" t="s">
        <v>948</v>
      </c>
    </row>
    <row r="111" spans="1:11" x14ac:dyDescent="0.25">
      <c r="A111" s="8" t="s">
        <v>573</v>
      </c>
      <c r="B111" s="8" t="s">
        <v>945</v>
      </c>
      <c r="C111" s="8" t="s">
        <v>345</v>
      </c>
      <c r="D111" s="8">
        <v>48</v>
      </c>
      <c r="E111" s="8">
        <v>0.49616834999999998</v>
      </c>
      <c r="F111" s="8">
        <v>1.7481082999999999</v>
      </c>
      <c r="G111" s="17">
        <v>1.1517420999999999E-3</v>
      </c>
      <c r="H111" s="8">
        <v>2.9774723999999999E-2</v>
      </c>
      <c r="I111" s="8">
        <v>0.99960000000000004</v>
      </c>
      <c r="J111" s="8">
        <v>2888</v>
      </c>
      <c r="K111" s="8" t="s">
        <v>946</v>
      </c>
    </row>
    <row r="112" spans="1:11" x14ac:dyDescent="0.25">
      <c r="A112" s="8" t="s">
        <v>573</v>
      </c>
      <c r="B112" s="8" t="s">
        <v>944</v>
      </c>
      <c r="C112" s="8" t="s">
        <v>345</v>
      </c>
      <c r="D112" s="8">
        <v>62</v>
      </c>
      <c r="E112" s="8">
        <v>0.47309752999999999</v>
      </c>
      <c r="F112" s="8">
        <v>1.7489033</v>
      </c>
      <c r="G112" s="17">
        <v>1.4044944E-3</v>
      </c>
      <c r="H112" s="8">
        <v>2.9621950000000001E-2</v>
      </c>
      <c r="I112" s="8">
        <v>0.99960000000000004</v>
      </c>
      <c r="J112" s="8">
        <v>1681</v>
      </c>
      <c r="K112" s="8" t="s">
        <v>751</v>
      </c>
    </row>
    <row r="113" spans="1:11" x14ac:dyDescent="0.25">
      <c r="A113" s="8" t="s">
        <v>573</v>
      </c>
      <c r="B113" s="8" t="s">
        <v>311</v>
      </c>
      <c r="C113" s="8" t="s">
        <v>345</v>
      </c>
      <c r="D113" s="8">
        <v>38</v>
      </c>
      <c r="E113" s="8">
        <v>0.52068155999999999</v>
      </c>
      <c r="F113" s="8">
        <v>1.7527059</v>
      </c>
      <c r="G113" s="8">
        <v>3.2899657E-3</v>
      </c>
      <c r="H113" s="8">
        <v>2.8514713000000001E-2</v>
      </c>
      <c r="I113" s="8">
        <v>0.99939999999999996</v>
      </c>
      <c r="J113" s="8">
        <v>2806</v>
      </c>
      <c r="K113" s="8" t="s">
        <v>943</v>
      </c>
    </row>
    <row r="114" spans="1:11" x14ac:dyDescent="0.25">
      <c r="A114" s="8" t="s">
        <v>573</v>
      </c>
      <c r="B114" s="8" t="s">
        <v>941</v>
      </c>
      <c r="C114" s="8" t="s">
        <v>345</v>
      </c>
      <c r="D114" s="8">
        <v>26</v>
      </c>
      <c r="E114" s="8">
        <v>0.56840769999999996</v>
      </c>
      <c r="F114" s="8">
        <v>1.7538034</v>
      </c>
      <c r="G114" s="17">
        <v>4.1095890000000003E-3</v>
      </c>
      <c r="H114" s="8">
        <v>2.8262163E-2</v>
      </c>
      <c r="I114" s="8">
        <v>0.99919999999999998</v>
      </c>
      <c r="J114" s="8">
        <v>1716</v>
      </c>
      <c r="K114" s="8" t="s">
        <v>942</v>
      </c>
    </row>
    <row r="115" spans="1:11" x14ac:dyDescent="0.25">
      <c r="A115" s="8" t="s">
        <v>573</v>
      </c>
      <c r="B115" s="8" t="s">
        <v>939</v>
      </c>
      <c r="C115" s="8" t="s">
        <v>345</v>
      </c>
      <c r="D115" s="8">
        <v>18</v>
      </c>
      <c r="E115" s="8">
        <v>0.62031930000000002</v>
      </c>
      <c r="F115" s="8">
        <v>1.7544073</v>
      </c>
      <c r="G115" s="8">
        <v>6.0868169999999996E-3</v>
      </c>
      <c r="H115" s="8">
        <v>2.8172327E-2</v>
      </c>
      <c r="I115" s="8">
        <v>0.99909999999999999</v>
      </c>
      <c r="J115" s="8">
        <v>2535</v>
      </c>
      <c r="K115" s="8" t="s">
        <v>940</v>
      </c>
    </row>
    <row r="116" spans="1:11" x14ac:dyDescent="0.25">
      <c r="A116" s="8" t="s">
        <v>573</v>
      </c>
      <c r="B116" s="8" t="s">
        <v>937</v>
      </c>
      <c r="C116" s="8" t="s">
        <v>345</v>
      </c>
      <c r="D116" s="8">
        <v>50</v>
      </c>
      <c r="E116" s="8">
        <v>0.49772035999999997</v>
      </c>
      <c r="F116" s="8">
        <v>1.7576400000000001</v>
      </c>
      <c r="G116" s="8">
        <v>2.4651971000000002E-3</v>
      </c>
      <c r="H116" s="8">
        <v>2.7269214E-2</v>
      </c>
      <c r="I116" s="8">
        <v>0.99880000000000002</v>
      </c>
      <c r="J116" s="8">
        <v>1005</v>
      </c>
      <c r="K116" s="8" t="s">
        <v>938</v>
      </c>
    </row>
    <row r="117" spans="1:11" x14ac:dyDescent="0.25">
      <c r="A117" s="8" t="s">
        <v>573</v>
      </c>
      <c r="B117" s="8" t="s">
        <v>936</v>
      </c>
      <c r="C117" s="8" t="s">
        <v>345</v>
      </c>
      <c r="D117" s="8">
        <v>121</v>
      </c>
      <c r="E117" s="8">
        <v>0.42960652999999999</v>
      </c>
      <c r="F117" s="8">
        <v>1.7596635</v>
      </c>
      <c r="G117" s="8">
        <v>0</v>
      </c>
      <c r="H117" s="8">
        <v>2.6755760999999999E-2</v>
      </c>
      <c r="I117" s="8">
        <v>0.99860000000000004</v>
      </c>
      <c r="J117" s="8">
        <v>2147</v>
      </c>
      <c r="K117" s="8" t="s">
        <v>711</v>
      </c>
    </row>
    <row r="118" spans="1:11" x14ac:dyDescent="0.25">
      <c r="A118" s="8" t="s">
        <v>573</v>
      </c>
      <c r="B118" s="8" t="s">
        <v>934</v>
      </c>
      <c r="C118" s="8" t="s">
        <v>345</v>
      </c>
      <c r="D118" s="8">
        <v>16</v>
      </c>
      <c r="E118" s="8">
        <v>0.64254199999999995</v>
      </c>
      <c r="F118" s="8">
        <v>1.7598084000000001</v>
      </c>
      <c r="G118" s="17">
        <v>4.6303949999999998E-3</v>
      </c>
      <c r="H118" s="8">
        <v>2.6810464999999999E-2</v>
      </c>
      <c r="I118" s="8">
        <v>0.99860000000000004</v>
      </c>
      <c r="J118" s="8">
        <v>1142</v>
      </c>
      <c r="K118" s="8" t="s">
        <v>935</v>
      </c>
    </row>
    <row r="119" spans="1:11" x14ac:dyDescent="0.25">
      <c r="A119" s="8" t="s">
        <v>573</v>
      </c>
      <c r="B119" s="8" t="s">
        <v>65</v>
      </c>
      <c r="C119" s="8" t="s">
        <v>345</v>
      </c>
      <c r="D119" s="8">
        <v>205</v>
      </c>
      <c r="E119" s="8">
        <v>0.40259346000000001</v>
      </c>
      <c r="F119" s="8">
        <v>1.7599210999999999</v>
      </c>
      <c r="G119" s="17">
        <v>0</v>
      </c>
      <c r="H119" s="8">
        <v>2.6882799999999998E-2</v>
      </c>
      <c r="I119" s="8">
        <v>0.99860000000000004</v>
      </c>
      <c r="J119" s="8">
        <v>1706</v>
      </c>
      <c r="K119" s="8" t="s">
        <v>535</v>
      </c>
    </row>
    <row r="120" spans="1:11" x14ac:dyDescent="0.25">
      <c r="A120" s="8" t="s">
        <v>573</v>
      </c>
      <c r="B120" s="8" t="s">
        <v>933</v>
      </c>
      <c r="C120" s="8" t="s">
        <v>345</v>
      </c>
      <c r="D120" s="8">
        <v>10</v>
      </c>
      <c r="E120" s="8">
        <v>0.72864930000000006</v>
      </c>
      <c r="F120" s="8">
        <v>1.7606470000000001</v>
      </c>
      <c r="G120" s="17">
        <v>2.6778243000000002E-3</v>
      </c>
      <c r="H120" s="8">
        <v>2.6770808E-2</v>
      </c>
      <c r="I120" s="8">
        <v>0.99850000000000005</v>
      </c>
      <c r="J120" s="8">
        <v>1347</v>
      </c>
      <c r="K120" s="8" t="s">
        <v>379</v>
      </c>
    </row>
    <row r="121" spans="1:11" x14ac:dyDescent="0.25">
      <c r="A121" s="8" t="s">
        <v>573</v>
      </c>
      <c r="B121" s="8" t="s">
        <v>931</v>
      </c>
      <c r="C121" s="8" t="s">
        <v>345</v>
      </c>
      <c r="D121" s="8">
        <v>71</v>
      </c>
      <c r="E121" s="8">
        <v>0.46711912999999999</v>
      </c>
      <c r="F121" s="8">
        <v>1.7623168</v>
      </c>
      <c r="G121" s="9">
        <v>9.6645040000000002E-4</v>
      </c>
      <c r="H121" s="8">
        <v>2.6378756E-2</v>
      </c>
      <c r="I121" s="8">
        <v>0.99839999999999995</v>
      </c>
      <c r="J121" s="8">
        <v>1775</v>
      </c>
      <c r="K121" s="8" t="s">
        <v>932</v>
      </c>
    </row>
    <row r="122" spans="1:11" x14ac:dyDescent="0.25">
      <c r="A122" s="8" t="s">
        <v>573</v>
      </c>
      <c r="B122" s="8" t="s">
        <v>930</v>
      </c>
      <c r="C122" s="8" t="s">
        <v>345</v>
      </c>
      <c r="D122" s="8">
        <v>57</v>
      </c>
      <c r="E122" s="8">
        <v>0.48547098</v>
      </c>
      <c r="F122" s="8">
        <v>1.7628181000000001</v>
      </c>
      <c r="G122" s="17">
        <v>1.4088474999999999E-3</v>
      </c>
      <c r="H122" s="8">
        <v>2.6336214E-2</v>
      </c>
      <c r="I122" s="8">
        <v>0.99829999999999997</v>
      </c>
      <c r="J122" s="8">
        <v>1586</v>
      </c>
      <c r="K122" s="8" t="s">
        <v>393</v>
      </c>
    </row>
    <row r="123" spans="1:11" x14ac:dyDescent="0.25">
      <c r="A123" s="8" t="s">
        <v>573</v>
      </c>
      <c r="B123" s="8" t="s">
        <v>928</v>
      </c>
      <c r="C123" s="8" t="s">
        <v>345</v>
      </c>
      <c r="D123" s="8">
        <v>45</v>
      </c>
      <c r="E123" s="8">
        <v>0.50922250000000002</v>
      </c>
      <c r="F123" s="8">
        <v>1.7639753</v>
      </c>
      <c r="G123" s="8">
        <v>1.6277005000000001E-3</v>
      </c>
      <c r="H123" s="8">
        <v>2.6094306000000001E-2</v>
      </c>
      <c r="I123" s="8">
        <v>0.99819999999999998</v>
      </c>
      <c r="J123" s="8">
        <v>1991</v>
      </c>
      <c r="K123" s="8" t="s">
        <v>929</v>
      </c>
    </row>
    <row r="124" spans="1:11" x14ac:dyDescent="0.25">
      <c r="A124" s="8" t="s">
        <v>573</v>
      </c>
      <c r="B124" s="8" t="s">
        <v>927</v>
      </c>
      <c r="C124" s="8" t="s">
        <v>345</v>
      </c>
      <c r="D124" s="8">
        <v>11</v>
      </c>
      <c r="E124" s="8">
        <v>0.71189880000000005</v>
      </c>
      <c r="F124" s="8">
        <v>1.7647705</v>
      </c>
      <c r="G124" s="8">
        <v>4.0180813999999999E-3</v>
      </c>
      <c r="H124" s="8">
        <v>2.5954399999999999E-2</v>
      </c>
      <c r="I124" s="8">
        <v>0.998</v>
      </c>
      <c r="J124" s="8">
        <v>1455</v>
      </c>
      <c r="K124" s="8" t="s">
        <v>413</v>
      </c>
    </row>
    <row r="125" spans="1:11" x14ac:dyDescent="0.25">
      <c r="A125" s="8" t="s">
        <v>573</v>
      </c>
      <c r="B125" s="8" t="s">
        <v>925</v>
      </c>
      <c r="C125" s="8" t="s">
        <v>345</v>
      </c>
      <c r="D125" s="8">
        <v>30</v>
      </c>
      <c r="E125" s="8">
        <v>0.55463313999999997</v>
      </c>
      <c r="F125" s="8">
        <v>1.7667463999999999</v>
      </c>
      <c r="G125" s="17">
        <v>2.1374046000000001E-3</v>
      </c>
      <c r="H125" s="8">
        <v>2.5484685E-2</v>
      </c>
      <c r="I125" s="8">
        <v>0.99780000000000002</v>
      </c>
      <c r="J125" s="8">
        <v>669</v>
      </c>
      <c r="K125" s="8" t="s">
        <v>926</v>
      </c>
    </row>
    <row r="126" spans="1:11" x14ac:dyDescent="0.25">
      <c r="A126" s="8" t="s">
        <v>573</v>
      </c>
      <c r="B126" s="8" t="s">
        <v>923</v>
      </c>
      <c r="C126" s="8" t="s">
        <v>345</v>
      </c>
      <c r="D126" s="8">
        <v>22</v>
      </c>
      <c r="E126" s="8">
        <v>0.59729330000000003</v>
      </c>
      <c r="F126" s="8">
        <v>1.7677305999999999</v>
      </c>
      <c r="G126" s="8">
        <v>2.9743270000000001E-3</v>
      </c>
      <c r="H126" s="8">
        <v>2.5305232E-2</v>
      </c>
      <c r="I126" s="8">
        <v>0.99780000000000002</v>
      </c>
      <c r="J126" s="8">
        <v>2211</v>
      </c>
      <c r="K126" s="8" t="s">
        <v>924</v>
      </c>
    </row>
    <row r="127" spans="1:11" x14ac:dyDescent="0.25">
      <c r="A127" s="8" t="s">
        <v>573</v>
      </c>
      <c r="B127" s="8" t="s">
        <v>921</v>
      </c>
      <c r="C127" s="8" t="s">
        <v>345</v>
      </c>
      <c r="D127" s="8">
        <v>12</v>
      </c>
      <c r="E127" s="8">
        <v>0.69679489999999999</v>
      </c>
      <c r="F127" s="8">
        <v>1.7686432999999999</v>
      </c>
      <c r="G127" s="8">
        <v>4.7838715999999996E-3</v>
      </c>
      <c r="H127" s="8">
        <v>2.5165236000000001E-2</v>
      </c>
      <c r="I127" s="8">
        <v>0.99780000000000002</v>
      </c>
      <c r="J127" s="8">
        <v>1455</v>
      </c>
      <c r="K127" s="8" t="s">
        <v>922</v>
      </c>
    </row>
    <row r="128" spans="1:11" x14ac:dyDescent="0.25">
      <c r="A128" s="8" t="s">
        <v>573</v>
      </c>
      <c r="B128" s="8" t="s">
        <v>919</v>
      </c>
      <c r="C128" s="8" t="s">
        <v>345</v>
      </c>
      <c r="D128" s="8">
        <v>12</v>
      </c>
      <c r="E128" s="8">
        <v>0.69979155000000004</v>
      </c>
      <c r="F128" s="8">
        <v>1.7692479000000001</v>
      </c>
      <c r="G128" s="8">
        <v>3.9893617000000001E-3</v>
      </c>
      <c r="H128" s="8">
        <v>2.5083983000000001E-2</v>
      </c>
      <c r="I128" s="8">
        <v>0.99760000000000004</v>
      </c>
      <c r="J128" s="8">
        <v>1586</v>
      </c>
      <c r="K128" s="8" t="s">
        <v>920</v>
      </c>
    </row>
    <row r="129" spans="1:11" x14ac:dyDescent="0.25">
      <c r="A129" s="8" t="s">
        <v>573</v>
      </c>
      <c r="B129" s="8" t="s">
        <v>917</v>
      </c>
      <c r="C129" s="8" t="s">
        <v>345</v>
      </c>
      <c r="D129" s="8">
        <v>37</v>
      </c>
      <c r="E129" s="8">
        <v>0.53339579999999998</v>
      </c>
      <c r="F129" s="8">
        <v>1.7692492</v>
      </c>
      <c r="G129" s="8">
        <v>1.7969451999999999E-3</v>
      </c>
      <c r="H129" s="8">
        <v>2.5186382E-2</v>
      </c>
      <c r="I129" s="8">
        <v>0.99760000000000004</v>
      </c>
      <c r="J129" s="8">
        <v>2445</v>
      </c>
      <c r="K129" s="8" t="s">
        <v>918</v>
      </c>
    </row>
    <row r="130" spans="1:11" x14ac:dyDescent="0.25">
      <c r="A130" s="8" t="s">
        <v>573</v>
      </c>
      <c r="B130" s="8" t="s">
        <v>915</v>
      </c>
      <c r="C130" s="8" t="s">
        <v>345</v>
      </c>
      <c r="D130" s="8">
        <v>17</v>
      </c>
      <c r="E130" s="8">
        <v>0.6333531</v>
      </c>
      <c r="F130" s="8">
        <v>1.7694688999999999</v>
      </c>
      <c r="G130" s="8">
        <v>5.1838652999999998E-3</v>
      </c>
      <c r="H130" s="8">
        <v>2.5228417999999999E-2</v>
      </c>
      <c r="I130" s="8">
        <v>0.99760000000000004</v>
      </c>
      <c r="J130" s="8">
        <v>1939</v>
      </c>
      <c r="K130" s="8" t="s">
        <v>916</v>
      </c>
    </row>
    <row r="131" spans="1:11" x14ac:dyDescent="0.25">
      <c r="A131" s="8" t="s">
        <v>573</v>
      </c>
      <c r="B131" s="8" t="s">
        <v>913</v>
      </c>
      <c r="C131" s="8" t="s">
        <v>345</v>
      </c>
      <c r="D131" s="8">
        <v>10</v>
      </c>
      <c r="E131" s="8">
        <v>0.73232759999999997</v>
      </c>
      <c r="F131" s="8">
        <v>1.7708660000000001</v>
      </c>
      <c r="G131" s="8">
        <v>6.1318344000000002E-3</v>
      </c>
      <c r="H131" s="8">
        <v>2.4918236E-2</v>
      </c>
      <c r="I131" s="8">
        <v>0.99739999999999995</v>
      </c>
      <c r="J131" s="8">
        <v>2415</v>
      </c>
      <c r="K131" s="8" t="s">
        <v>914</v>
      </c>
    </row>
    <row r="132" spans="1:11" x14ac:dyDescent="0.25">
      <c r="A132" s="8" t="s">
        <v>573</v>
      </c>
      <c r="B132" s="8" t="s">
        <v>911</v>
      </c>
      <c r="C132" s="8" t="s">
        <v>345</v>
      </c>
      <c r="D132" s="8">
        <v>14</v>
      </c>
      <c r="E132" s="8">
        <v>0.67058450000000003</v>
      </c>
      <c r="F132" s="8">
        <v>1.7712919</v>
      </c>
      <c r="G132" s="8">
        <v>5.0209206999999997E-3</v>
      </c>
      <c r="H132" s="8">
        <v>2.4903946999999999E-2</v>
      </c>
      <c r="I132" s="8">
        <v>0.99729999999999996</v>
      </c>
      <c r="J132" s="8">
        <v>618</v>
      </c>
      <c r="K132" s="8" t="s">
        <v>912</v>
      </c>
    </row>
    <row r="133" spans="1:11" x14ac:dyDescent="0.25">
      <c r="A133" s="8" t="s">
        <v>573</v>
      </c>
      <c r="B133" s="8" t="s">
        <v>909</v>
      </c>
      <c r="C133" s="8" t="s">
        <v>345</v>
      </c>
      <c r="D133" s="8">
        <v>12</v>
      </c>
      <c r="E133" s="8">
        <v>0.70164925</v>
      </c>
      <c r="F133" s="8">
        <v>1.7719309999999999</v>
      </c>
      <c r="G133" s="8">
        <v>4.0740109999999998E-3</v>
      </c>
      <c r="H133" s="8">
        <v>2.4833838E-2</v>
      </c>
      <c r="I133" s="8">
        <v>0.99719999999999998</v>
      </c>
      <c r="J133" s="8">
        <v>1788</v>
      </c>
      <c r="K133" s="8" t="s">
        <v>910</v>
      </c>
    </row>
    <row r="134" spans="1:11" x14ac:dyDescent="0.25">
      <c r="A134" s="8" t="s">
        <v>573</v>
      </c>
      <c r="B134" s="8" t="s">
        <v>282</v>
      </c>
      <c r="C134" s="8" t="s">
        <v>345</v>
      </c>
      <c r="D134" s="8">
        <v>53</v>
      </c>
      <c r="E134" s="8">
        <v>0.49298522</v>
      </c>
      <c r="F134" s="8">
        <v>1.7751638000000001</v>
      </c>
      <c r="G134" s="17">
        <v>1.1562364000000001E-3</v>
      </c>
      <c r="H134" s="8">
        <v>2.3995989999999998E-2</v>
      </c>
      <c r="I134" s="8">
        <v>0.99629999999999996</v>
      </c>
      <c r="J134" s="8">
        <v>3153</v>
      </c>
      <c r="K134" s="8" t="s">
        <v>908</v>
      </c>
    </row>
    <row r="135" spans="1:11" x14ac:dyDescent="0.25">
      <c r="A135" s="8" t="s">
        <v>573</v>
      </c>
      <c r="B135" s="8" t="s">
        <v>907</v>
      </c>
      <c r="C135" s="8" t="s">
        <v>345</v>
      </c>
      <c r="D135" s="8">
        <v>68</v>
      </c>
      <c r="E135" s="8">
        <v>0.47502387000000001</v>
      </c>
      <c r="F135" s="8">
        <v>1.7764051999999999</v>
      </c>
      <c r="G135" s="18">
        <v>4.1208792000000001E-4</v>
      </c>
      <c r="H135" s="8">
        <v>2.3760393000000001E-2</v>
      </c>
      <c r="I135" s="8">
        <v>0.996</v>
      </c>
      <c r="J135" s="8">
        <v>1621</v>
      </c>
      <c r="K135" s="8" t="s">
        <v>217</v>
      </c>
    </row>
    <row r="136" spans="1:11" x14ac:dyDescent="0.25">
      <c r="A136" s="8" t="s">
        <v>573</v>
      </c>
      <c r="B136" s="8" t="s">
        <v>905</v>
      </c>
      <c r="C136" s="8" t="s">
        <v>345</v>
      </c>
      <c r="D136" s="8">
        <v>11</v>
      </c>
      <c r="E136" s="8">
        <v>0.71701269999999995</v>
      </c>
      <c r="F136" s="8">
        <v>1.7767837</v>
      </c>
      <c r="G136" s="8">
        <v>4.1757139999999996E-3</v>
      </c>
      <c r="H136" s="8">
        <v>2.3760863E-2</v>
      </c>
      <c r="I136" s="8">
        <v>0.996</v>
      </c>
      <c r="J136" s="8">
        <v>1340</v>
      </c>
      <c r="K136" s="8" t="s">
        <v>906</v>
      </c>
    </row>
    <row r="137" spans="1:11" x14ac:dyDescent="0.25">
      <c r="A137" s="8" t="s">
        <v>573</v>
      </c>
      <c r="B137" s="8" t="s">
        <v>903</v>
      </c>
      <c r="C137" s="8" t="s">
        <v>345</v>
      </c>
      <c r="D137" s="8">
        <v>232</v>
      </c>
      <c r="E137" s="8">
        <v>0.40214159999999999</v>
      </c>
      <c r="F137" s="8">
        <v>1.7778613999999999</v>
      </c>
      <c r="G137" s="8">
        <v>0</v>
      </c>
      <c r="H137" s="8">
        <v>2.3574369000000001E-2</v>
      </c>
      <c r="I137" s="8">
        <v>0.99590000000000001</v>
      </c>
      <c r="J137" s="8">
        <v>1833</v>
      </c>
      <c r="K137" s="8" t="s">
        <v>904</v>
      </c>
    </row>
    <row r="138" spans="1:11" x14ac:dyDescent="0.25">
      <c r="A138" s="8" t="s">
        <v>573</v>
      </c>
      <c r="B138" s="8" t="s">
        <v>901</v>
      </c>
      <c r="C138" s="8" t="s">
        <v>345</v>
      </c>
      <c r="D138" s="8">
        <v>18</v>
      </c>
      <c r="E138" s="8">
        <v>0.63345490000000004</v>
      </c>
      <c r="F138" s="8">
        <v>1.7809813000000001</v>
      </c>
      <c r="G138" s="17">
        <v>3.2367696999999998E-3</v>
      </c>
      <c r="H138" s="8">
        <v>2.2825366E-2</v>
      </c>
      <c r="I138" s="8">
        <v>0.99550000000000005</v>
      </c>
      <c r="J138" s="8">
        <v>1936</v>
      </c>
      <c r="K138" s="8" t="s">
        <v>902</v>
      </c>
    </row>
    <row r="139" spans="1:11" x14ac:dyDescent="0.25">
      <c r="A139" s="8" t="s">
        <v>573</v>
      </c>
      <c r="B139" s="8" t="s">
        <v>899</v>
      </c>
      <c r="C139" s="8" t="s">
        <v>345</v>
      </c>
      <c r="D139" s="8">
        <v>41</v>
      </c>
      <c r="E139" s="8">
        <v>0.52557359999999997</v>
      </c>
      <c r="F139" s="8">
        <v>1.7822568000000001</v>
      </c>
      <c r="G139" s="8">
        <v>1.768868E-3</v>
      </c>
      <c r="H139" s="8">
        <v>2.2570217E-2</v>
      </c>
      <c r="I139" s="8">
        <v>0.99519999999999997</v>
      </c>
      <c r="J139" s="8">
        <v>2622</v>
      </c>
      <c r="K139" s="8" t="s">
        <v>900</v>
      </c>
    </row>
    <row r="140" spans="1:11" x14ac:dyDescent="0.25">
      <c r="A140" s="8" t="s">
        <v>573</v>
      </c>
      <c r="B140" s="8" t="s">
        <v>897</v>
      </c>
      <c r="C140" s="8" t="s">
        <v>345</v>
      </c>
      <c r="D140" s="8">
        <v>88</v>
      </c>
      <c r="E140" s="8">
        <v>0.45626204999999997</v>
      </c>
      <c r="F140" s="8">
        <v>1.782276</v>
      </c>
      <c r="G140" s="9">
        <v>4.0404041999999999E-4</v>
      </c>
      <c r="H140" s="8">
        <v>2.2661210000000001E-2</v>
      </c>
      <c r="I140" s="8">
        <v>0.99519999999999997</v>
      </c>
      <c r="J140" s="8">
        <v>2147</v>
      </c>
      <c r="K140" s="8" t="s">
        <v>898</v>
      </c>
    </row>
    <row r="141" spans="1:11" x14ac:dyDescent="0.25">
      <c r="A141" s="8" t="s">
        <v>573</v>
      </c>
      <c r="B141" s="8" t="s">
        <v>204</v>
      </c>
      <c r="C141" s="8" t="s">
        <v>345</v>
      </c>
      <c r="D141" s="8">
        <v>262</v>
      </c>
      <c r="E141" s="8">
        <v>0.39902356</v>
      </c>
      <c r="F141" s="8">
        <v>1.7831349999999999</v>
      </c>
      <c r="G141" s="17">
        <v>0</v>
      </c>
      <c r="H141" s="8">
        <v>2.2514002000000002E-2</v>
      </c>
      <c r="I141" s="8">
        <v>0.99480000000000002</v>
      </c>
      <c r="J141" s="8">
        <v>2314</v>
      </c>
      <c r="K141" s="8" t="s">
        <v>896</v>
      </c>
    </row>
    <row r="142" spans="1:11" x14ac:dyDescent="0.25">
      <c r="A142" s="8" t="s">
        <v>573</v>
      </c>
      <c r="B142" s="8" t="s">
        <v>894</v>
      </c>
      <c r="C142" s="8" t="s">
        <v>345</v>
      </c>
      <c r="D142" s="8">
        <v>105</v>
      </c>
      <c r="E142" s="8">
        <v>0.44464852999999999</v>
      </c>
      <c r="F142" s="8">
        <v>1.7862188000000001</v>
      </c>
      <c r="G142" s="18">
        <v>2.6075620000000002E-4</v>
      </c>
      <c r="H142" s="8">
        <v>2.1767867999999999E-2</v>
      </c>
      <c r="I142" s="8">
        <v>0.99339999999999995</v>
      </c>
      <c r="J142" s="8">
        <v>2074</v>
      </c>
      <c r="K142" s="8" t="s">
        <v>895</v>
      </c>
    </row>
    <row r="143" spans="1:11" x14ac:dyDescent="0.25">
      <c r="A143" s="8" t="s">
        <v>573</v>
      </c>
      <c r="B143" s="8" t="s">
        <v>169</v>
      </c>
      <c r="C143" s="8" t="s">
        <v>345</v>
      </c>
      <c r="D143" s="8">
        <v>41</v>
      </c>
      <c r="E143" s="8">
        <v>0.52599669999999998</v>
      </c>
      <c r="F143" s="8">
        <v>1.7874383</v>
      </c>
      <c r="G143" s="8">
        <v>1.8961494000000001E-3</v>
      </c>
      <c r="H143" s="8">
        <v>2.1544537999999998E-2</v>
      </c>
      <c r="I143" s="8">
        <v>0.9929</v>
      </c>
      <c r="J143" s="8">
        <v>2177</v>
      </c>
      <c r="K143" s="8" t="s">
        <v>893</v>
      </c>
    </row>
    <row r="144" spans="1:11" x14ac:dyDescent="0.25">
      <c r="A144" s="8" t="s">
        <v>573</v>
      </c>
      <c r="B144" s="8" t="s">
        <v>892</v>
      </c>
      <c r="C144" s="8" t="s">
        <v>345</v>
      </c>
      <c r="D144" s="8">
        <v>40</v>
      </c>
      <c r="E144" s="8">
        <v>0.53093129999999999</v>
      </c>
      <c r="F144" s="8">
        <v>1.7879666999999999</v>
      </c>
      <c r="G144" s="8">
        <v>1.1726766999999999E-3</v>
      </c>
      <c r="H144" s="8">
        <v>2.1507262999999999E-2</v>
      </c>
      <c r="I144" s="8">
        <v>0.99260000000000004</v>
      </c>
      <c r="J144" s="8">
        <v>1819</v>
      </c>
      <c r="K144" s="8" t="s">
        <v>890</v>
      </c>
    </row>
    <row r="145" spans="1:11" x14ac:dyDescent="0.25">
      <c r="A145" s="8" t="s">
        <v>573</v>
      </c>
      <c r="B145" s="8" t="s">
        <v>891</v>
      </c>
      <c r="C145" s="8" t="s">
        <v>345</v>
      </c>
      <c r="D145" s="8">
        <v>18</v>
      </c>
      <c r="E145" s="8">
        <v>0.63019806</v>
      </c>
      <c r="F145" s="8">
        <v>1.7881222999999999</v>
      </c>
      <c r="G145" s="17">
        <v>4.1560099999999999E-3</v>
      </c>
      <c r="H145" s="8">
        <v>2.1568190000000001E-2</v>
      </c>
      <c r="I145" s="8">
        <v>0.99260000000000004</v>
      </c>
      <c r="J145" s="8">
        <v>1894</v>
      </c>
      <c r="K145" s="8" t="s">
        <v>551</v>
      </c>
    </row>
    <row r="146" spans="1:11" x14ac:dyDescent="0.25">
      <c r="A146" s="8" t="s">
        <v>573</v>
      </c>
      <c r="B146" s="8" t="s">
        <v>889</v>
      </c>
      <c r="C146" s="8" t="s">
        <v>345</v>
      </c>
      <c r="D146" s="8">
        <v>22</v>
      </c>
      <c r="E146" s="8">
        <v>0.60320079999999998</v>
      </c>
      <c r="F146" s="8">
        <v>1.7907963</v>
      </c>
      <c r="G146" s="17">
        <v>1.8894662000000001E-3</v>
      </c>
      <c r="H146" s="8">
        <v>2.0972613000000001E-2</v>
      </c>
      <c r="I146" s="8">
        <v>0.99119999999999997</v>
      </c>
      <c r="J146" s="8">
        <v>1779</v>
      </c>
      <c r="K146" s="8" t="s">
        <v>890</v>
      </c>
    </row>
    <row r="147" spans="1:11" x14ac:dyDescent="0.25">
      <c r="A147" s="8" t="s">
        <v>573</v>
      </c>
      <c r="B147" s="8" t="s">
        <v>888</v>
      </c>
      <c r="C147" s="8" t="s">
        <v>345</v>
      </c>
      <c r="D147" s="8">
        <v>100</v>
      </c>
      <c r="E147" s="8">
        <v>0.45012203000000001</v>
      </c>
      <c r="F147" s="8">
        <v>1.7921339000000001</v>
      </c>
      <c r="G147" s="18">
        <v>3.9645832E-4</v>
      </c>
      <c r="H147" s="8">
        <v>2.0728901000000001E-2</v>
      </c>
      <c r="I147" s="8">
        <v>0.99039999999999995</v>
      </c>
      <c r="J147" s="8">
        <v>2048</v>
      </c>
      <c r="K147" s="8" t="s">
        <v>792</v>
      </c>
    </row>
    <row r="148" spans="1:11" x14ac:dyDescent="0.25">
      <c r="A148" s="8" t="s">
        <v>573</v>
      </c>
      <c r="B148" s="8" t="s">
        <v>886</v>
      </c>
      <c r="C148" s="8" t="s">
        <v>345</v>
      </c>
      <c r="D148" s="8">
        <v>49</v>
      </c>
      <c r="E148" s="8">
        <v>0.5083647</v>
      </c>
      <c r="F148" s="8">
        <v>1.7941532</v>
      </c>
      <c r="G148" s="17">
        <v>1.4583637000000001E-3</v>
      </c>
      <c r="H148" s="8">
        <v>2.0318849E-2</v>
      </c>
      <c r="I148" s="8">
        <v>0.98980000000000001</v>
      </c>
      <c r="J148" s="8">
        <v>3735</v>
      </c>
      <c r="K148" s="8" t="s">
        <v>887</v>
      </c>
    </row>
    <row r="149" spans="1:11" x14ac:dyDescent="0.25">
      <c r="A149" s="8" t="s">
        <v>573</v>
      </c>
      <c r="B149" s="8" t="s">
        <v>884</v>
      </c>
      <c r="C149" s="8" t="s">
        <v>345</v>
      </c>
      <c r="D149" s="8">
        <v>11</v>
      </c>
      <c r="E149" s="8">
        <v>0.72369563999999997</v>
      </c>
      <c r="F149" s="8">
        <v>1.7945323</v>
      </c>
      <c r="G149" s="8">
        <v>3.1943509999999998E-3</v>
      </c>
      <c r="H149" s="8">
        <v>2.0312344999999999E-2</v>
      </c>
      <c r="I149" s="8">
        <v>0.98939999999999995</v>
      </c>
      <c r="J149" s="8">
        <v>440</v>
      </c>
      <c r="K149" s="8" t="s">
        <v>885</v>
      </c>
    </row>
    <row r="150" spans="1:11" x14ac:dyDescent="0.25">
      <c r="A150" s="8" t="s">
        <v>573</v>
      </c>
      <c r="B150" s="8" t="s">
        <v>882</v>
      </c>
      <c r="C150" s="8" t="s">
        <v>345</v>
      </c>
      <c r="D150" s="8">
        <v>15</v>
      </c>
      <c r="E150" s="8">
        <v>0.67221869999999995</v>
      </c>
      <c r="F150" s="8">
        <v>1.7947531000000001</v>
      </c>
      <c r="G150" s="17">
        <v>2.2635409E-3</v>
      </c>
      <c r="H150" s="8">
        <v>2.0343739999999999E-2</v>
      </c>
      <c r="I150" s="8">
        <v>0.98919999999999997</v>
      </c>
      <c r="J150" s="8">
        <v>2415</v>
      </c>
      <c r="K150" s="8" t="s">
        <v>883</v>
      </c>
    </row>
    <row r="151" spans="1:11" x14ac:dyDescent="0.25">
      <c r="A151" s="8" t="s">
        <v>573</v>
      </c>
      <c r="B151" s="8" t="s">
        <v>880</v>
      </c>
      <c r="C151" s="8" t="s">
        <v>345</v>
      </c>
      <c r="D151" s="8">
        <v>13</v>
      </c>
      <c r="E151" s="8">
        <v>0.69444269999999997</v>
      </c>
      <c r="F151" s="8">
        <v>1.7949162999999999</v>
      </c>
      <c r="G151" s="8">
        <v>3.2894737E-3</v>
      </c>
      <c r="H151" s="8">
        <v>2.0397545999999999E-2</v>
      </c>
      <c r="I151" s="8">
        <v>0.98909999999999998</v>
      </c>
      <c r="J151" s="8">
        <v>1418</v>
      </c>
      <c r="K151" s="8" t="s">
        <v>881</v>
      </c>
    </row>
    <row r="152" spans="1:11" x14ac:dyDescent="0.25">
      <c r="A152" s="8" t="s">
        <v>573</v>
      </c>
      <c r="B152" s="8" t="s">
        <v>253</v>
      </c>
      <c r="C152" s="8" t="s">
        <v>345</v>
      </c>
      <c r="D152" s="8">
        <v>105</v>
      </c>
      <c r="E152" s="8">
        <v>0.44673141999999999</v>
      </c>
      <c r="F152" s="8">
        <v>1.7954794999999999</v>
      </c>
      <c r="G152" s="9">
        <v>3.9179835999999998E-4</v>
      </c>
      <c r="H152" s="8">
        <v>2.0341208E-2</v>
      </c>
      <c r="I152" s="8">
        <v>0.98880000000000001</v>
      </c>
      <c r="J152" s="8">
        <v>2580</v>
      </c>
      <c r="K152" s="8" t="s">
        <v>879</v>
      </c>
    </row>
    <row r="153" spans="1:11" x14ac:dyDescent="0.25">
      <c r="A153" s="8" t="s">
        <v>573</v>
      </c>
      <c r="B153" s="8" t="s">
        <v>877</v>
      </c>
      <c r="C153" s="8" t="s">
        <v>345</v>
      </c>
      <c r="D153" s="8">
        <v>25</v>
      </c>
      <c r="E153" s="8">
        <v>0.58782270000000003</v>
      </c>
      <c r="F153" s="8">
        <v>1.7971834</v>
      </c>
      <c r="G153" s="8">
        <v>1.8859027999999999E-3</v>
      </c>
      <c r="H153" s="8">
        <v>1.99931E-2</v>
      </c>
      <c r="I153" s="8">
        <v>0.98799999999999999</v>
      </c>
      <c r="J153" s="8">
        <v>2535</v>
      </c>
      <c r="K153" s="8" t="s">
        <v>878</v>
      </c>
    </row>
    <row r="154" spans="1:11" x14ac:dyDescent="0.25">
      <c r="A154" s="8" t="s">
        <v>573</v>
      </c>
      <c r="B154" s="8" t="s">
        <v>875</v>
      </c>
      <c r="C154" s="8" t="s">
        <v>345</v>
      </c>
      <c r="D154" s="8">
        <v>121</v>
      </c>
      <c r="E154" s="8">
        <v>0.43896647999999999</v>
      </c>
      <c r="F154" s="8">
        <v>1.7975422000000001</v>
      </c>
      <c r="G154" s="8">
        <v>0</v>
      </c>
      <c r="H154" s="8">
        <v>1.9984941999999999E-2</v>
      </c>
      <c r="I154" s="8">
        <v>0.98750000000000004</v>
      </c>
      <c r="J154" s="8">
        <v>2266</v>
      </c>
      <c r="K154" s="8" t="s">
        <v>876</v>
      </c>
    </row>
    <row r="155" spans="1:11" x14ac:dyDescent="0.25">
      <c r="A155" s="8" t="s">
        <v>573</v>
      </c>
      <c r="B155" s="8" t="s">
        <v>873</v>
      </c>
      <c r="C155" s="8" t="s">
        <v>345</v>
      </c>
      <c r="D155" s="8">
        <v>11</v>
      </c>
      <c r="E155" s="8">
        <v>0.72973730000000003</v>
      </c>
      <c r="F155" s="8">
        <v>1.7985878</v>
      </c>
      <c r="G155" s="8">
        <v>2.3684654999999999E-3</v>
      </c>
      <c r="H155" s="8">
        <v>1.9806254999999998E-2</v>
      </c>
      <c r="I155" s="8">
        <v>0.9869</v>
      </c>
      <c r="J155" s="8">
        <v>1252</v>
      </c>
      <c r="K155" s="8" t="s">
        <v>874</v>
      </c>
    </row>
    <row r="156" spans="1:11" x14ac:dyDescent="0.25">
      <c r="A156" s="8" t="s">
        <v>573</v>
      </c>
      <c r="B156" s="8" t="s">
        <v>872</v>
      </c>
      <c r="C156" s="8" t="s">
        <v>345</v>
      </c>
      <c r="D156" s="8">
        <v>75</v>
      </c>
      <c r="E156" s="8">
        <v>0.47370449999999997</v>
      </c>
      <c r="F156" s="8">
        <v>1.7996958000000001</v>
      </c>
      <c r="G156" s="18">
        <v>2.7434842E-4</v>
      </c>
      <c r="H156" s="8">
        <v>1.9603789999999999E-2</v>
      </c>
      <c r="I156" s="8">
        <v>0.98629999999999995</v>
      </c>
      <c r="J156" s="8">
        <v>1418</v>
      </c>
      <c r="K156" s="8" t="s">
        <v>542</v>
      </c>
    </row>
    <row r="157" spans="1:11" x14ac:dyDescent="0.25">
      <c r="A157" s="8" t="s">
        <v>573</v>
      </c>
      <c r="B157" s="8" t="s">
        <v>210</v>
      </c>
      <c r="C157" s="8" t="s">
        <v>345</v>
      </c>
      <c r="D157" s="8">
        <v>16</v>
      </c>
      <c r="E157" s="8">
        <v>0.66023964000000002</v>
      </c>
      <c r="F157" s="8">
        <v>1.8017004999999999</v>
      </c>
      <c r="G157" s="8">
        <v>2.9220779999999998E-3</v>
      </c>
      <c r="H157" s="8">
        <v>1.9201329999999999E-2</v>
      </c>
      <c r="I157" s="8">
        <v>0.9849</v>
      </c>
      <c r="J157" s="8">
        <v>968</v>
      </c>
      <c r="K157" s="8" t="s">
        <v>871</v>
      </c>
    </row>
    <row r="158" spans="1:11" x14ac:dyDescent="0.25">
      <c r="A158" s="8" t="s">
        <v>573</v>
      </c>
      <c r="B158" s="8" t="s">
        <v>302</v>
      </c>
      <c r="C158" s="8" t="s">
        <v>345</v>
      </c>
      <c r="D158" s="8">
        <v>40</v>
      </c>
      <c r="E158" s="8">
        <v>0.52949214</v>
      </c>
      <c r="F158" s="8">
        <v>1.8021379</v>
      </c>
      <c r="G158" s="18">
        <v>7.3313782999999996E-4</v>
      </c>
      <c r="H158" s="8">
        <v>1.9187398000000001E-2</v>
      </c>
      <c r="I158" s="8">
        <v>0.98460000000000003</v>
      </c>
      <c r="J158" s="8">
        <v>3153</v>
      </c>
      <c r="K158" s="8" t="s">
        <v>870</v>
      </c>
    </row>
    <row r="159" spans="1:11" x14ac:dyDescent="0.25">
      <c r="A159" s="8" t="s">
        <v>573</v>
      </c>
      <c r="B159" s="8" t="s">
        <v>869</v>
      </c>
      <c r="C159" s="8" t="s">
        <v>345</v>
      </c>
      <c r="D159" s="8">
        <v>94</v>
      </c>
      <c r="E159" s="8">
        <v>0.45511584999999999</v>
      </c>
      <c r="F159" s="8">
        <v>1.8023701000000001</v>
      </c>
      <c r="G159" s="18">
        <v>3.9877708000000001E-4</v>
      </c>
      <c r="H159" s="8">
        <v>1.9218035000000001E-2</v>
      </c>
      <c r="I159" s="8">
        <v>0.98440000000000005</v>
      </c>
      <c r="J159" s="8">
        <v>1729</v>
      </c>
      <c r="K159" s="8" t="s">
        <v>355</v>
      </c>
    </row>
    <row r="160" spans="1:11" x14ac:dyDescent="0.25">
      <c r="A160" s="8" t="s">
        <v>573</v>
      </c>
      <c r="B160" s="8" t="s">
        <v>867</v>
      </c>
      <c r="C160" s="8" t="s">
        <v>345</v>
      </c>
      <c r="D160" s="8">
        <v>302</v>
      </c>
      <c r="E160" s="8">
        <v>0.39836242999999999</v>
      </c>
      <c r="F160" s="8">
        <v>1.8053433999999999</v>
      </c>
      <c r="G160" s="17">
        <v>0</v>
      </c>
      <c r="H160" s="8">
        <v>1.8645874999999999E-2</v>
      </c>
      <c r="I160" s="8">
        <v>0.98180000000000001</v>
      </c>
      <c r="J160" s="8">
        <v>2251</v>
      </c>
      <c r="K160" s="8" t="s">
        <v>868</v>
      </c>
    </row>
    <row r="161" spans="1:11" x14ac:dyDescent="0.25">
      <c r="A161" s="8" t="s">
        <v>573</v>
      </c>
      <c r="B161" s="8" t="s">
        <v>865</v>
      </c>
      <c r="C161" s="8" t="s">
        <v>345</v>
      </c>
      <c r="D161" s="8">
        <v>172</v>
      </c>
      <c r="E161" s="8">
        <v>0.42238619999999999</v>
      </c>
      <c r="F161" s="8">
        <v>1.8054779000000001</v>
      </c>
      <c r="G161" s="8">
        <v>0</v>
      </c>
      <c r="H161" s="8">
        <v>1.8702868000000001E-2</v>
      </c>
      <c r="I161" s="8">
        <v>0.98170000000000002</v>
      </c>
      <c r="J161" s="8">
        <v>2431</v>
      </c>
      <c r="K161" s="8" t="s">
        <v>866</v>
      </c>
    </row>
    <row r="162" spans="1:11" x14ac:dyDescent="0.25">
      <c r="A162" s="8" t="s">
        <v>573</v>
      </c>
      <c r="B162" s="8" t="s">
        <v>864</v>
      </c>
      <c r="C162" s="8" t="s">
        <v>345</v>
      </c>
      <c r="D162" s="8">
        <v>325</v>
      </c>
      <c r="E162" s="8">
        <v>0.3968969</v>
      </c>
      <c r="F162" s="8">
        <v>1.8065009999999999</v>
      </c>
      <c r="G162" s="17">
        <v>0</v>
      </c>
      <c r="H162" s="8">
        <v>1.8568253E-2</v>
      </c>
      <c r="I162" s="8">
        <v>0.98089999999999999</v>
      </c>
      <c r="J162" s="8">
        <v>2288</v>
      </c>
      <c r="K162" s="8" t="s">
        <v>780</v>
      </c>
    </row>
    <row r="163" spans="1:11" x14ac:dyDescent="0.25">
      <c r="A163" s="8" t="s">
        <v>573</v>
      </c>
      <c r="B163" s="8" t="s">
        <v>862</v>
      </c>
      <c r="C163" s="8" t="s">
        <v>345</v>
      </c>
      <c r="D163" s="8">
        <v>15</v>
      </c>
      <c r="E163" s="8">
        <v>0.67021090000000005</v>
      </c>
      <c r="F163" s="8">
        <v>1.8075639999999999</v>
      </c>
      <c r="G163" s="17">
        <v>2.245389E-3</v>
      </c>
      <c r="H163" s="8">
        <v>1.8410925000000002E-2</v>
      </c>
      <c r="I163" s="8">
        <v>0.98040000000000005</v>
      </c>
      <c r="J163" s="8">
        <v>1939</v>
      </c>
      <c r="K163" s="8" t="s">
        <v>863</v>
      </c>
    </row>
    <row r="164" spans="1:11" x14ac:dyDescent="0.25">
      <c r="A164" s="8" t="s">
        <v>573</v>
      </c>
      <c r="B164" s="8" t="s">
        <v>861</v>
      </c>
      <c r="C164" s="8" t="s">
        <v>345</v>
      </c>
      <c r="D164" s="8">
        <v>67</v>
      </c>
      <c r="E164" s="8">
        <v>0.48500177</v>
      </c>
      <c r="F164" s="8">
        <v>1.8096489</v>
      </c>
      <c r="G164" s="18">
        <v>6.9146729999999997E-4</v>
      </c>
      <c r="H164" s="8">
        <v>1.8035384000000002E-2</v>
      </c>
      <c r="I164" s="8">
        <v>0.97799999999999998</v>
      </c>
      <c r="J164" s="8">
        <v>1623</v>
      </c>
      <c r="K164" s="8" t="s">
        <v>675</v>
      </c>
    </row>
    <row r="165" spans="1:11" x14ac:dyDescent="0.25">
      <c r="A165" s="8" t="s">
        <v>573</v>
      </c>
      <c r="B165" s="8" t="s">
        <v>859</v>
      </c>
      <c r="C165" s="8" t="s">
        <v>345</v>
      </c>
      <c r="D165" s="8">
        <v>16</v>
      </c>
      <c r="E165" s="8">
        <v>0.66122610000000004</v>
      </c>
      <c r="F165" s="8">
        <v>1.8106338</v>
      </c>
      <c r="G165" s="8">
        <v>2.7392847000000001E-3</v>
      </c>
      <c r="H165" s="8">
        <v>1.7887819999999999E-2</v>
      </c>
      <c r="I165" s="8">
        <v>0.97740000000000005</v>
      </c>
      <c r="J165" s="8">
        <v>1631</v>
      </c>
      <c r="K165" s="8" t="s">
        <v>860</v>
      </c>
    </row>
    <row r="166" spans="1:11" x14ac:dyDescent="0.25">
      <c r="A166" s="8" t="s">
        <v>573</v>
      </c>
      <c r="B166" s="8" t="s">
        <v>857</v>
      </c>
      <c r="C166" s="8" t="s">
        <v>345</v>
      </c>
      <c r="D166" s="8">
        <v>46</v>
      </c>
      <c r="E166" s="8">
        <v>0.51934533999999999</v>
      </c>
      <c r="F166" s="8">
        <v>1.8111813999999999</v>
      </c>
      <c r="G166" s="18">
        <v>8.7348959999999996E-4</v>
      </c>
      <c r="H166" s="8">
        <v>1.7856065000000001E-2</v>
      </c>
      <c r="I166" s="8">
        <v>0.97670000000000001</v>
      </c>
      <c r="J166" s="8">
        <v>1833</v>
      </c>
      <c r="K166" s="8" t="s">
        <v>858</v>
      </c>
    </row>
    <row r="167" spans="1:11" x14ac:dyDescent="0.25">
      <c r="A167" s="8" t="s">
        <v>573</v>
      </c>
      <c r="B167" s="8" t="s">
        <v>855</v>
      </c>
      <c r="C167" s="8" t="s">
        <v>345</v>
      </c>
      <c r="D167" s="8">
        <v>16</v>
      </c>
      <c r="E167" s="8">
        <v>0.66304123000000004</v>
      </c>
      <c r="F167" s="8">
        <v>1.8123075</v>
      </c>
      <c r="G167" s="17">
        <v>3.5679534000000001E-3</v>
      </c>
      <c r="H167" s="8">
        <v>1.7722023999999999E-2</v>
      </c>
      <c r="I167" s="8">
        <v>0.97599999999999998</v>
      </c>
      <c r="J167" s="8">
        <v>1287</v>
      </c>
      <c r="K167" s="8" t="s">
        <v>856</v>
      </c>
    </row>
    <row r="168" spans="1:11" x14ac:dyDescent="0.25">
      <c r="A168" s="8" t="s">
        <v>573</v>
      </c>
      <c r="B168" s="8" t="s">
        <v>853</v>
      </c>
      <c r="C168" s="8" t="s">
        <v>345</v>
      </c>
      <c r="D168" s="8">
        <v>17</v>
      </c>
      <c r="E168" s="8">
        <v>0.65337783000000005</v>
      </c>
      <c r="F168" s="8">
        <v>1.8181331999999999</v>
      </c>
      <c r="G168" s="8">
        <v>2.2573364000000001E-3</v>
      </c>
      <c r="H168" s="8">
        <v>1.6545027E-2</v>
      </c>
      <c r="I168" s="8">
        <v>0.96919999999999995</v>
      </c>
      <c r="J168" s="8">
        <v>2189</v>
      </c>
      <c r="K168" s="8" t="s">
        <v>854</v>
      </c>
    </row>
    <row r="169" spans="1:11" x14ac:dyDescent="0.25">
      <c r="A169" s="8" t="s">
        <v>573</v>
      </c>
      <c r="B169" s="8" t="s">
        <v>192</v>
      </c>
      <c r="C169" s="8" t="s">
        <v>345</v>
      </c>
      <c r="D169" s="8">
        <v>70</v>
      </c>
      <c r="E169" s="8">
        <v>0.48369884000000002</v>
      </c>
      <c r="F169" s="8">
        <v>1.8187057</v>
      </c>
      <c r="G169" s="17">
        <v>0</v>
      </c>
      <c r="H169" s="8">
        <v>1.6512921E-2</v>
      </c>
      <c r="I169" s="8">
        <v>0.96860000000000002</v>
      </c>
      <c r="J169" s="8">
        <v>2269</v>
      </c>
      <c r="K169" s="8" t="s">
        <v>852</v>
      </c>
    </row>
    <row r="170" spans="1:11" x14ac:dyDescent="0.25">
      <c r="A170" s="8" t="s">
        <v>573</v>
      </c>
      <c r="B170" s="8" t="s">
        <v>851</v>
      </c>
      <c r="C170" s="8" t="s">
        <v>345</v>
      </c>
      <c r="D170" s="8">
        <v>40</v>
      </c>
      <c r="E170" s="8">
        <v>0.53667337000000004</v>
      </c>
      <c r="F170" s="8">
        <v>1.8187720999999999</v>
      </c>
      <c r="G170" s="17">
        <v>1.4814814999999999E-3</v>
      </c>
      <c r="H170" s="8">
        <v>1.6583688999999999E-2</v>
      </c>
      <c r="I170" s="8">
        <v>0.96860000000000002</v>
      </c>
      <c r="J170" s="8">
        <v>1717</v>
      </c>
      <c r="K170" s="8" t="s">
        <v>809</v>
      </c>
    </row>
    <row r="171" spans="1:11" x14ac:dyDescent="0.25">
      <c r="A171" s="8" t="s">
        <v>573</v>
      </c>
      <c r="B171" s="8" t="s">
        <v>849</v>
      </c>
      <c r="C171" s="8" t="s">
        <v>345</v>
      </c>
      <c r="D171" s="8">
        <v>17</v>
      </c>
      <c r="E171" s="8">
        <v>0.66003020000000001</v>
      </c>
      <c r="F171" s="8">
        <v>1.8197137000000001</v>
      </c>
      <c r="G171" s="8">
        <v>1.7965050000000001E-3</v>
      </c>
      <c r="H171" s="8">
        <v>1.6480338000000001E-2</v>
      </c>
      <c r="I171" s="8">
        <v>0.96779999999999999</v>
      </c>
      <c r="J171" s="8">
        <v>1586</v>
      </c>
      <c r="K171" s="8" t="s">
        <v>850</v>
      </c>
    </row>
    <row r="172" spans="1:11" x14ac:dyDescent="0.25">
      <c r="A172" s="8" t="s">
        <v>573</v>
      </c>
      <c r="B172" s="8" t="s">
        <v>847</v>
      </c>
      <c r="C172" s="8" t="s">
        <v>345</v>
      </c>
      <c r="D172" s="8">
        <v>11</v>
      </c>
      <c r="E172" s="8">
        <v>0.73654556000000004</v>
      </c>
      <c r="F172" s="8">
        <v>1.8207325999999999</v>
      </c>
      <c r="G172" s="8">
        <v>2.8215768E-3</v>
      </c>
      <c r="H172" s="8">
        <v>1.6357943E-2</v>
      </c>
      <c r="I172" s="8">
        <v>0.96689999999999998</v>
      </c>
      <c r="J172" s="8">
        <v>1692</v>
      </c>
      <c r="K172" s="8" t="s">
        <v>848</v>
      </c>
    </row>
    <row r="173" spans="1:11" x14ac:dyDescent="0.25">
      <c r="A173" s="8" t="s">
        <v>573</v>
      </c>
      <c r="B173" s="8" t="s">
        <v>845</v>
      </c>
      <c r="C173" s="8" t="s">
        <v>345</v>
      </c>
      <c r="D173" s="8">
        <v>45</v>
      </c>
      <c r="E173" s="8">
        <v>0.52594110000000005</v>
      </c>
      <c r="F173" s="8">
        <v>1.8221586999999999</v>
      </c>
      <c r="G173" s="8">
        <v>1.0106843999999999E-3</v>
      </c>
      <c r="H173" s="8">
        <v>1.6156223000000001E-2</v>
      </c>
      <c r="I173" s="8">
        <v>0.96540000000000004</v>
      </c>
      <c r="J173" s="8">
        <v>3153</v>
      </c>
      <c r="K173" s="8" t="s">
        <v>846</v>
      </c>
    </row>
    <row r="174" spans="1:11" x14ac:dyDescent="0.25">
      <c r="A174" s="8" t="s">
        <v>573</v>
      </c>
      <c r="B174" s="8" t="s">
        <v>844</v>
      </c>
      <c r="C174" s="8" t="s">
        <v>345</v>
      </c>
      <c r="D174" s="8">
        <v>38</v>
      </c>
      <c r="E174" s="8">
        <v>0.54270476000000001</v>
      </c>
      <c r="F174" s="8">
        <v>1.8230317</v>
      </c>
      <c r="G174" s="8">
        <v>1.1897679999999999E-3</v>
      </c>
      <c r="H174" s="8">
        <v>1.6060809999999998E-2</v>
      </c>
      <c r="I174" s="8">
        <v>0.96399999999999997</v>
      </c>
      <c r="J174" s="8">
        <v>1865</v>
      </c>
      <c r="K174" s="8" t="s">
        <v>581</v>
      </c>
    </row>
    <row r="175" spans="1:11" x14ac:dyDescent="0.25">
      <c r="A175" s="8" t="s">
        <v>573</v>
      </c>
      <c r="B175" s="8" t="s">
        <v>842</v>
      </c>
      <c r="C175" s="8" t="s">
        <v>345</v>
      </c>
      <c r="D175" s="8">
        <v>17</v>
      </c>
      <c r="E175" s="8">
        <v>0.65453136000000001</v>
      </c>
      <c r="F175" s="8">
        <v>1.8259251000000001</v>
      </c>
      <c r="G175" s="17">
        <v>1.7854244E-3</v>
      </c>
      <c r="H175" s="8">
        <v>1.5551868E-2</v>
      </c>
      <c r="I175" s="8">
        <v>0.95840000000000003</v>
      </c>
      <c r="J175" s="8">
        <v>1766</v>
      </c>
      <c r="K175" s="8" t="s">
        <v>843</v>
      </c>
    </row>
    <row r="176" spans="1:11" x14ac:dyDescent="0.25">
      <c r="A176" s="8" t="s">
        <v>573</v>
      </c>
      <c r="B176" s="8" t="s">
        <v>840</v>
      </c>
      <c r="C176" s="8" t="s">
        <v>345</v>
      </c>
      <c r="D176" s="8">
        <v>37</v>
      </c>
      <c r="E176" s="8">
        <v>0.54760164</v>
      </c>
      <c r="F176" s="8">
        <v>1.8266602000000001</v>
      </c>
      <c r="G176" s="8">
        <v>1.5033073000000001E-3</v>
      </c>
      <c r="H176" s="8">
        <v>1.5483248999999999E-2</v>
      </c>
      <c r="I176" s="8">
        <v>0.95730000000000004</v>
      </c>
      <c r="J176" s="8">
        <v>2929</v>
      </c>
      <c r="K176" s="8" t="s">
        <v>841</v>
      </c>
    </row>
    <row r="177" spans="1:11" x14ac:dyDescent="0.25">
      <c r="A177" s="8" t="s">
        <v>573</v>
      </c>
      <c r="B177" s="8" t="s">
        <v>838</v>
      </c>
      <c r="C177" s="8" t="s">
        <v>345</v>
      </c>
      <c r="D177" s="8">
        <v>20</v>
      </c>
      <c r="E177" s="8">
        <v>0.62699634000000004</v>
      </c>
      <c r="F177" s="8">
        <v>1.8272094999999999</v>
      </c>
      <c r="G177" s="8">
        <v>1.8930430000000001E-3</v>
      </c>
      <c r="H177" s="8">
        <v>1.5440456999999999E-2</v>
      </c>
      <c r="I177" s="8">
        <v>0.95609999999999995</v>
      </c>
      <c r="J177" s="8">
        <v>2424</v>
      </c>
      <c r="K177" s="8" t="s">
        <v>839</v>
      </c>
    </row>
    <row r="178" spans="1:11" x14ac:dyDescent="0.25">
      <c r="A178" s="8" t="s">
        <v>573</v>
      </c>
      <c r="B178" s="8" t="s">
        <v>836</v>
      </c>
      <c r="C178" s="8" t="s">
        <v>345</v>
      </c>
      <c r="D178" s="8">
        <v>151</v>
      </c>
      <c r="E178" s="8">
        <v>0.43332880000000001</v>
      </c>
      <c r="F178" s="8">
        <v>1.8272122</v>
      </c>
      <c r="G178" s="8">
        <v>0</v>
      </c>
      <c r="H178" s="8">
        <v>1.5519639E-2</v>
      </c>
      <c r="I178" s="8">
        <v>0.95609999999999995</v>
      </c>
      <c r="J178" s="8">
        <v>2566</v>
      </c>
      <c r="K178" s="8" t="s">
        <v>837</v>
      </c>
    </row>
    <row r="179" spans="1:11" x14ac:dyDescent="0.25">
      <c r="A179" s="8" t="s">
        <v>573</v>
      </c>
      <c r="B179" s="8" t="s">
        <v>277</v>
      </c>
      <c r="C179" s="8" t="s">
        <v>345</v>
      </c>
      <c r="D179" s="8">
        <v>112</v>
      </c>
      <c r="E179" s="8">
        <v>0.45115404999999997</v>
      </c>
      <c r="F179" s="8">
        <v>1.8283696</v>
      </c>
      <c r="G179" s="18">
        <v>1.3121638E-4</v>
      </c>
      <c r="H179" s="8">
        <v>1.5355244000000001E-2</v>
      </c>
      <c r="I179" s="8">
        <v>0.95389999999999997</v>
      </c>
      <c r="J179" s="8">
        <v>2963</v>
      </c>
      <c r="K179" s="8" t="s">
        <v>835</v>
      </c>
    </row>
    <row r="180" spans="1:11" x14ac:dyDescent="0.25">
      <c r="A180" s="8" t="s">
        <v>573</v>
      </c>
      <c r="B180" s="8" t="s">
        <v>833</v>
      </c>
      <c r="C180" s="8" t="s">
        <v>345</v>
      </c>
      <c r="D180" s="8">
        <v>28</v>
      </c>
      <c r="E180" s="8">
        <v>0.58246609999999999</v>
      </c>
      <c r="F180" s="8">
        <v>1.8292818</v>
      </c>
      <c r="G180" s="8">
        <v>1.8390805000000001E-3</v>
      </c>
      <c r="H180" s="8">
        <v>1.5236895E-2</v>
      </c>
      <c r="I180" s="8">
        <v>0.95169999999999999</v>
      </c>
      <c r="J180" s="8">
        <v>2198</v>
      </c>
      <c r="K180" s="8" t="s">
        <v>834</v>
      </c>
    </row>
    <row r="181" spans="1:11" x14ac:dyDescent="0.25">
      <c r="A181" s="8" t="s">
        <v>573</v>
      </c>
      <c r="B181" s="8" t="s">
        <v>832</v>
      </c>
      <c r="C181" s="8" t="s">
        <v>345</v>
      </c>
      <c r="D181" s="8">
        <v>28</v>
      </c>
      <c r="E181" s="8">
        <v>0.58184904000000004</v>
      </c>
      <c r="F181" s="8">
        <v>1.8311375000000001</v>
      </c>
      <c r="G181" s="17">
        <v>1.546073E-3</v>
      </c>
      <c r="H181" s="8">
        <v>1.4947676E-2</v>
      </c>
      <c r="I181" s="8">
        <v>0.94779999999999998</v>
      </c>
      <c r="J181" s="8">
        <v>1639</v>
      </c>
      <c r="K181" s="8" t="s">
        <v>368</v>
      </c>
    </row>
    <row r="182" spans="1:11" x14ac:dyDescent="0.25">
      <c r="A182" s="8" t="s">
        <v>573</v>
      </c>
      <c r="B182" s="8" t="s">
        <v>231</v>
      </c>
      <c r="C182" s="8" t="s">
        <v>345</v>
      </c>
      <c r="D182" s="8">
        <v>38</v>
      </c>
      <c r="E182" s="8">
        <v>0.54445699999999997</v>
      </c>
      <c r="F182" s="8">
        <v>1.8313877999999999</v>
      </c>
      <c r="G182" s="8">
        <v>1.7881091E-3</v>
      </c>
      <c r="H182" s="8">
        <v>1.4973151000000001E-2</v>
      </c>
      <c r="I182" s="8">
        <v>0.94679999999999997</v>
      </c>
      <c r="J182" s="8">
        <v>1882</v>
      </c>
      <c r="K182" s="8" t="s">
        <v>831</v>
      </c>
    </row>
    <row r="183" spans="1:11" x14ac:dyDescent="0.25">
      <c r="A183" s="8" t="s">
        <v>573</v>
      </c>
      <c r="B183" s="8" t="s">
        <v>155</v>
      </c>
      <c r="C183" s="8" t="s">
        <v>345</v>
      </c>
      <c r="D183" s="8">
        <v>57</v>
      </c>
      <c r="E183" s="8">
        <v>0.50404704</v>
      </c>
      <c r="F183" s="8">
        <v>1.8320502999999999</v>
      </c>
      <c r="G183" s="18">
        <v>1.4092446000000001E-4</v>
      </c>
      <c r="H183" s="8">
        <v>1.4916588999999999E-2</v>
      </c>
      <c r="I183" s="8">
        <v>0.94540000000000002</v>
      </c>
      <c r="J183" s="8">
        <v>1688</v>
      </c>
      <c r="K183" s="8" t="s">
        <v>751</v>
      </c>
    </row>
    <row r="184" spans="1:11" x14ac:dyDescent="0.25">
      <c r="A184" s="8" t="s">
        <v>573</v>
      </c>
      <c r="B184" s="8" t="s">
        <v>829</v>
      </c>
      <c r="C184" s="8" t="s">
        <v>345</v>
      </c>
      <c r="D184" s="8">
        <v>83</v>
      </c>
      <c r="E184" s="8">
        <v>0.47052184000000002</v>
      </c>
      <c r="F184" s="8">
        <v>1.8322687</v>
      </c>
      <c r="G184" s="9">
        <v>1.3390466E-4</v>
      </c>
      <c r="H184" s="8">
        <v>1.4955246E-2</v>
      </c>
      <c r="I184" s="8">
        <v>0.94510000000000005</v>
      </c>
      <c r="J184" s="8">
        <v>1833</v>
      </c>
      <c r="K184" s="8" t="s">
        <v>830</v>
      </c>
    </row>
    <row r="185" spans="1:11" x14ac:dyDescent="0.25">
      <c r="A185" s="8" t="s">
        <v>573</v>
      </c>
      <c r="B185" s="8" t="s">
        <v>121</v>
      </c>
      <c r="C185" s="8" t="s">
        <v>345</v>
      </c>
      <c r="D185" s="8">
        <v>138</v>
      </c>
      <c r="E185" s="8">
        <v>0.44106542999999998</v>
      </c>
      <c r="F185" s="8">
        <v>1.8326483</v>
      </c>
      <c r="G185" s="8">
        <v>0</v>
      </c>
      <c r="H185" s="8">
        <v>1.4960539E-2</v>
      </c>
      <c r="I185" s="8">
        <v>0.94430000000000003</v>
      </c>
      <c r="J185" s="8">
        <v>2863</v>
      </c>
      <c r="K185" s="8" t="s">
        <v>828</v>
      </c>
    </row>
    <row r="186" spans="1:11" x14ac:dyDescent="0.25">
      <c r="A186" s="8" t="s">
        <v>573</v>
      </c>
      <c r="B186" s="8" t="s">
        <v>827</v>
      </c>
      <c r="C186" s="8" t="s">
        <v>345</v>
      </c>
      <c r="D186" s="8">
        <v>68</v>
      </c>
      <c r="E186" s="8">
        <v>0.48974454000000001</v>
      </c>
      <c r="F186" s="8">
        <v>1.8330888000000001</v>
      </c>
      <c r="G186" s="9">
        <v>2.7781638000000001E-4</v>
      </c>
      <c r="H186" s="8">
        <v>1.495582E-2</v>
      </c>
      <c r="I186" s="8">
        <v>0.94359999999999999</v>
      </c>
      <c r="J186" s="8">
        <v>1775</v>
      </c>
      <c r="K186" s="8" t="s">
        <v>400</v>
      </c>
    </row>
    <row r="187" spans="1:11" x14ac:dyDescent="0.25">
      <c r="A187" s="8" t="s">
        <v>573</v>
      </c>
      <c r="B187" s="8" t="s">
        <v>825</v>
      </c>
      <c r="C187" s="8" t="s">
        <v>345</v>
      </c>
      <c r="D187" s="8">
        <v>22</v>
      </c>
      <c r="E187" s="8">
        <v>0.62013346000000003</v>
      </c>
      <c r="F187" s="8">
        <v>1.8340323000000001</v>
      </c>
      <c r="G187" s="8">
        <v>2.6742173000000001E-3</v>
      </c>
      <c r="H187" s="8">
        <v>1.4853888000000001E-2</v>
      </c>
      <c r="I187" s="8">
        <v>0.9415</v>
      </c>
      <c r="J187" s="8">
        <v>2470</v>
      </c>
      <c r="K187" s="8" t="s">
        <v>826</v>
      </c>
    </row>
    <row r="188" spans="1:11" x14ac:dyDescent="0.25">
      <c r="A188" s="8" t="s">
        <v>573</v>
      </c>
      <c r="B188" s="8" t="s">
        <v>823</v>
      </c>
      <c r="C188" s="8" t="s">
        <v>345</v>
      </c>
      <c r="D188" s="8">
        <v>36</v>
      </c>
      <c r="E188" s="8">
        <v>0.55706453</v>
      </c>
      <c r="F188" s="8">
        <v>1.8376737999999999</v>
      </c>
      <c r="G188" s="9">
        <v>8.9219329999999999E-4</v>
      </c>
      <c r="H188" s="8">
        <v>1.4238202E-2</v>
      </c>
      <c r="I188" s="8">
        <v>0.93430000000000002</v>
      </c>
      <c r="J188" s="8">
        <v>2089</v>
      </c>
      <c r="K188" s="8" t="s">
        <v>824</v>
      </c>
    </row>
    <row r="189" spans="1:11" x14ac:dyDescent="0.25">
      <c r="A189" s="8" t="s">
        <v>573</v>
      </c>
      <c r="B189" s="8" t="s">
        <v>131</v>
      </c>
      <c r="C189" s="8" t="s">
        <v>345</v>
      </c>
      <c r="D189" s="8">
        <v>124</v>
      </c>
      <c r="E189" s="8">
        <v>0.44741832999999998</v>
      </c>
      <c r="F189" s="8">
        <v>1.8387274</v>
      </c>
      <c r="G189" s="8">
        <v>0</v>
      </c>
      <c r="H189" s="8">
        <v>1.4126918E-2</v>
      </c>
      <c r="I189" s="8">
        <v>0.93179999999999996</v>
      </c>
      <c r="J189" s="8">
        <v>1586</v>
      </c>
      <c r="K189" s="8" t="s">
        <v>822</v>
      </c>
    </row>
    <row r="190" spans="1:11" x14ac:dyDescent="0.25">
      <c r="A190" s="8" t="s">
        <v>573</v>
      </c>
      <c r="B190" s="8" t="s">
        <v>820</v>
      </c>
      <c r="C190" s="8" t="s">
        <v>345</v>
      </c>
      <c r="D190" s="8">
        <v>76</v>
      </c>
      <c r="E190" s="8">
        <v>0.48232320000000001</v>
      </c>
      <c r="F190" s="8">
        <v>1.8414760999999999</v>
      </c>
      <c r="G190" s="9">
        <v>2.6972352999999998E-4</v>
      </c>
      <c r="H190" s="8">
        <v>1.3704625E-2</v>
      </c>
      <c r="I190" s="8">
        <v>0.92349999999999999</v>
      </c>
      <c r="J190" s="8">
        <v>2465</v>
      </c>
      <c r="K190" s="8" t="s">
        <v>821</v>
      </c>
    </row>
    <row r="191" spans="1:11" x14ac:dyDescent="0.25">
      <c r="A191" s="8" t="s">
        <v>573</v>
      </c>
      <c r="B191" s="8" t="s">
        <v>818</v>
      </c>
      <c r="C191" s="8" t="s">
        <v>345</v>
      </c>
      <c r="D191" s="8">
        <v>74</v>
      </c>
      <c r="E191" s="8">
        <v>0.48439863</v>
      </c>
      <c r="F191" s="8">
        <v>1.8425054999999999</v>
      </c>
      <c r="G191" s="17">
        <v>0</v>
      </c>
      <c r="H191" s="8">
        <v>1.3598714E-2</v>
      </c>
      <c r="I191" s="8">
        <v>0.92149999999999999</v>
      </c>
      <c r="J191" s="8">
        <v>2656</v>
      </c>
      <c r="K191" s="8" t="s">
        <v>819</v>
      </c>
    </row>
    <row r="192" spans="1:11" x14ac:dyDescent="0.25">
      <c r="A192" s="8" t="s">
        <v>573</v>
      </c>
      <c r="B192" s="8" t="s">
        <v>307</v>
      </c>
      <c r="C192" s="8" t="s">
        <v>345</v>
      </c>
      <c r="D192" s="8">
        <v>212</v>
      </c>
      <c r="E192" s="8">
        <v>0.41988831999999998</v>
      </c>
      <c r="F192" s="8">
        <v>1.8433012</v>
      </c>
      <c r="G192" s="8">
        <v>0</v>
      </c>
      <c r="H192" s="8">
        <v>1.3531707E-2</v>
      </c>
      <c r="I192" s="8">
        <v>0.91930000000000001</v>
      </c>
      <c r="J192" s="8">
        <v>1769</v>
      </c>
      <c r="K192" s="8" t="s">
        <v>817</v>
      </c>
    </row>
    <row r="193" spans="1:11" x14ac:dyDescent="0.25">
      <c r="A193" s="8" t="s">
        <v>573</v>
      </c>
      <c r="B193" s="8" t="s">
        <v>815</v>
      </c>
      <c r="C193" s="8" t="s">
        <v>345</v>
      </c>
      <c r="D193" s="8">
        <v>55</v>
      </c>
      <c r="E193" s="8">
        <v>0.51207849999999999</v>
      </c>
      <c r="F193" s="8">
        <v>1.8433892999999999</v>
      </c>
      <c r="G193" s="18">
        <v>4.2692472999999998E-4</v>
      </c>
      <c r="H193" s="8">
        <v>1.3590584500000001E-2</v>
      </c>
      <c r="I193" s="8">
        <v>0.91900000000000004</v>
      </c>
      <c r="J193" s="8">
        <v>2386</v>
      </c>
      <c r="K193" s="8" t="s">
        <v>816</v>
      </c>
    </row>
    <row r="194" spans="1:11" x14ac:dyDescent="0.25">
      <c r="A194" s="8" t="s">
        <v>573</v>
      </c>
      <c r="B194" s="8" t="s">
        <v>813</v>
      </c>
      <c r="C194" s="8" t="s">
        <v>345</v>
      </c>
      <c r="D194" s="8">
        <v>218</v>
      </c>
      <c r="E194" s="8">
        <v>0.41876432000000002</v>
      </c>
      <c r="F194" s="8">
        <v>1.8443426999999999</v>
      </c>
      <c r="G194" s="8">
        <v>0</v>
      </c>
      <c r="H194" s="8">
        <v>1.3487406E-2</v>
      </c>
      <c r="I194" s="8">
        <v>0.91710000000000003</v>
      </c>
      <c r="J194" s="8">
        <v>2314</v>
      </c>
      <c r="K194" s="8" t="s">
        <v>814</v>
      </c>
    </row>
    <row r="195" spans="1:11" x14ac:dyDescent="0.25">
      <c r="A195" s="8" t="s">
        <v>573</v>
      </c>
      <c r="B195" s="8" t="s">
        <v>151</v>
      </c>
      <c r="C195" s="8" t="s">
        <v>345</v>
      </c>
      <c r="D195" s="8">
        <v>215</v>
      </c>
      <c r="E195" s="8">
        <v>0.42150193000000002</v>
      </c>
      <c r="F195" s="8">
        <v>1.8458409</v>
      </c>
      <c r="G195" s="17">
        <v>0</v>
      </c>
      <c r="H195" s="8">
        <v>1.33053055E-2</v>
      </c>
      <c r="I195" s="8">
        <v>0.91180000000000005</v>
      </c>
      <c r="J195" s="8">
        <v>2063</v>
      </c>
      <c r="K195" s="8" t="s">
        <v>812</v>
      </c>
    </row>
    <row r="196" spans="1:11" x14ac:dyDescent="0.25">
      <c r="A196" s="8" t="s">
        <v>573</v>
      </c>
      <c r="B196" s="8" t="s">
        <v>85</v>
      </c>
      <c r="C196" s="8" t="s">
        <v>345</v>
      </c>
      <c r="D196" s="8">
        <v>34</v>
      </c>
      <c r="E196" s="8">
        <v>0.56530374000000005</v>
      </c>
      <c r="F196" s="8">
        <v>1.8463866</v>
      </c>
      <c r="G196" s="8">
        <v>1.1959933999999999E-3</v>
      </c>
      <c r="H196" s="8">
        <v>1.3277689000000001E-2</v>
      </c>
      <c r="I196" s="8">
        <v>0.91059999999999997</v>
      </c>
      <c r="J196" s="8">
        <v>1978</v>
      </c>
      <c r="K196" s="8" t="s">
        <v>52</v>
      </c>
    </row>
    <row r="197" spans="1:11" x14ac:dyDescent="0.25">
      <c r="A197" s="8" t="s">
        <v>573</v>
      </c>
      <c r="B197" s="8" t="s">
        <v>810</v>
      </c>
      <c r="C197" s="8" t="s">
        <v>345</v>
      </c>
      <c r="D197" s="8">
        <v>16</v>
      </c>
      <c r="E197" s="8">
        <v>0.67577209999999999</v>
      </c>
      <c r="F197" s="8">
        <v>1.8463875999999999</v>
      </c>
      <c r="G197" s="8">
        <v>1.789782E-3</v>
      </c>
      <c r="H197" s="8">
        <v>1.3353131000000001E-2</v>
      </c>
      <c r="I197" s="8">
        <v>0.91059999999999997</v>
      </c>
      <c r="J197" s="8">
        <v>770</v>
      </c>
      <c r="K197" s="8" t="s">
        <v>811</v>
      </c>
    </row>
    <row r="198" spans="1:11" x14ac:dyDescent="0.25">
      <c r="A198" s="8" t="s">
        <v>573</v>
      </c>
      <c r="B198" s="8" t="s">
        <v>808</v>
      </c>
      <c r="C198" s="8" t="s">
        <v>345</v>
      </c>
      <c r="D198" s="8">
        <v>102</v>
      </c>
      <c r="E198" s="8">
        <v>0.46103149999999998</v>
      </c>
      <c r="F198" s="8">
        <v>1.8469049</v>
      </c>
      <c r="G198" s="8">
        <v>0</v>
      </c>
      <c r="H198" s="8">
        <v>1.3344002000000001E-2</v>
      </c>
      <c r="I198" s="8">
        <v>0.90939999999999999</v>
      </c>
      <c r="J198" s="8">
        <v>1735</v>
      </c>
      <c r="K198" s="8" t="s">
        <v>809</v>
      </c>
    </row>
    <row r="199" spans="1:11" x14ac:dyDescent="0.25">
      <c r="A199" s="8" t="s">
        <v>573</v>
      </c>
      <c r="B199" s="8" t="s">
        <v>806</v>
      </c>
      <c r="C199" s="8" t="s">
        <v>345</v>
      </c>
      <c r="D199" s="8">
        <v>35</v>
      </c>
      <c r="E199" s="8">
        <v>0.56012326000000001</v>
      </c>
      <c r="F199" s="8">
        <v>1.8484796999999999</v>
      </c>
      <c r="G199" s="18">
        <v>3.029385E-4</v>
      </c>
      <c r="H199" s="8">
        <v>1.3127534999999999E-2</v>
      </c>
      <c r="I199" s="8">
        <v>0.9052</v>
      </c>
      <c r="J199" s="8">
        <v>1617</v>
      </c>
      <c r="K199" s="8" t="s">
        <v>807</v>
      </c>
    </row>
    <row r="200" spans="1:11" x14ac:dyDescent="0.25">
      <c r="A200" s="8" t="s">
        <v>573</v>
      </c>
      <c r="B200" s="8" t="s">
        <v>804</v>
      </c>
      <c r="C200" s="8" t="s">
        <v>345</v>
      </c>
      <c r="D200" s="8">
        <v>99</v>
      </c>
      <c r="E200" s="8">
        <v>0.46284708000000002</v>
      </c>
      <c r="F200" s="8">
        <v>1.8493799</v>
      </c>
      <c r="G200" s="8">
        <v>0</v>
      </c>
      <c r="H200" s="8">
        <v>1.30537E-2</v>
      </c>
      <c r="I200" s="8">
        <v>0.9022</v>
      </c>
      <c r="J200" s="8">
        <v>1889</v>
      </c>
      <c r="K200" s="8" t="s">
        <v>805</v>
      </c>
    </row>
    <row r="201" spans="1:11" x14ac:dyDescent="0.25">
      <c r="A201" s="8" t="s">
        <v>573</v>
      </c>
      <c r="B201" s="8" t="s">
        <v>802</v>
      </c>
      <c r="C201" s="8" t="s">
        <v>345</v>
      </c>
      <c r="D201" s="8">
        <v>165</v>
      </c>
      <c r="E201" s="8">
        <v>0.43321502000000001</v>
      </c>
      <c r="F201" s="8">
        <v>1.8495343</v>
      </c>
      <c r="G201" s="8">
        <v>0</v>
      </c>
      <c r="H201" s="8">
        <v>1.3102880000000001E-2</v>
      </c>
      <c r="I201" s="8">
        <v>0.90129999999999999</v>
      </c>
      <c r="J201" s="8">
        <v>2357</v>
      </c>
      <c r="K201" s="8" t="s">
        <v>803</v>
      </c>
    </row>
    <row r="202" spans="1:11" x14ac:dyDescent="0.25">
      <c r="A202" s="8" t="s">
        <v>573</v>
      </c>
      <c r="B202" s="8" t="s">
        <v>800</v>
      </c>
      <c r="C202" s="8" t="s">
        <v>345</v>
      </c>
      <c r="D202" s="8">
        <v>12</v>
      </c>
      <c r="E202" s="8">
        <v>0.73270869999999999</v>
      </c>
      <c r="F202" s="8">
        <v>1.8521574000000001</v>
      </c>
      <c r="G202" s="8">
        <v>1.8400802999999999E-3</v>
      </c>
      <c r="H202" s="8">
        <v>1.2683572000000001E-2</v>
      </c>
      <c r="I202" s="8">
        <v>0.89280000000000004</v>
      </c>
      <c r="J202" s="8">
        <v>791</v>
      </c>
      <c r="K202" s="8" t="s">
        <v>801</v>
      </c>
    </row>
    <row r="203" spans="1:11" x14ac:dyDescent="0.25">
      <c r="A203" s="8" t="s">
        <v>573</v>
      </c>
      <c r="B203" s="8" t="s">
        <v>798</v>
      </c>
      <c r="C203" s="8" t="s">
        <v>345</v>
      </c>
      <c r="D203" s="8">
        <v>315</v>
      </c>
      <c r="E203" s="8">
        <v>0.40709667999999999</v>
      </c>
      <c r="F203" s="8">
        <v>1.852276</v>
      </c>
      <c r="G203" s="8">
        <v>0</v>
      </c>
      <c r="H203" s="8">
        <v>1.2737482E-2</v>
      </c>
      <c r="I203" s="8">
        <v>0.89229999999999998</v>
      </c>
      <c r="J203" s="8">
        <v>2117</v>
      </c>
      <c r="K203" s="8" t="s">
        <v>799</v>
      </c>
    </row>
    <row r="204" spans="1:11" x14ac:dyDescent="0.25">
      <c r="A204" s="8" t="s">
        <v>573</v>
      </c>
      <c r="B204" s="8" t="s">
        <v>153</v>
      </c>
      <c r="C204" s="8" t="s">
        <v>345</v>
      </c>
      <c r="D204" s="8">
        <v>80</v>
      </c>
      <c r="E204" s="8">
        <v>0.48127428</v>
      </c>
      <c r="F204" s="8">
        <v>1.8528663999999999</v>
      </c>
      <c r="G204" s="18">
        <v>1.3607294000000001E-4</v>
      </c>
      <c r="H204" s="8">
        <v>1.2713314E-2</v>
      </c>
      <c r="I204" s="8">
        <v>0.88990000000000002</v>
      </c>
      <c r="J204" s="8">
        <v>3124</v>
      </c>
      <c r="K204" s="8" t="s">
        <v>797</v>
      </c>
    </row>
    <row r="205" spans="1:11" x14ac:dyDescent="0.25">
      <c r="A205" s="8" t="s">
        <v>573</v>
      </c>
      <c r="B205" s="8" t="s">
        <v>795</v>
      </c>
      <c r="C205" s="8" t="s">
        <v>345</v>
      </c>
      <c r="D205" s="8">
        <v>41</v>
      </c>
      <c r="E205" s="8">
        <v>0.54304034000000001</v>
      </c>
      <c r="F205" s="8">
        <v>1.8532237</v>
      </c>
      <c r="G205" s="18">
        <v>5.9005750000000001E-4</v>
      </c>
      <c r="H205" s="8">
        <v>1.2734839E-2</v>
      </c>
      <c r="I205" s="8">
        <v>0.88870000000000005</v>
      </c>
      <c r="J205" s="8">
        <v>1139</v>
      </c>
      <c r="K205" s="8" t="s">
        <v>796</v>
      </c>
    </row>
    <row r="206" spans="1:11" x14ac:dyDescent="0.25">
      <c r="A206" s="8" t="s">
        <v>573</v>
      </c>
      <c r="B206" s="8" t="s">
        <v>794</v>
      </c>
      <c r="C206" s="8" t="s">
        <v>345</v>
      </c>
      <c r="D206" s="8">
        <v>20</v>
      </c>
      <c r="E206" s="8">
        <v>0.64034409999999997</v>
      </c>
      <c r="F206" s="8">
        <v>1.8546023</v>
      </c>
      <c r="G206" s="8">
        <v>1.4249524999999999E-3</v>
      </c>
      <c r="H206" s="8">
        <v>1.2582771499999999E-2</v>
      </c>
      <c r="I206" s="8">
        <v>0.88419999999999999</v>
      </c>
      <c r="J206" s="8">
        <v>1639</v>
      </c>
      <c r="K206" s="8" t="s">
        <v>44</v>
      </c>
    </row>
    <row r="207" spans="1:11" x14ac:dyDescent="0.25">
      <c r="A207" s="8" t="s">
        <v>573</v>
      </c>
      <c r="B207" s="8" t="s">
        <v>793</v>
      </c>
      <c r="C207" s="8" t="s">
        <v>345</v>
      </c>
      <c r="D207" s="8">
        <v>22</v>
      </c>
      <c r="E207" s="8">
        <v>0.62900805000000004</v>
      </c>
      <c r="F207" s="8">
        <v>1.8557722999999999</v>
      </c>
      <c r="G207" s="18">
        <v>7.9276995000000002E-4</v>
      </c>
      <c r="H207" s="8">
        <v>1.2428247E-2</v>
      </c>
      <c r="I207" s="8">
        <v>0.87849999999999995</v>
      </c>
      <c r="J207" s="8">
        <v>1150</v>
      </c>
      <c r="K207" s="8" t="s">
        <v>562</v>
      </c>
    </row>
    <row r="208" spans="1:11" x14ac:dyDescent="0.25">
      <c r="A208" s="8" t="s">
        <v>573</v>
      </c>
      <c r="B208" s="8" t="s">
        <v>791</v>
      </c>
      <c r="C208" s="8" t="s">
        <v>345</v>
      </c>
      <c r="D208" s="8">
        <v>129</v>
      </c>
      <c r="E208" s="8">
        <v>0.44960368000000001</v>
      </c>
      <c r="F208" s="8">
        <v>1.8565061</v>
      </c>
      <c r="G208" s="17">
        <v>0</v>
      </c>
      <c r="H208" s="8">
        <v>1.2372681E-2</v>
      </c>
      <c r="I208" s="8">
        <v>0.87549999999999994</v>
      </c>
      <c r="J208" s="8">
        <v>2124</v>
      </c>
      <c r="K208" s="8" t="s">
        <v>792</v>
      </c>
    </row>
    <row r="209" spans="1:11" x14ac:dyDescent="0.25">
      <c r="A209" s="8" t="s">
        <v>573</v>
      </c>
      <c r="B209" s="8" t="s">
        <v>175</v>
      </c>
      <c r="C209" s="8" t="s">
        <v>345</v>
      </c>
      <c r="D209" s="8">
        <v>35</v>
      </c>
      <c r="E209" s="8">
        <v>0.56386804999999995</v>
      </c>
      <c r="F209" s="8">
        <v>1.856541</v>
      </c>
      <c r="G209" s="8">
        <v>1.1981429E-3</v>
      </c>
      <c r="H209" s="8">
        <v>1.2440980000000001E-2</v>
      </c>
      <c r="I209" s="8">
        <v>0.87539999999999996</v>
      </c>
      <c r="J209" s="8">
        <v>1711</v>
      </c>
      <c r="K209" s="8" t="s">
        <v>596</v>
      </c>
    </row>
    <row r="210" spans="1:11" x14ac:dyDescent="0.25">
      <c r="A210" s="8" t="s">
        <v>573</v>
      </c>
      <c r="B210" s="8" t="s">
        <v>789</v>
      </c>
      <c r="C210" s="8" t="s">
        <v>345</v>
      </c>
      <c r="D210" s="8">
        <v>75</v>
      </c>
      <c r="E210" s="8">
        <v>0.48792347000000003</v>
      </c>
      <c r="F210" s="8">
        <v>1.8571743999999999</v>
      </c>
      <c r="G210" s="17">
        <v>0</v>
      </c>
      <c r="H210" s="8">
        <v>1.2407042E-2</v>
      </c>
      <c r="I210" s="8">
        <v>0.873</v>
      </c>
      <c r="J210" s="8">
        <v>2050</v>
      </c>
      <c r="K210" s="8" t="s">
        <v>790</v>
      </c>
    </row>
    <row r="211" spans="1:11" x14ac:dyDescent="0.25">
      <c r="A211" s="8" t="s">
        <v>573</v>
      </c>
      <c r="B211" s="8" t="s">
        <v>787</v>
      </c>
      <c r="C211" s="8" t="s">
        <v>345</v>
      </c>
      <c r="D211" s="8">
        <v>32</v>
      </c>
      <c r="E211" s="8">
        <v>0.57564676000000004</v>
      </c>
      <c r="F211" s="8">
        <v>1.8574234000000001</v>
      </c>
      <c r="G211" s="18">
        <v>7.5826509999999997E-4</v>
      </c>
      <c r="H211" s="8">
        <v>1.2447458999999999E-2</v>
      </c>
      <c r="I211" s="8">
        <v>0.87250000000000005</v>
      </c>
      <c r="J211" s="8">
        <v>1717</v>
      </c>
      <c r="K211" s="8" t="s">
        <v>788</v>
      </c>
    </row>
    <row r="212" spans="1:11" x14ac:dyDescent="0.25">
      <c r="A212" s="8" t="s">
        <v>573</v>
      </c>
      <c r="B212" s="8" t="s">
        <v>785</v>
      </c>
      <c r="C212" s="8" t="s">
        <v>345</v>
      </c>
      <c r="D212" s="8">
        <v>41</v>
      </c>
      <c r="E212" s="8">
        <v>0.54380450000000002</v>
      </c>
      <c r="F212" s="8">
        <v>1.8605324000000001</v>
      </c>
      <c r="G212" s="18">
        <v>7.3475384999999995E-4</v>
      </c>
      <c r="H212" s="8">
        <v>1.2011904E-2</v>
      </c>
      <c r="I212" s="8">
        <v>0.86199999999999999</v>
      </c>
      <c r="J212" s="8">
        <v>2383</v>
      </c>
      <c r="K212" s="8" t="s">
        <v>786</v>
      </c>
    </row>
    <row r="213" spans="1:11" x14ac:dyDescent="0.25">
      <c r="A213" s="8" t="s">
        <v>573</v>
      </c>
      <c r="B213" s="8" t="s">
        <v>783</v>
      </c>
      <c r="C213" s="8" t="s">
        <v>345</v>
      </c>
      <c r="D213" s="8">
        <v>340</v>
      </c>
      <c r="E213" s="8">
        <v>0.40730812999999999</v>
      </c>
      <c r="F213" s="8">
        <v>1.8613196999999999</v>
      </c>
      <c r="G213" s="8">
        <v>0</v>
      </c>
      <c r="H213" s="8">
        <v>1.1951735E-2</v>
      </c>
      <c r="I213" s="8">
        <v>0.85899999999999999</v>
      </c>
      <c r="J213" s="8">
        <v>2173</v>
      </c>
      <c r="K213" s="8" t="s">
        <v>784</v>
      </c>
    </row>
    <row r="214" spans="1:11" x14ac:dyDescent="0.25">
      <c r="A214" s="8" t="s">
        <v>573</v>
      </c>
      <c r="B214" s="8" t="s">
        <v>781</v>
      </c>
      <c r="C214" s="8" t="s">
        <v>345</v>
      </c>
      <c r="D214" s="8">
        <v>57</v>
      </c>
      <c r="E214" s="8">
        <v>0.51193434000000004</v>
      </c>
      <c r="F214" s="8">
        <v>1.8636299000000001</v>
      </c>
      <c r="G214" s="18">
        <v>2.8248588000000002E-4</v>
      </c>
      <c r="H214" s="8">
        <v>1.1666421E-2</v>
      </c>
      <c r="I214" s="8">
        <v>0.85009999999999997</v>
      </c>
      <c r="J214" s="8">
        <v>3153</v>
      </c>
      <c r="K214" s="8" t="s">
        <v>782</v>
      </c>
    </row>
    <row r="215" spans="1:11" x14ac:dyDescent="0.25">
      <c r="A215" s="8" t="s">
        <v>573</v>
      </c>
      <c r="B215" s="8" t="s">
        <v>779</v>
      </c>
      <c r="C215" s="8" t="s">
        <v>345</v>
      </c>
      <c r="D215" s="8">
        <v>393</v>
      </c>
      <c r="E215" s="8">
        <v>0.40514531999999998</v>
      </c>
      <c r="F215" s="8">
        <v>1.8640159000000001</v>
      </c>
      <c r="G215" s="17">
        <v>0</v>
      </c>
      <c r="H215" s="8">
        <v>1.1680790999999999E-2</v>
      </c>
      <c r="I215" s="8">
        <v>0.84860000000000002</v>
      </c>
      <c r="J215" s="8">
        <v>2282</v>
      </c>
      <c r="K215" s="8" t="s">
        <v>780</v>
      </c>
    </row>
    <row r="216" spans="1:11" x14ac:dyDescent="0.25">
      <c r="A216" s="8" t="s">
        <v>573</v>
      </c>
      <c r="B216" s="8" t="s">
        <v>778</v>
      </c>
      <c r="C216" s="8" t="s">
        <v>345</v>
      </c>
      <c r="D216" s="8">
        <v>18</v>
      </c>
      <c r="E216" s="8">
        <v>0.66314329999999999</v>
      </c>
      <c r="F216" s="8">
        <v>1.8644381999999999</v>
      </c>
      <c r="G216" s="17">
        <v>1.1208966999999999E-3</v>
      </c>
      <c r="H216" s="8">
        <v>1.1694131E-2</v>
      </c>
      <c r="I216" s="8">
        <v>0.84709999999999996</v>
      </c>
      <c r="J216" s="8">
        <v>2266</v>
      </c>
      <c r="K216" s="8" t="s">
        <v>136</v>
      </c>
    </row>
    <row r="217" spans="1:11" x14ac:dyDescent="0.25">
      <c r="A217" s="8" t="s">
        <v>573</v>
      </c>
      <c r="B217" s="8" t="s">
        <v>776</v>
      </c>
      <c r="C217" s="8" t="s">
        <v>345</v>
      </c>
      <c r="D217" s="8">
        <v>14</v>
      </c>
      <c r="E217" s="8">
        <v>0.70423619999999998</v>
      </c>
      <c r="F217" s="8">
        <v>1.864722</v>
      </c>
      <c r="G217" s="8">
        <v>1.3168724000000001E-3</v>
      </c>
      <c r="H217" s="8">
        <v>1.1727768E-2</v>
      </c>
      <c r="I217" s="8">
        <v>0.84609999999999996</v>
      </c>
      <c r="J217" s="8">
        <v>1195</v>
      </c>
      <c r="K217" s="8" t="s">
        <v>777</v>
      </c>
    </row>
    <row r="218" spans="1:11" x14ac:dyDescent="0.25">
      <c r="A218" s="8" t="s">
        <v>573</v>
      </c>
      <c r="B218" s="8" t="s">
        <v>774</v>
      </c>
      <c r="C218" s="8" t="s">
        <v>345</v>
      </c>
      <c r="D218" s="8">
        <v>91</v>
      </c>
      <c r="E218" s="8">
        <v>0.47352368</v>
      </c>
      <c r="F218" s="8">
        <v>1.8656207</v>
      </c>
      <c r="G218" s="17">
        <v>0</v>
      </c>
      <c r="H218" s="8">
        <v>1.1651335000000001E-2</v>
      </c>
      <c r="I218" s="8">
        <v>0.84189999999999998</v>
      </c>
      <c r="J218" s="8">
        <v>2034</v>
      </c>
      <c r="K218" s="8" t="s">
        <v>775</v>
      </c>
    </row>
    <row r="219" spans="1:11" x14ac:dyDescent="0.25">
      <c r="A219" s="8" t="s">
        <v>573</v>
      </c>
      <c r="B219" s="8" t="s">
        <v>772</v>
      </c>
      <c r="C219" s="8" t="s">
        <v>345</v>
      </c>
      <c r="D219" s="8">
        <v>10</v>
      </c>
      <c r="E219" s="8">
        <v>0.77083959999999996</v>
      </c>
      <c r="F219" s="8">
        <v>1.8668294999999999</v>
      </c>
      <c r="G219" s="8">
        <v>2.0188426000000001E-3</v>
      </c>
      <c r="H219" s="8">
        <v>1.1533995E-2</v>
      </c>
      <c r="I219" s="8">
        <v>0.83740000000000003</v>
      </c>
      <c r="J219" s="8">
        <v>1048</v>
      </c>
      <c r="K219" s="8" t="s">
        <v>773</v>
      </c>
    </row>
    <row r="220" spans="1:11" x14ac:dyDescent="0.25">
      <c r="A220" s="8" t="s">
        <v>573</v>
      </c>
      <c r="B220" s="8" t="s">
        <v>771</v>
      </c>
      <c r="C220" s="8" t="s">
        <v>345</v>
      </c>
      <c r="D220" s="8">
        <v>90</v>
      </c>
      <c r="E220" s="8">
        <v>0.47392869999999998</v>
      </c>
      <c r="F220" s="8">
        <v>1.8671310999999999</v>
      </c>
      <c r="G220" s="8">
        <v>0</v>
      </c>
      <c r="H220" s="8">
        <v>1.1558308E-2</v>
      </c>
      <c r="I220" s="8">
        <v>0.83609999999999995</v>
      </c>
      <c r="J220" s="8">
        <v>1586</v>
      </c>
      <c r="K220" s="8" t="s">
        <v>217</v>
      </c>
    </row>
    <row r="221" spans="1:11" x14ac:dyDescent="0.25">
      <c r="A221" s="8" t="s">
        <v>573</v>
      </c>
      <c r="B221" s="8" t="s">
        <v>769</v>
      </c>
      <c r="C221" s="8" t="s">
        <v>345</v>
      </c>
      <c r="D221" s="8">
        <v>25</v>
      </c>
      <c r="E221" s="8">
        <v>0.61738839999999995</v>
      </c>
      <c r="F221" s="8">
        <v>1.8690879</v>
      </c>
      <c r="G221" s="8">
        <v>1.2428148999999999E-3</v>
      </c>
      <c r="H221" s="8">
        <v>1.1332653999999999E-2</v>
      </c>
      <c r="I221" s="8">
        <v>0.82779999999999998</v>
      </c>
      <c r="J221" s="8">
        <v>1097</v>
      </c>
      <c r="K221" s="8" t="s">
        <v>770</v>
      </c>
    </row>
    <row r="222" spans="1:11" x14ac:dyDescent="0.25">
      <c r="A222" s="8" t="s">
        <v>573</v>
      </c>
      <c r="B222" s="8" t="s">
        <v>767</v>
      </c>
      <c r="C222" s="8" t="s">
        <v>345</v>
      </c>
      <c r="D222" s="8">
        <v>26</v>
      </c>
      <c r="E222" s="8">
        <v>0.60410450000000004</v>
      </c>
      <c r="F222" s="8">
        <v>1.8708993</v>
      </c>
      <c r="G222" s="9">
        <v>4.6750820000000001E-4</v>
      </c>
      <c r="H222" s="8">
        <v>1.112058E-2</v>
      </c>
      <c r="I222" s="8">
        <v>0.82020000000000004</v>
      </c>
      <c r="J222" s="8">
        <v>2979</v>
      </c>
      <c r="K222" s="8" t="s">
        <v>768</v>
      </c>
    </row>
    <row r="223" spans="1:11" x14ac:dyDescent="0.25">
      <c r="A223" s="8" t="s">
        <v>573</v>
      </c>
      <c r="B223" s="8" t="s">
        <v>225</v>
      </c>
      <c r="C223" s="8" t="s">
        <v>345</v>
      </c>
      <c r="D223" s="8">
        <v>313</v>
      </c>
      <c r="E223" s="8">
        <v>0.41237753999999999</v>
      </c>
      <c r="F223" s="8">
        <v>1.8714615000000001</v>
      </c>
      <c r="G223" s="8">
        <v>0</v>
      </c>
      <c r="H223" s="8">
        <v>1.1109246999999999E-2</v>
      </c>
      <c r="I223" s="8">
        <v>0.81779999999999997</v>
      </c>
      <c r="J223" s="8">
        <v>1807</v>
      </c>
      <c r="K223" s="8" t="s">
        <v>766</v>
      </c>
    </row>
    <row r="224" spans="1:11" x14ac:dyDescent="0.25">
      <c r="A224" s="8" t="s">
        <v>573</v>
      </c>
      <c r="B224" s="8" t="s">
        <v>764</v>
      </c>
      <c r="C224" s="8" t="s">
        <v>345</v>
      </c>
      <c r="D224" s="8">
        <v>13</v>
      </c>
      <c r="E224" s="8">
        <v>0.72127794999999995</v>
      </c>
      <c r="F224" s="8">
        <v>1.8774729999999999</v>
      </c>
      <c r="G224" s="18">
        <v>8.2685630000000005E-4</v>
      </c>
      <c r="H224" s="8">
        <v>1.0230548000000001E-2</v>
      </c>
      <c r="I224" s="8">
        <v>0.78949999999999998</v>
      </c>
      <c r="J224" s="8">
        <v>1573</v>
      </c>
      <c r="K224" s="8" t="s">
        <v>765</v>
      </c>
    </row>
    <row r="225" spans="1:11" x14ac:dyDescent="0.25">
      <c r="A225" s="8" t="s">
        <v>573</v>
      </c>
      <c r="B225" s="8" t="s">
        <v>271</v>
      </c>
      <c r="C225" s="8" t="s">
        <v>345</v>
      </c>
      <c r="D225" s="8">
        <v>440</v>
      </c>
      <c r="E225" s="8">
        <v>0.40500665000000002</v>
      </c>
      <c r="F225" s="8">
        <v>1.8797630999999999</v>
      </c>
      <c r="G225" s="8">
        <v>0</v>
      </c>
      <c r="H225" s="8">
        <v>9.983334E-3</v>
      </c>
      <c r="I225" s="8">
        <v>0.77939999999999998</v>
      </c>
      <c r="J225" s="8">
        <v>1788</v>
      </c>
      <c r="K225" s="8" t="s">
        <v>763</v>
      </c>
    </row>
    <row r="226" spans="1:11" x14ac:dyDescent="0.25">
      <c r="A226" s="8" t="s">
        <v>573</v>
      </c>
      <c r="B226" s="8" t="s">
        <v>761</v>
      </c>
      <c r="C226" s="8" t="s">
        <v>345</v>
      </c>
      <c r="D226" s="8">
        <v>29</v>
      </c>
      <c r="E226" s="8">
        <v>0.59289026</v>
      </c>
      <c r="F226" s="8">
        <v>1.8805805</v>
      </c>
      <c r="G226" s="18">
        <v>7.6946749999999998E-4</v>
      </c>
      <c r="H226" s="8">
        <v>9.9394900000000005E-3</v>
      </c>
      <c r="I226" s="8">
        <v>0.77549999999999997</v>
      </c>
      <c r="J226" s="8">
        <v>1954</v>
      </c>
      <c r="K226" s="8" t="s">
        <v>762</v>
      </c>
    </row>
    <row r="227" spans="1:11" x14ac:dyDescent="0.25">
      <c r="A227" s="8" t="s">
        <v>573</v>
      </c>
      <c r="B227" s="8" t="s">
        <v>95</v>
      </c>
      <c r="C227" s="8" t="s">
        <v>345</v>
      </c>
      <c r="D227" s="8">
        <v>42</v>
      </c>
      <c r="E227" s="8">
        <v>0.54874840000000003</v>
      </c>
      <c r="F227" s="8">
        <v>1.8824803000000001</v>
      </c>
      <c r="G227" s="17">
        <v>1.1743980999999999E-3</v>
      </c>
      <c r="H227" s="8">
        <v>9.7277519999999992E-3</v>
      </c>
      <c r="I227" s="8">
        <v>0.76570000000000005</v>
      </c>
      <c r="J227" s="8">
        <v>2991</v>
      </c>
      <c r="K227" s="8" t="s">
        <v>760</v>
      </c>
    </row>
    <row r="228" spans="1:11" x14ac:dyDescent="0.25">
      <c r="A228" s="8" t="s">
        <v>573</v>
      </c>
      <c r="B228" s="8" t="s">
        <v>758</v>
      </c>
      <c r="C228" s="8" t="s">
        <v>345</v>
      </c>
      <c r="D228" s="8">
        <v>51</v>
      </c>
      <c r="E228" s="8">
        <v>0.53277609999999997</v>
      </c>
      <c r="F228" s="8">
        <v>1.8835523000000001</v>
      </c>
      <c r="G228" s="18">
        <v>1.4488555E-4</v>
      </c>
      <c r="H228" s="8">
        <v>9.655327E-3</v>
      </c>
      <c r="I228" s="8">
        <v>0.7611</v>
      </c>
      <c r="J228" s="8">
        <v>2656</v>
      </c>
      <c r="K228" s="8" t="s">
        <v>759</v>
      </c>
    </row>
    <row r="229" spans="1:11" x14ac:dyDescent="0.25">
      <c r="A229" s="8" t="s">
        <v>573</v>
      </c>
      <c r="B229" s="8" t="s">
        <v>756</v>
      </c>
      <c r="C229" s="8" t="s">
        <v>345</v>
      </c>
      <c r="D229" s="8">
        <v>99</v>
      </c>
      <c r="E229" s="8">
        <v>0.47247934000000003</v>
      </c>
      <c r="F229" s="8">
        <v>1.8838284000000001</v>
      </c>
      <c r="G229" s="18">
        <v>1.3152703000000001E-4</v>
      </c>
      <c r="H229" s="8">
        <v>9.6809080000000002E-3</v>
      </c>
      <c r="I229" s="8">
        <v>0.75980000000000003</v>
      </c>
      <c r="J229" s="8">
        <v>2177</v>
      </c>
      <c r="K229" s="8" t="s">
        <v>757</v>
      </c>
    </row>
    <row r="230" spans="1:11" x14ac:dyDescent="0.25">
      <c r="A230" s="8" t="s">
        <v>573</v>
      </c>
      <c r="B230" s="8" t="s">
        <v>305</v>
      </c>
      <c r="C230" s="8" t="s">
        <v>345</v>
      </c>
      <c r="D230" s="8">
        <v>60</v>
      </c>
      <c r="E230" s="8">
        <v>0.51515334999999995</v>
      </c>
      <c r="F230" s="8">
        <v>1.8850998999999999</v>
      </c>
      <c r="G230" s="8">
        <v>0</v>
      </c>
      <c r="H230" s="8">
        <v>9.5699419999999997E-3</v>
      </c>
      <c r="I230" s="8">
        <v>0.75329999999999997</v>
      </c>
      <c r="J230" s="8">
        <v>2656</v>
      </c>
      <c r="K230" s="8" t="s">
        <v>749</v>
      </c>
    </row>
    <row r="231" spans="1:11" x14ac:dyDescent="0.25">
      <c r="A231" s="8" t="s">
        <v>573</v>
      </c>
      <c r="B231" s="8" t="s">
        <v>754</v>
      </c>
      <c r="C231" s="8" t="s">
        <v>345</v>
      </c>
      <c r="D231" s="8">
        <v>442</v>
      </c>
      <c r="E231" s="8">
        <v>0.40585529999999997</v>
      </c>
      <c r="F231" s="8">
        <v>1.8851391</v>
      </c>
      <c r="G231" s="8">
        <v>0</v>
      </c>
      <c r="H231" s="8">
        <v>9.6325379999999995E-3</v>
      </c>
      <c r="I231" s="8">
        <v>0.75309999999999999</v>
      </c>
      <c r="J231" s="8">
        <v>2391</v>
      </c>
      <c r="K231" s="8" t="s">
        <v>755</v>
      </c>
    </row>
    <row r="232" spans="1:11" x14ac:dyDescent="0.25">
      <c r="A232" s="8" t="s">
        <v>573</v>
      </c>
      <c r="B232" s="8" t="s">
        <v>752</v>
      </c>
      <c r="C232" s="8" t="s">
        <v>345</v>
      </c>
      <c r="D232" s="8">
        <v>16</v>
      </c>
      <c r="E232" s="8">
        <v>0.69489520000000005</v>
      </c>
      <c r="F232" s="8">
        <v>1.8858535999999999</v>
      </c>
      <c r="G232" s="17">
        <v>1.4565464000000001E-3</v>
      </c>
      <c r="H232" s="8">
        <v>9.6169470000000007E-3</v>
      </c>
      <c r="I232" s="8">
        <v>0.75</v>
      </c>
      <c r="J232" s="8">
        <v>1793</v>
      </c>
      <c r="K232" s="8" t="s">
        <v>753</v>
      </c>
    </row>
    <row r="233" spans="1:11" x14ac:dyDescent="0.25">
      <c r="A233" s="8" t="s">
        <v>573</v>
      </c>
      <c r="B233" s="8" t="s">
        <v>750</v>
      </c>
      <c r="C233" s="8" t="s">
        <v>345</v>
      </c>
      <c r="D233" s="8">
        <v>50</v>
      </c>
      <c r="E233" s="8">
        <v>0.53137809999999996</v>
      </c>
      <c r="F233" s="8">
        <v>1.8865638</v>
      </c>
      <c r="G233" s="18">
        <v>1.4376079000000001E-4</v>
      </c>
      <c r="H233" s="8">
        <v>9.5914339999999994E-3</v>
      </c>
      <c r="I233" s="8">
        <v>0.74690000000000001</v>
      </c>
      <c r="J233" s="8">
        <v>1690</v>
      </c>
      <c r="K233" s="8" t="s">
        <v>751</v>
      </c>
    </row>
    <row r="234" spans="1:11" x14ac:dyDescent="0.25">
      <c r="A234" s="8" t="s">
        <v>573</v>
      </c>
      <c r="B234" s="8" t="s">
        <v>748</v>
      </c>
      <c r="C234" s="8" t="s">
        <v>345</v>
      </c>
      <c r="D234" s="8">
        <v>58</v>
      </c>
      <c r="E234" s="8">
        <v>0.51767664999999996</v>
      </c>
      <c r="F234" s="8">
        <v>1.8885993000000001</v>
      </c>
      <c r="G234" s="9">
        <v>1.3869625000000001E-4</v>
      </c>
      <c r="H234" s="8">
        <v>9.3797759999999994E-3</v>
      </c>
      <c r="I234" s="8">
        <v>0.73660000000000003</v>
      </c>
      <c r="J234" s="8">
        <v>2656</v>
      </c>
      <c r="K234" s="8" t="s">
        <v>749</v>
      </c>
    </row>
    <row r="235" spans="1:11" x14ac:dyDescent="0.25">
      <c r="A235" s="8" t="s">
        <v>573</v>
      </c>
      <c r="B235" s="8" t="s">
        <v>746</v>
      </c>
      <c r="C235" s="8" t="s">
        <v>345</v>
      </c>
      <c r="D235" s="8">
        <v>27</v>
      </c>
      <c r="E235" s="8">
        <v>0.60443139999999995</v>
      </c>
      <c r="F235" s="8">
        <v>1.8900053999999999</v>
      </c>
      <c r="G235" s="8">
        <v>1.0683761E-3</v>
      </c>
      <c r="H235" s="8">
        <v>9.2523229999999998E-3</v>
      </c>
      <c r="I235" s="8">
        <v>0.72770000000000001</v>
      </c>
      <c r="J235" s="8">
        <v>2486</v>
      </c>
      <c r="K235" s="8" t="s">
        <v>747</v>
      </c>
    </row>
    <row r="236" spans="1:11" x14ac:dyDescent="0.25">
      <c r="A236" s="8" t="s">
        <v>573</v>
      </c>
      <c r="B236" s="8" t="s">
        <v>67</v>
      </c>
      <c r="C236" s="8" t="s">
        <v>345</v>
      </c>
      <c r="D236" s="8">
        <v>66</v>
      </c>
      <c r="E236" s="8">
        <v>0.50693840000000001</v>
      </c>
      <c r="F236" s="8">
        <v>1.8903407000000001</v>
      </c>
      <c r="G236" s="18">
        <v>1.3842746999999999E-4</v>
      </c>
      <c r="H236" s="8">
        <v>9.2641935000000002E-3</v>
      </c>
      <c r="I236" s="8">
        <v>0.72550000000000003</v>
      </c>
      <c r="J236" s="8">
        <v>1597</v>
      </c>
      <c r="K236" s="8" t="s">
        <v>745</v>
      </c>
    </row>
    <row r="237" spans="1:11" x14ac:dyDescent="0.25">
      <c r="A237" s="8" t="s">
        <v>573</v>
      </c>
      <c r="B237" s="8" t="s">
        <v>743</v>
      </c>
      <c r="C237" s="8" t="s">
        <v>345</v>
      </c>
      <c r="D237" s="8">
        <v>209</v>
      </c>
      <c r="E237" s="8">
        <v>0.43366009999999999</v>
      </c>
      <c r="F237" s="8">
        <v>1.8905813</v>
      </c>
      <c r="G237" s="8">
        <v>0</v>
      </c>
      <c r="H237" s="8">
        <v>9.2984474999999994E-3</v>
      </c>
      <c r="I237" s="8">
        <v>0.72450000000000003</v>
      </c>
      <c r="J237" s="8">
        <v>2578</v>
      </c>
      <c r="K237" s="8" t="s">
        <v>744</v>
      </c>
    </row>
    <row r="238" spans="1:11" x14ac:dyDescent="0.25">
      <c r="A238" s="8" t="s">
        <v>573</v>
      </c>
      <c r="B238" s="8" t="s">
        <v>741</v>
      </c>
      <c r="C238" s="8" t="s">
        <v>345</v>
      </c>
      <c r="D238" s="8">
        <v>357</v>
      </c>
      <c r="E238" s="8">
        <v>0.41337889999999999</v>
      </c>
      <c r="F238" s="8">
        <v>1.8921736</v>
      </c>
      <c r="G238" s="8">
        <v>0</v>
      </c>
      <c r="H238" s="8">
        <v>9.1671840000000001E-3</v>
      </c>
      <c r="I238" s="8">
        <v>0.71660000000000001</v>
      </c>
      <c r="J238" s="8">
        <v>2644</v>
      </c>
      <c r="K238" s="8" t="s">
        <v>742</v>
      </c>
    </row>
    <row r="239" spans="1:11" x14ac:dyDescent="0.25">
      <c r="A239" s="8" t="s">
        <v>573</v>
      </c>
      <c r="B239" s="8" t="s">
        <v>739</v>
      </c>
      <c r="C239" s="8" t="s">
        <v>345</v>
      </c>
      <c r="D239" s="8">
        <v>111</v>
      </c>
      <c r="E239" s="8">
        <v>0.46576798000000003</v>
      </c>
      <c r="F239" s="8">
        <v>1.8928313000000001</v>
      </c>
      <c r="G239" s="17">
        <v>0</v>
      </c>
      <c r="H239" s="8">
        <v>9.154489E-3</v>
      </c>
      <c r="I239" s="8">
        <v>0.71279999999999999</v>
      </c>
      <c r="J239" s="8">
        <v>2244</v>
      </c>
      <c r="K239" s="8" t="s">
        <v>740</v>
      </c>
    </row>
    <row r="240" spans="1:11" x14ac:dyDescent="0.25">
      <c r="A240" s="8" t="s">
        <v>573</v>
      </c>
      <c r="B240" s="8" t="s">
        <v>737</v>
      </c>
      <c r="C240" s="8" t="s">
        <v>345</v>
      </c>
      <c r="D240" s="8">
        <v>13</v>
      </c>
      <c r="E240" s="8">
        <v>0.72844945999999999</v>
      </c>
      <c r="F240" s="8">
        <v>1.8943074</v>
      </c>
      <c r="G240" s="18">
        <v>9.9966680000000002E-4</v>
      </c>
      <c r="H240" s="8">
        <v>9.0342119999999998E-3</v>
      </c>
      <c r="I240" s="8">
        <v>0.70620000000000005</v>
      </c>
      <c r="J240" s="8">
        <v>1586</v>
      </c>
      <c r="K240" s="8" t="s">
        <v>738</v>
      </c>
    </row>
    <row r="241" spans="1:11" x14ac:dyDescent="0.25">
      <c r="A241" s="8" t="s">
        <v>573</v>
      </c>
      <c r="B241" s="8" t="s">
        <v>735</v>
      </c>
      <c r="C241" s="8" t="s">
        <v>345</v>
      </c>
      <c r="D241" s="8">
        <v>234</v>
      </c>
      <c r="E241" s="8">
        <v>0.43041952999999999</v>
      </c>
      <c r="F241" s="8">
        <v>1.8986105</v>
      </c>
      <c r="G241" s="8">
        <v>0</v>
      </c>
      <c r="H241" s="8">
        <v>8.5502479999999999E-3</v>
      </c>
      <c r="I241" s="8">
        <v>0.68510000000000004</v>
      </c>
      <c r="J241" s="8">
        <v>2681</v>
      </c>
      <c r="K241" s="8" t="s">
        <v>736</v>
      </c>
    </row>
    <row r="242" spans="1:11" x14ac:dyDescent="0.25">
      <c r="A242" s="8" t="s">
        <v>573</v>
      </c>
      <c r="B242" s="8" t="s">
        <v>734</v>
      </c>
      <c r="C242" s="8" t="s">
        <v>345</v>
      </c>
      <c r="D242" s="8">
        <v>14</v>
      </c>
      <c r="E242" s="8">
        <v>0.71855029999999998</v>
      </c>
      <c r="F242" s="8">
        <v>1.8994162000000001</v>
      </c>
      <c r="G242" s="8">
        <v>1.6559032999999999E-3</v>
      </c>
      <c r="H242" s="8">
        <v>8.5192770000000004E-3</v>
      </c>
      <c r="I242" s="8">
        <v>0.68179999999999996</v>
      </c>
      <c r="J242" s="8">
        <v>1592</v>
      </c>
      <c r="K242" s="8" t="s">
        <v>350</v>
      </c>
    </row>
    <row r="243" spans="1:11" x14ac:dyDescent="0.25">
      <c r="A243" s="8" t="s">
        <v>573</v>
      </c>
      <c r="B243" s="8" t="s">
        <v>733</v>
      </c>
      <c r="C243" s="8" t="s">
        <v>345</v>
      </c>
      <c r="D243" s="8">
        <v>113</v>
      </c>
      <c r="E243" s="8">
        <v>0.46669325</v>
      </c>
      <c r="F243" s="8">
        <v>1.9001383000000001</v>
      </c>
      <c r="G243" s="8">
        <v>0</v>
      </c>
      <c r="H243" s="8">
        <v>8.5042179999999992E-3</v>
      </c>
      <c r="I243" s="8">
        <v>0.67810000000000004</v>
      </c>
      <c r="J243" s="8">
        <v>1735</v>
      </c>
      <c r="K243" s="8" t="s">
        <v>535</v>
      </c>
    </row>
    <row r="244" spans="1:11" x14ac:dyDescent="0.25">
      <c r="A244" s="8" t="s">
        <v>573</v>
      </c>
      <c r="B244" s="8" t="s">
        <v>284</v>
      </c>
      <c r="C244" s="8" t="s">
        <v>345</v>
      </c>
      <c r="D244" s="8">
        <v>52</v>
      </c>
      <c r="E244" s="8">
        <v>0.53336410000000001</v>
      </c>
      <c r="F244" s="8">
        <v>1.9021745999999999</v>
      </c>
      <c r="G244" s="8">
        <v>0</v>
      </c>
      <c r="H244" s="8">
        <v>8.3063560000000008E-3</v>
      </c>
      <c r="I244" s="8">
        <v>0.66720000000000002</v>
      </c>
      <c r="J244" s="8">
        <v>3153</v>
      </c>
      <c r="K244" s="8" t="s">
        <v>732</v>
      </c>
    </row>
    <row r="245" spans="1:11" x14ac:dyDescent="0.25">
      <c r="A245" s="8" t="s">
        <v>573</v>
      </c>
      <c r="B245" s="8" t="s">
        <v>730</v>
      </c>
      <c r="C245" s="8" t="s">
        <v>345</v>
      </c>
      <c r="D245" s="8">
        <v>106</v>
      </c>
      <c r="E245" s="8">
        <v>0.47228867000000002</v>
      </c>
      <c r="F245" s="8">
        <v>1.9024698</v>
      </c>
      <c r="G245" s="8">
        <v>0</v>
      </c>
      <c r="H245" s="8">
        <v>8.3474719999999999E-3</v>
      </c>
      <c r="I245" s="8">
        <v>0.66579999999999995</v>
      </c>
      <c r="J245" s="8">
        <v>2147</v>
      </c>
      <c r="K245" s="8" t="s">
        <v>731</v>
      </c>
    </row>
    <row r="246" spans="1:11" x14ac:dyDescent="0.25">
      <c r="A246" s="8" t="s">
        <v>573</v>
      </c>
      <c r="B246" s="8" t="s">
        <v>101</v>
      </c>
      <c r="C246" s="8" t="s">
        <v>345</v>
      </c>
      <c r="D246" s="8">
        <v>62</v>
      </c>
      <c r="E246" s="8">
        <v>0.51694949999999995</v>
      </c>
      <c r="F246" s="8">
        <v>1.9029783</v>
      </c>
      <c r="G246" s="8">
        <v>0</v>
      </c>
      <c r="H246" s="8">
        <v>8.3431379999999999E-3</v>
      </c>
      <c r="I246" s="8">
        <v>0.66290000000000004</v>
      </c>
      <c r="J246" s="8">
        <v>2535</v>
      </c>
      <c r="K246" s="8" t="s">
        <v>729</v>
      </c>
    </row>
    <row r="247" spans="1:11" x14ac:dyDescent="0.25">
      <c r="A247" s="8" t="s">
        <v>573</v>
      </c>
      <c r="B247" s="8" t="s">
        <v>728</v>
      </c>
      <c r="C247" s="8" t="s">
        <v>345</v>
      </c>
      <c r="D247" s="8">
        <v>143</v>
      </c>
      <c r="E247" s="8">
        <v>0.45520502000000002</v>
      </c>
      <c r="F247" s="8">
        <v>1.9077762</v>
      </c>
      <c r="G247" s="8">
        <v>0</v>
      </c>
      <c r="H247" s="8">
        <v>7.8048515000000004E-3</v>
      </c>
      <c r="I247" s="8">
        <v>0.63460000000000005</v>
      </c>
      <c r="J247" s="8">
        <v>2116</v>
      </c>
      <c r="K247" s="8" t="s">
        <v>666</v>
      </c>
    </row>
    <row r="248" spans="1:11" x14ac:dyDescent="0.25">
      <c r="A248" s="8" t="s">
        <v>573</v>
      </c>
      <c r="B248" s="8" t="s">
        <v>227</v>
      </c>
      <c r="C248" s="8" t="s">
        <v>345</v>
      </c>
      <c r="D248" s="8">
        <v>116</v>
      </c>
      <c r="E248" s="8">
        <v>0.47120494000000002</v>
      </c>
      <c r="F248" s="8">
        <v>1.9113697999999999</v>
      </c>
      <c r="G248" s="8">
        <v>0</v>
      </c>
      <c r="H248" s="8">
        <v>7.4549745999999998E-3</v>
      </c>
      <c r="I248" s="8">
        <v>0.61499999999999999</v>
      </c>
      <c r="J248" s="8">
        <v>1776</v>
      </c>
      <c r="K248" s="8" t="s">
        <v>727</v>
      </c>
    </row>
    <row r="249" spans="1:11" x14ac:dyDescent="0.25">
      <c r="A249" s="8" t="s">
        <v>573</v>
      </c>
      <c r="B249" s="8" t="s">
        <v>725</v>
      </c>
      <c r="C249" s="8" t="s">
        <v>345</v>
      </c>
      <c r="D249" s="8">
        <v>21</v>
      </c>
      <c r="E249" s="8">
        <v>0.65245896999999997</v>
      </c>
      <c r="F249" s="8">
        <v>1.9154967000000001</v>
      </c>
      <c r="G249" s="18">
        <v>9.4428705000000005E-4</v>
      </c>
      <c r="H249" s="8">
        <v>7.0394239999999999E-3</v>
      </c>
      <c r="I249" s="8">
        <v>0.59179999999999999</v>
      </c>
      <c r="J249" s="8">
        <v>2983</v>
      </c>
      <c r="K249" s="8" t="s">
        <v>726</v>
      </c>
    </row>
    <row r="250" spans="1:11" x14ac:dyDescent="0.25">
      <c r="A250" s="8" t="s">
        <v>573</v>
      </c>
      <c r="B250" s="8" t="s">
        <v>723</v>
      </c>
      <c r="C250" s="8" t="s">
        <v>345</v>
      </c>
      <c r="D250" s="8">
        <v>26</v>
      </c>
      <c r="E250" s="8">
        <v>0.62085979999999996</v>
      </c>
      <c r="F250" s="8">
        <v>1.9199470000000001</v>
      </c>
      <c r="G250" s="8">
        <v>0</v>
      </c>
      <c r="H250" s="8">
        <v>6.6417133999999997E-3</v>
      </c>
      <c r="I250" s="8">
        <v>0.56789999999999996</v>
      </c>
      <c r="J250" s="8">
        <v>1586</v>
      </c>
      <c r="K250" s="8" t="s">
        <v>724</v>
      </c>
    </row>
    <row r="251" spans="1:11" x14ac:dyDescent="0.25">
      <c r="A251" s="8" t="s">
        <v>573</v>
      </c>
      <c r="B251" s="8" t="s">
        <v>133</v>
      </c>
      <c r="C251" s="8" t="s">
        <v>345</v>
      </c>
      <c r="D251" s="8">
        <v>83</v>
      </c>
      <c r="E251" s="8">
        <v>0.49953009999999998</v>
      </c>
      <c r="F251" s="8">
        <v>1.9308916</v>
      </c>
      <c r="G251" s="8">
        <v>0</v>
      </c>
      <c r="H251" s="8">
        <v>5.6370227E-3</v>
      </c>
      <c r="I251" s="8">
        <v>0.50839999999999996</v>
      </c>
      <c r="J251" s="8">
        <v>1486</v>
      </c>
      <c r="K251" s="8" t="s">
        <v>289</v>
      </c>
    </row>
    <row r="252" spans="1:11" x14ac:dyDescent="0.25">
      <c r="A252" s="8" t="s">
        <v>573</v>
      </c>
      <c r="B252" s="8" t="s">
        <v>721</v>
      </c>
      <c r="C252" s="8" t="s">
        <v>345</v>
      </c>
      <c r="D252" s="8">
        <v>21</v>
      </c>
      <c r="E252" s="8">
        <v>0.66255869999999994</v>
      </c>
      <c r="F252" s="8">
        <v>1.9339298</v>
      </c>
      <c r="G252" s="18">
        <v>9.4951729999999998E-4</v>
      </c>
      <c r="H252" s="8">
        <v>5.4112314E-3</v>
      </c>
      <c r="I252" s="8">
        <v>0.49049999999999999</v>
      </c>
      <c r="J252" s="8">
        <v>1418</v>
      </c>
      <c r="K252" s="8" t="s">
        <v>722</v>
      </c>
    </row>
    <row r="253" spans="1:11" x14ac:dyDescent="0.25">
      <c r="A253" s="8" t="s">
        <v>573</v>
      </c>
      <c r="B253" s="8" t="s">
        <v>719</v>
      </c>
      <c r="C253" s="8" t="s">
        <v>345</v>
      </c>
      <c r="D253" s="8">
        <v>24</v>
      </c>
      <c r="E253" s="8">
        <v>0.64046170000000002</v>
      </c>
      <c r="F253" s="8">
        <v>1.9350878</v>
      </c>
      <c r="G253" s="9">
        <v>7.8542257000000003E-4</v>
      </c>
      <c r="H253" s="8">
        <v>5.3755640000000002E-3</v>
      </c>
      <c r="I253" s="8">
        <v>0.48599999999999999</v>
      </c>
      <c r="J253" s="8">
        <v>2470</v>
      </c>
      <c r="K253" s="8" t="s">
        <v>720</v>
      </c>
    </row>
    <row r="254" spans="1:11" x14ac:dyDescent="0.25">
      <c r="A254" s="8" t="s">
        <v>573</v>
      </c>
      <c r="B254" s="8" t="s">
        <v>717</v>
      </c>
      <c r="C254" s="8" t="s">
        <v>345</v>
      </c>
      <c r="D254" s="8">
        <v>26</v>
      </c>
      <c r="E254" s="8">
        <v>0.628301</v>
      </c>
      <c r="F254" s="8">
        <v>1.9391706</v>
      </c>
      <c r="G254" s="18">
        <v>4.6482802E-4</v>
      </c>
      <c r="H254" s="8">
        <v>5.0824885000000002E-3</v>
      </c>
      <c r="I254" s="8">
        <v>0.4637</v>
      </c>
      <c r="J254" s="8">
        <v>1586</v>
      </c>
      <c r="K254" s="8" t="s">
        <v>718</v>
      </c>
    </row>
    <row r="255" spans="1:11" x14ac:dyDescent="0.25">
      <c r="A255" s="8" t="s">
        <v>573</v>
      </c>
      <c r="B255" s="8" t="s">
        <v>716</v>
      </c>
      <c r="C255" s="8" t="s">
        <v>345</v>
      </c>
      <c r="D255" s="8">
        <v>23</v>
      </c>
      <c r="E255" s="8">
        <v>0.64663535000000005</v>
      </c>
      <c r="F255" s="8">
        <v>1.940615</v>
      </c>
      <c r="G255" s="18">
        <v>3.1441599999999998E-4</v>
      </c>
      <c r="H255" s="8">
        <v>5.0096028000000004E-3</v>
      </c>
      <c r="I255" s="8">
        <v>0.45639999999999997</v>
      </c>
      <c r="J255" s="8">
        <v>2470</v>
      </c>
      <c r="K255" s="8" t="s">
        <v>597</v>
      </c>
    </row>
    <row r="256" spans="1:11" x14ac:dyDescent="0.25">
      <c r="A256" s="8" t="s">
        <v>573</v>
      </c>
      <c r="B256" s="8" t="s">
        <v>714</v>
      </c>
      <c r="C256" s="8" t="s">
        <v>345</v>
      </c>
      <c r="D256" s="8">
        <v>18</v>
      </c>
      <c r="E256" s="8">
        <v>0.68689290000000003</v>
      </c>
      <c r="F256" s="8">
        <v>1.9465804</v>
      </c>
      <c r="G256" s="18">
        <v>3.2200935000000001E-4</v>
      </c>
      <c r="H256" s="8">
        <v>4.5926626999999998E-3</v>
      </c>
      <c r="I256" s="8">
        <v>0.42520000000000002</v>
      </c>
      <c r="J256" s="8">
        <v>1044</v>
      </c>
      <c r="K256" s="8" t="s">
        <v>715</v>
      </c>
    </row>
    <row r="257" spans="1:11" x14ac:dyDescent="0.25">
      <c r="A257" s="8" t="s">
        <v>573</v>
      </c>
      <c r="B257" s="8" t="s">
        <v>713</v>
      </c>
      <c r="C257" s="8" t="s">
        <v>345</v>
      </c>
      <c r="D257" s="8">
        <v>54</v>
      </c>
      <c r="E257" s="8">
        <v>0.54194014999999995</v>
      </c>
      <c r="F257" s="8">
        <v>1.9467181</v>
      </c>
      <c r="G257" s="8">
        <v>0</v>
      </c>
      <c r="H257" s="8">
        <v>4.6204449999999999E-3</v>
      </c>
      <c r="I257" s="8">
        <v>0.4244</v>
      </c>
      <c r="J257" s="8">
        <v>1667</v>
      </c>
      <c r="K257" s="8" t="s">
        <v>393</v>
      </c>
    </row>
    <row r="258" spans="1:11" x14ac:dyDescent="0.25">
      <c r="A258" s="8" t="s">
        <v>573</v>
      </c>
      <c r="B258" s="8" t="s">
        <v>220</v>
      </c>
      <c r="C258" s="8" t="s">
        <v>345</v>
      </c>
      <c r="D258" s="8">
        <v>108</v>
      </c>
      <c r="E258" s="8">
        <v>0.48282900000000001</v>
      </c>
      <c r="F258" s="8">
        <v>1.949724</v>
      </c>
      <c r="G258" s="8">
        <v>0</v>
      </c>
      <c r="H258" s="8">
        <v>4.4157670000000001E-3</v>
      </c>
      <c r="I258" s="8">
        <v>0.40689999999999998</v>
      </c>
      <c r="J258" s="8">
        <v>1764</v>
      </c>
      <c r="K258" s="8" t="s">
        <v>712</v>
      </c>
    </row>
    <row r="259" spans="1:11" x14ac:dyDescent="0.25">
      <c r="A259" s="8" t="s">
        <v>573</v>
      </c>
      <c r="B259" s="8" t="s">
        <v>710</v>
      </c>
      <c r="C259" s="8" t="s">
        <v>345</v>
      </c>
      <c r="D259" s="8">
        <v>292</v>
      </c>
      <c r="E259" s="8">
        <v>0.43193100000000001</v>
      </c>
      <c r="F259" s="8">
        <v>1.9503334000000001</v>
      </c>
      <c r="G259" s="8">
        <v>0</v>
      </c>
      <c r="H259" s="8">
        <v>4.4108009999999998E-3</v>
      </c>
      <c r="I259" s="8">
        <v>0.40410000000000001</v>
      </c>
      <c r="J259" s="8">
        <v>2173</v>
      </c>
      <c r="K259" s="8" t="s">
        <v>711</v>
      </c>
    </row>
    <row r="260" spans="1:11" x14ac:dyDescent="0.25">
      <c r="A260" s="8" t="s">
        <v>573</v>
      </c>
      <c r="B260" s="8" t="s">
        <v>709</v>
      </c>
      <c r="C260" s="8" t="s">
        <v>345</v>
      </c>
      <c r="D260" s="8">
        <v>16</v>
      </c>
      <c r="E260" s="8">
        <v>0.71191484000000005</v>
      </c>
      <c r="F260" s="8">
        <v>1.9515861000000001</v>
      </c>
      <c r="G260" s="18">
        <v>1.6369291E-4</v>
      </c>
      <c r="H260" s="8">
        <v>4.3513075999999998E-3</v>
      </c>
      <c r="I260" s="8">
        <v>0.3967</v>
      </c>
      <c r="J260" s="8">
        <v>1639</v>
      </c>
      <c r="K260" s="8" t="s">
        <v>150</v>
      </c>
    </row>
    <row r="261" spans="1:11" x14ac:dyDescent="0.25">
      <c r="A261" s="8" t="s">
        <v>573</v>
      </c>
      <c r="B261" s="8" t="s">
        <v>707</v>
      </c>
      <c r="C261" s="8" t="s">
        <v>345</v>
      </c>
      <c r="D261" s="8">
        <v>54</v>
      </c>
      <c r="E261" s="8">
        <v>0.53868777000000001</v>
      </c>
      <c r="F261" s="8">
        <v>1.9546474</v>
      </c>
      <c r="G261" s="8">
        <v>0</v>
      </c>
      <c r="H261" s="8">
        <v>4.1980419999999999E-3</v>
      </c>
      <c r="I261" s="8">
        <v>0.38269999999999998</v>
      </c>
      <c r="J261" s="8">
        <v>1748</v>
      </c>
      <c r="K261" s="8" t="s">
        <v>708</v>
      </c>
    </row>
    <row r="262" spans="1:11" x14ac:dyDescent="0.25">
      <c r="A262" s="8" t="s">
        <v>573</v>
      </c>
      <c r="B262" s="8" t="s">
        <v>705</v>
      </c>
      <c r="C262" s="8" t="s">
        <v>345</v>
      </c>
      <c r="D262" s="8">
        <v>29</v>
      </c>
      <c r="E262" s="8">
        <v>0.61946809999999997</v>
      </c>
      <c r="F262" s="8">
        <v>1.9652501</v>
      </c>
      <c r="G262" s="18">
        <v>1.5262515999999999E-4</v>
      </c>
      <c r="H262" s="8">
        <v>3.5713342999999999E-3</v>
      </c>
      <c r="I262" s="8">
        <v>0.33400000000000002</v>
      </c>
      <c r="J262" s="8">
        <v>1580</v>
      </c>
      <c r="K262" s="8" t="s">
        <v>706</v>
      </c>
    </row>
    <row r="263" spans="1:11" x14ac:dyDescent="0.25">
      <c r="A263" s="8" t="s">
        <v>573</v>
      </c>
      <c r="B263" s="8" t="s">
        <v>223</v>
      </c>
      <c r="C263" s="8" t="s">
        <v>345</v>
      </c>
      <c r="D263" s="8">
        <v>27</v>
      </c>
      <c r="E263" s="8">
        <v>0.63372799999999996</v>
      </c>
      <c r="F263" s="8">
        <v>1.9676632000000001</v>
      </c>
      <c r="G263" s="18">
        <v>1.5349194E-4</v>
      </c>
      <c r="H263" s="8">
        <v>3.4653358000000002E-3</v>
      </c>
      <c r="I263" s="8">
        <v>0.32340000000000002</v>
      </c>
      <c r="J263" s="8">
        <v>2286</v>
      </c>
      <c r="K263" s="8" t="s">
        <v>136</v>
      </c>
    </row>
    <row r="264" spans="1:11" x14ac:dyDescent="0.25">
      <c r="A264" s="8" t="s">
        <v>573</v>
      </c>
      <c r="B264" s="8" t="s">
        <v>173</v>
      </c>
      <c r="C264" s="8" t="s">
        <v>345</v>
      </c>
      <c r="D264" s="8">
        <v>55</v>
      </c>
      <c r="E264" s="8">
        <v>0.54550220000000005</v>
      </c>
      <c r="F264" s="8">
        <v>1.9679899000000001</v>
      </c>
      <c r="G264" s="17">
        <v>0</v>
      </c>
      <c r="H264" s="8">
        <v>3.4800695999999999E-3</v>
      </c>
      <c r="I264" s="8">
        <v>0.3221</v>
      </c>
      <c r="J264" s="8">
        <v>2656</v>
      </c>
      <c r="K264" s="8" t="s">
        <v>704</v>
      </c>
    </row>
    <row r="265" spans="1:11" x14ac:dyDescent="0.25">
      <c r="A265" s="8" t="s">
        <v>573</v>
      </c>
      <c r="B265" s="8" t="s">
        <v>702</v>
      </c>
      <c r="C265" s="8" t="s">
        <v>345</v>
      </c>
      <c r="D265" s="8">
        <v>143</v>
      </c>
      <c r="E265" s="8">
        <v>0.47012110000000001</v>
      </c>
      <c r="F265" s="8">
        <v>1.9683775999999999</v>
      </c>
      <c r="G265" s="8">
        <v>0</v>
      </c>
      <c r="H265" s="8">
        <v>3.4924130000000002E-3</v>
      </c>
      <c r="I265" s="8">
        <v>0.32040000000000002</v>
      </c>
      <c r="J265" s="8">
        <v>1903</v>
      </c>
      <c r="K265" s="8" t="s">
        <v>703</v>
      </c>
    </row>
    <row r="266" spans="1:11" x14ac:dyDescent="0.25">
      <c r="A266" s="8" t="s">
        <v>573</v>
      </c>
      <c r="B266" s="8" t="s">
        <v>700</v>
      </c>
      <c r="C266" s="8" t="s">
        <v>345</v>
      </c>
      <c r="D266" s="8">
        <v>16</v>
      </c>
      <c r="E266" s="8">
        <v>0.7245627</v>
      </c>
      <c r="F266" s="8">
        <v>1.9709901999999999</v>
      </c>
      <c r="G266" s="18">
        <v>4.8685493000000002E-4</v>
      </c>
      <c r="H266" s="8">
        <v>3.3889435999999999E-3</v>
      </c>
      <c r="I266" s="8">
        <v>0.30969999999999998</v>
      </c>
      <c r="J266" s="8">
        <v>1717</v>
      </c>
      <c r="K266" s="8" t="s">
        <v>701</v>
      </c>
    </row>
    <row r="267" spans="1:11" x14ac:dyDescent="0.25">
      <c r="A267" s="8" t="s">
        <v>573</v>
      </c>
      <c r="B267" s="8" t="s">
        <v>698</v>
      </c>
      <c r="C267" s="8" t="s">
        <v>345</v>
      </c>
      <c r="D267" s="8">
        <v>387</v>
      </c>
      <c r="E267" s="8">
        <v>0.42801635999999998</v>
      </c>
      <c r="F267" s="8">
        <v>1.9774510999999999</v>
      </c>
      <c r="G267" s="8">
        <v>0</v>
      </c>
      <c r="H267" s="8">
        <v>3.0786525E-3</v>
      </c>
      <c r="I267" s="8">
        <v>0.28260000000000002</v>
      </c>
      <c r="J267" s="8">
        <v>2298</v>
      </c>
      <c r="K267" s="8" t="s">
        <v>699</v>
      </c>
    </row>
    <row r="268" spans="1:11" x14ac:dyDescent="0.25">
      <c r="A268" s="8" t="s">
        <v>573</v>
      </c>
      <c r="B268" s="8" t="s">
        <v>249</v>
      </c>
      <c r="C268" s="8" t="s">
        <v>345</v>
      </c>
      <c r="D268" s="8">
        <v>63</v>
      </c>
      <c r="E268" s="8">
        <v>0.53502905000000001</v>
      </c>
      <c r="F268" s="8">
        <v>1.9826832999999999</v>
      </c>
      <c r="G268" s="8">
        <v>0</v>
      </c>
      <c r="H268" s="8">
        <v>2.8538280000000001E-3</v>
      </c>
      <c r="I268" s="8">
        <v>0.26269999999999999</v>
      </c>
      <c r="J268" s="8">
        <v>3397</v>
      </c>
      <c r="K268" s="8" t="s">
        <v>697</v>
      </c>
    </row>
    <row r="269" spans="1:11" x14ac:dyDescent="0.25">
      <c r="A269" s="8" t="s">
        <v>573</v>
      </c>
      <c r="B269" s="8" t="s">
        <v>695</v>
      </c>
      <c r="C269" s="8" t="s">
        <v>345</v>
      </c>
      <c r="D269" s="8">
        <v>15</v>
      </c>
      <c r="E269" s="8">
        <v>0.73528033000000004</v>
      </c>
      <c r="F269" s="8">
        <v>1.9839907999999999</v>
      </c>
      <c r="G269" s="8">
        <v>0</v>
      </c>
      <c r="H269" s="8">
        <v>2.8239802999999999E-3</v>
      </c>
      <c r="I269" s="8">
        <v>0.25829999999999997</v>
      </c>
      <c r="J269" s="8">
        <v>1075</v>
      </c>
      <c r="K269" s="8" t="s">
        <v>696</v>
      </c>
    </row>
    <row r="270" spans="1:11" x14ac:dyDescent="0.25">
      <c r="A270" s="8" t="s">
        <v>573</v>
      </c>
      <c r="B270" s="8" t="s">
        <v>694</v>
      </c>
      <c r="C270" s="8" t="s">
        <v>345</v>
      </c>
      <c r="D270" s="8">
        <v>20</v>
      </c>
      <c r="E270" s="8">
        <v>0.68163686999999995</v>
      </c>
      <c r="F270" s="8">
        <v>1.9856822000000001</v>
      </c>
      <c r="G270" s="9">
        <v>3.2206117999999999E-4</v>
      </c>
      <c r="H270" s="8">
        <v>2.7678214999999999E-3</v>
      </c>
      <c r="I270" s="8">
        <v>0.25140000000000001</v>
      </c>
      <c r="J270" s="8">
        <v>1586</v>
      </c>
      <c r="K270" s="8" t="s">
        <v>682</v>
      </c>
    </row>
    <row r="271" spans="1:11" x14ac:dyDescent="0.25">
      <c r="A271" s="8" t="s">
        <v>573</v>
      </c>
      <c r="B271" s="8" t="s">
        <v>55</v>
      </c>
      <c r="C271" s="8" t="s">
        <v>345</v>
      </c>
      <c r="D271" s="8">
        <v>107</v>
      </c>
      <c r="E271" s="8">
        <v>0.49566397000000001</v>
      </c>
      <c r="F271" s="8">
        <v>1.9891752</v>
      </c>
      <c r="G271" s="8">
        <v>0</v>
      </c>
      <c r="H271" s="8">
        <v>2.6539726999999999E-3</v>
      </c>
      <c r="I271" s="8">
        <v>0.2412</v>
      </c>
      <c r="J271" s="8">
        <v>2357</v>
      </c>
      <c r="K271" s="8" t="s">
        <v>693</v>
      </c>
    </row>
    <row r="272" spans="1:11" x14ac:dyDescent="0.25">
      <c r="A272" s="8" t="s">
        <v>573</v>
      </c>
      <c r="B272" s="8" t="s">
        <v>129</v>
      </c>
      <c r="C272" s="8" t="s">
        <v>345</v>
      </c>
      <c r="D272" s="8">
        <v>364</v>
      </c>
      <c r="E272" s="8">
        <v>0.43496015999999998</v>
      </c>
      <c r="F272" s="8">
        <v>1.9921850999999999</v>
      </c>
      <c r="G272" s="8">
        <v>0</v>
      </c>
      <c r="H272" s="8">
        <v>2.5710613E-3</v>
      </c>
      <c r="I272" s="8">
        <v>0.2324</v>
      </c>
      <c r="J272" s="8">
        <v>1793</v>
      </c>
      <c r="K272" s="8" t="s">
        <v>692</v>
      </c>
    </row>
    <row r="273" spans="1:11" x14ac:dyDescent="0.25">
      <c r="A273" s="8" t="s">
        <v>573</v>
      </c>
      <c r="B273" s="8" t="s">
        <v>690</v>
      </c>
      <c r="C273" s="8" t="s">
        <v>345</v>
      </c>
      <c r="D273" s="8">
        <v>12</v>
      </c>
      <c r="E273" s="8">
        <v>0.78180019999999995</v>
      </c>
      <c r="F273" s="8">
        <v>1.9933167000000001</v>
      </c>
      <c r="G273" s="18">
        <v>3.3090668E-4</v>
      </c>
      <c r="H273" s="8">
        <v>2.5516686000000002E-3</v>
      </c>
      <c r="I273" s="8">
        <v>0.22869999999999999</v>
      </c>
      <c r="J273" s="8">
        <v>1314</v>
      </c>
      <c r="K273" s="8" t="s">
        <v>691</v>
      </c>
    </row>
    <row r="274" spans="1:11" x14ac:dyDescent="0.25">
      <c r="A274" s="8" t="s">
        <v>573</v>
      </c>
      <c r="B274" s="8" t="s">
        <v>688</v>
      </c>
      <c r="C274" s="8" t="s">
        <v>345</v>
      </c>
      <c r="D274" s="8">
        <v>307</v>
      </c>
      <c r="E274" s="8">
        <v>0.44014934</v>
      </c>
      <c r="F274" s="8">
        <v>1.9960116000000001</v>
      </c>
      <c r="G274" s="8">
        <v>0</v>
      </c>
      <c r="H274" s="8">
        <v>2.4618874E-3</v>
      </c>
      <c r="I274" s="8">
        <v>0.21929999999999999</v>
      </c>
      <c r="J274" s="8">
        <v>2869</v>
      </c>
      <c r="K274" s="8" t="s">
        <v>689</v>
      </c>
    </row>
    <row r="275" spans="1:11" x14ac:dyDescent="0.25">
      <c r="A275" s="8" t="s">
        <v>573</v>
      </c>
      <c r="B275" s="8" t="s">
        <v>686</v>
      </c>
      <c r="C275" s="8" t="s">
        <v>345</v>
      </c>
      <c r="D275" s="8">
        <v>175</v>
      </c>
      <c r="E275" s="8">
        <v>0.46540802999999997</v>
      </c>
      <c r="F275" s="8">
        <v>1.9988203</v>
      </c>
      <c r="G275" s="8">
        <v>0</v>
      </c>
      <c r="H275" s="8">
        <v>2.3674061999999999E-3</v>
      </c>
      <c r="I275" s="8">
        <v>0.2089</v>
      </c>
      <c r="J275" s="8">
        <v>2283</v>
      </c>
      <c r="K275" s="8" t="s">
        <v>687</v>
      </c>
    </row>
    <row r="276" spans="1:11" x14ac:dyDescent="0.25">
      <c r="A276" s="8" t="s">
        <v>573</v>
      </c>
      <c r="B276" s="8" t="s">
        <v>103</v>
      </c>
      <c r="C276" s="8" t="s">
        <v>345</v>
      </c>
      <c r="D276" s="8">
        <v>139</v>
      </c>
      <c r="E276" s="8">
        <v>0.48004088</v>
      </c>
      <c r="F276" s="8">
        <v>2.0000776999999998</v>
      </c>
      <c r="G276" s="8">
        <v>0</v>
      </c>
      <c r="H276" s="8">
        <v>2.3413505E-3</v>
      </c>
      <c r="I276" s="8">
        <v>0.2049</v>
      </c>
      <c r="J276" s="8">
        <v>1791</v>
      </c>
      <c r="K276" s="8" t="s">
        <v>685</v>
      </c>
    </row>
    <row r="277" spans="1:11" x14ac:dyDescent="0.25">
      <c r="A277" s="8" t="s">
        <v>573</v>
      </c>
      <c r="B277" s="8" t="s">
        <v>113</v>
      </c>
      <c r="C277" s="8" t="s">
        <v>345</v>
      </c>
      <c r="D277" s="8">
        <v>102</v>
      </c>
      <c r="E277" s="8">
        <v>0.50058190000000002</v>
      </c>
      <c r="F277" s="8">
        <v>2.0003812000000001</v>
      </c>
      <c r="G277" s="8">
        <v>0</v>
      </c>
      <c r="H277" s="8">
        <v>2.3443510000000002E-3</v>
      </c>
      <c r="I277" s="8">
        <v>0.2031</v>
      </c>
      <c r="J277" s="8">
        <v>2352</v>
      </c>
      <c r="K277" s="8" t="s">
        <v>684</v>
      </c>
    </row>
    <row r="278" spans="1:11" x14ac:dyDescent="0.25">
      <c r="A278" s="8" t="s">
        <v>573</v>
      </c>
      <c r="B278" s="8" t="s">
        <v>683</v>
      </c>
      <c r="C278" s="8" t="s">
        <v>345</v>
      </c>
      <c r="D278" s="8">
        <v>67</v>
      </c>
      <c r="E278" s="8">
        <v>0.53628430000000005</v>
      </c>
      <c r="F278" s="8">
        <v>2.0014571999999999</v>
      </c>
      <c r="G278" s="8">
        <v>0</v>
      </c>
      <c r="H278" s="8">
        <v>2.3153463999999999E-3</v>
      </c>
      <c r="I278" s="8">
        <v>0.1991</v>
      </c>
      <c r="J278" s="8">
        <v>2080</v>
      </c>
      <c r="K278" s="8" t="s">
        <v>604</v>
      </c>
    </row>
    <row r="279" spans="1:11" x14ac:dyDescent="0.25">
      <c r="A279" s="8" t="s">
        <v>573</v>
      </c>
      <c r="B279" s="8" t="s">
        <v>298</v>
      </c>
      <c r="C279" s="8" t="s">
        <v>345</v>
      </c>
      <c r="D279" s="8">
        <v>28</v>
      </c>
      <c r="E279" s="8">
        <v>0.63707040000000004</v>
      </c>
      <c r="F279" s="8">
        <v>2.0025206</v>
      </c>
      <c r="G279" s="18">
        <v>4.6324893E-4</v>
      </c>
      <c r="H279" s="8">
        <v>2.2972577999999999E-3</v>
      </c>
      <c r="I279" s="8">
        <v>0.1958</v>
      </c>
      <c r="J279" s="8">
        <v>1586</v>
      </c>
      <c r="K279" s="8" t="s">
        <v>682</v>
      </c>
    </row>
    <row r="280" spans="1:11" x14ac:dyDescent="0.25">
      <c r="A280" s="8" t="s">
        <v>573</v>
      </c>
      <c r="B280" s="8" t="s">
        <v>680</v>
      </c>
      <c r="C280" s="8" t="s">
        <v>345</v>
      </c>
      <c r="D280" s="8">
        <v>143</v>
      </c>
      <c r="E280" s="8">
        <v>0.47939682</v>
      </c>
      <c r="F280" s="8">
        <v>2.0045579999999998</v>
      </c>
      <c r="G280" s="8">
        <v>0</v>
      </c>
      <c r="H280" s="8">
        <v>2.2481987000000001E-3</v>
      </c>
      <c r="I280" s="8">
        <v>0.19020000000000001</v>
      </c>
      <c r="J280" s="8">
        <v>2507</v>
      </c>
      <c r="K280" s="8" t="s">
        <v>681</v>
      </c>
    </row>
    <row r="281" spans="1:11" x14ac:dyDescent="0.25">
      <c r="A281" s="8" t="s">
        <v>573</v>
      </c>
      <c r="B281" s="8" t="s">
        <v>75</v>
      </c>
      <c r="C281" s="8" t="s">
        <v>345</v>
      </c>
      <c r="D281" s="8">
        <v>62</v>
      </c>
      <c r="E281" s="8">
        <v>0.54614525999999997</v>
      </c>
      <c r="F281" s="8">
        <v>2.0114348</v>
      </c>
      <c r="G281" s="8">
        <v>0</v>
      </c>
      <c r="H281" s="8">
        <v>2.0111902E-3</v>
      </c>
      <c r="I281" s="8">
        <v>0.1694</v>
      </c>
      <c r="J281" s="8">
        <v>1688</v>
      </c>
      <c r="K281" s="8" t="s">
        <v>392</v>
      </c>
    </row>
    <row r="282" spans="1:11" x14ac:dyDescent="0.25">
      <c r="A282" s="8" t="s">
        <v>573</v>
      </c>
      <c r="B282" s="8" t="s">
        <v>678</v>
      </c>
      <c r="C282" s="8" t="s">
        <v>345</v>
      </c>
      <c r="D282" s="8">
        <v>71</v>
      </c>
      <c r="E282" s="8">
        <v>0.53383729999999996</v>
      </c>
      <c r="F282" s="8">
        <v>2.012302</v>
      </c>
      <c r="G282" s="8">
        <v>0</v>
      </c>
      <c r="H282" s="8">
        <v>2.0020793E-3</v>
      </c>
      <c r="I282" s="8">
        <v>0.1668</v>
      </c>
      <c r="J282" s="8">
        <v>2839</v>
      </c>
      <c r="K282" s="8" t="s">
        <v>679</v>
      </c>
    </row>
    <row r="283" spans="1:11" x14ac:dyDescent="0.25">
      <c r="A283" s="8" t="s">
        <v>573</v>
      </c>
      <c r="B283" s="8" t="s">
        <v>309</v>
      </c>
      <c r="C283" s="8" t="s">
        <v>345</v>
      </c>
      <c r="D283" s="8">
        <v>368</v>
      </c>
      <c r="E283" s="8">
        <v>0.43837052999999998</v>
      </c>
      <c r="F283" s="8">
        <v>2.0124662</v>
      </c>
      <c r="G283" s="8">
        <v>0</v>
      </c>
      <c r="H283" s="8">
        <v>2.02104E-3</v>
      </c>
      <c r="I283" s="8">
        <v>0.16669999999999999</v>
      </c>
      <c r="J283" s="8">
        <v>2366</v>
      </c>
      <c r="K283" s="8" t="s">
        <v>677</v>
      </c>
    </row>
    <row r="284" spans="1:11" x14ac:dyDescent="0.25">
      <c r="A284" s="8" t="s">
        <v>573</v>
      </c>
      <c r="B284" s="8" t="s">
        <v>290</v>
      </c>
      <c r="C284" s="8" t="s">
        <v>345</v>
      </c>
      <c r="D284" s="8">
        <v>18</v>
      </c>
      <c r="E284" s="8">
        <v>0.71558409999999995</v>
      </c>
      <c r="F284" s="8">
        <v>2.0140755000000001</v>
      </c>
      <c r="G284" s="18">
        <v>8.0347100000000005E-4</v>
      </c>
      <c r="H284" s="8">
        <v>1.9779403000000002E-3</v>
      </c>
      <c r="I284" s="8">
        <v>0.16170000000000001</v>
      </c>
      <c r="J284" s="8">
        <v>663</v>
      </c>
      <c r="K284" s="8" t="s">
        <v>676</v>
      </c>
    </row>
    <row r="285" spans="1:11" x14ac:dyDescent="0.25">
      <c r="A285" s="8" t="s">
        <v>573</v>
      </c>
      <c r="B285" s="8" t="s">
        <v>674</v>
      </c>
      <c r="C285" s="8" t="s">
        <v>345</v>
      </c>
      <c r="D285" s="8">
        <v>52</v>
      </c>
      <c r="E285" s="8">
        <v>0.56410444000000004</v>
      </c>
      <c r="F285" s="8">
        <v>2.0143835999999999</v>
      </c>
      <c r="G285" s="8">
        <v>0</v>
      </c>
      <c r="H285" s="8">
        <v>1.9904027999999999E-3</v>
      </c>
      <c r="I285" s="8">
        <v>0.1608</v>
      </c>
      <c r="J285" s="8">
        <v>1586</v>
      </c>
      <c r="K285" s="8" t="s">
        <v>675</v>
      </c>
    </row>
    <row r="286" spans="1:11" x14ac:dyDescent="0.25">
      <c r="A286" s="8" t="s">
        <v>573</v>
      </c>
      <c r="B286" s="8" t="s">
        <v>672</v>
      </c>
      <c r="C286" s="8" t="s">
        <v>345</v>
      </c>
      <c r="D286" s="8">
        <v>52</v>
      </c>
      <c r="E286" s="8">
        <v>0.56358949999999997</v>
      </c>
      <c r="F286" s="8">
        <v>2.0159826000000001</v>
      </c>
      <c r="G286" s="8">
        <v>0</v>
      </c>
      <c r="H286" s="8">
        <v>1.9602915E-3</v>
      </c>
      <c r="I286" s="8">
        <v>0.15720000000000001</v>
      </c>
      <c r="J286" s="8">
        <v>2319</v>
      </c>
      <c r="K286" s="8" t="s">
        <v>673</v>
      </c>
    </row>
    <row r="287" spans="1:11" x14ac:dyDescent="0.25">
      <c r="A287" s="8" t="s">
        <v>573</v>
      </c>
      <c r="B287" s="8" t="s">
        <v>670</v>
      </c>
      <c r="C287" s="8" t="s">
        <v>345</v>
      </c>
      <c r="D287" s="8">
        <v>353</v>
      </c>
      <c r="E287" s="8">
        <v>0.44046469999999999</v>
      </c>
      <c r="F287" s="8">
        <v>2.016842</v>
      </c>
      <c r="G287" s="8">
        <v>0</v>
      </c>
      <c r="H287" s="8">
        <v>1.9569395000000002E-3</v>
      </c>
      <c r="I287" s="8">
        <v>0.1555</v>
      </c>
      <c r="J287" s="8">
        <v>2871</v>
      </c>
      <c r="K287" s="8" t="s">
        <v>671</v>
      </c>
    </row>
    <row r="288" spans="1:11" x14ac:dyDescent="0.25">
      <c r="A288" s="8" t="s">
        <v>573</v>
      </c>
      <c r="B288" s="8" t="s">
        <v>296</v>
      </c>
      <c r="C288" s="8" t="s">
        <v>345</v>
      </c>
      <c r="D288" s="8">
        <v>17</v>
      </c>
      <c r="E288" s="8">
        <v>0.72637529999999995</v>
      </c>
      <c r="F288" s="8">
        <v>2.0215204</v>
      </c>
      <c r="G288" s="8">
        <v>0</v>
      </c>
      <c r="H288" s="8">
        <v>1.8465221E-3</v>
      </c>
      <c r="I288" s="8">
        <v>0.14599999999999999</v>
      </c>
      <c r="J288" s="8">
        <v>1154</v>
      </c>
      <c r="K288" s="8" t="s">
        <v>540</v>
      </c>
    </row>
    <row r="289" spans="1:11" x14ac:dyDescent="0.25">
      <c r="A289" s="8" t="s">
        <v>573</v>
      </c>
      <c r="B289" s="8" t="s">
        <v>668</v>
      </c>
      <c r="C289" s="8" t="s">
        <v>345</v>
      </c>
      <c r="D289" s="8">
        <v>56</v>
      </c>
      <c r="E289" s="8">
        <v>0.55815329999999996</v>
      </c>
      <c r="F289" s="8">
        <v>2.0216148</v>
      </c>
      <c r="G289" s="8">
        <v>0</v>
      </c>
      <c r="H289" s="8">
        <v>1.8661757000000001E-3</v>
      </c>
      <c r="I289" s="8">
        <v>0.14580000000000001</v>
      </c>
      <c r="J289" s="8">
        <v>1667</v>
      </c>
      <c r="K289" s="8" t="s">
        <v>669</v>
      </c>
    </row>
    <row r="290" spans="1:11" x14ac:dyDescent="0.25">
      <c r="A290" s="8" t="s">
        <v>573</v>
      </c>
      <c r="B290" s="8" t="s">
        <v>137</v>
      </c>
      <c r="C290" s="8" t="s">
        <v>345</v>
      </c>
      <c r="D290" s="8">
        <v>430</v>
      </c>
      <c r="E290" s="8">
        <v>0.43465176</v>
      </c>
      <c r="F290" s="8">
        <v>2.0235991000000002</v>
      </c>
      <c r="G290" s="8">
        <v>0</v>
      </c>
      <c r="H290" s="8">
        <v>1.8295633000000001E-3</v>
      </c>
      <c r="I290" s="8">
        <v>0.14130000000000001</v>
      </c>
      <c r="J290" s="8">
        <v>2366</v>
      </c>
      <c r="K290" s="8" t="s">
        <v>667</v>
      </c>
    </row>
    <row r="291" spans="1:11" x14ac:dyDescent="0.25">
      <c r="A291" s="8" t="s">
        <v>573</v>
      </c>
      <c r="B291" s="8" t="s">
        <v>263</v>
      </c>
      <c r="C291" s="8" t="s">
        <v>345</v>
      </c>
      <c r="D291" s="8">
        <v>221</v>
      </c>
      <c r="E291" s="8">
        <v>0.46096292</v>
      </c>
      <c r="F291" s="8">
        <v>2.0268012999999998</v>
      </c>
      <c r="G291" s="17">
        <v>0</v>
      </c>
      <c r="H291" s="8">
        <v>1.7492823999999999E-3</v>
      </c>
      <c r="I291" s="8">
        <v>0.13439999999999999</v>
      </c>
      <c r="J291" s="8">
        <v>2077</v>
      </c>
      <c r="K291" s="8" t="s">
        <v>666</v>
      </c>
    </row>
    <row r="292" spans="1:11" x14ac:dyDescent="0.25">
      <c r="A292" s="8" t="s">
        <v>573</v>
      </c>
      <c r="B292" s="8" t="s">
        <v>125</v>
      </c>
      <c r="C292" s="8" t="s">
        <v>345</v>
      </c>
      <c r="D292" s="8">
        <v>31</v>
      </c>
      <c r="E292" s="8">
        <v>0.63302033999999996</v>
      </c>
      <c r="F292" s="8">
        <v>2.0294797</v>
      </c>
      <c r="G292" s="17">
        <v>0</v>
      </c>
      <c r="H292" s="8">
        <v>1.6887152E-3</v>
      </c>
      <c r="I292" s="8">
        <v>0.12820000000000001</v>
      </c>
      <c r="J292" s="8">
        <v>1988</v>
      </c>
      <c r="K292" s="8" t="s">
        <v>26</v>
      </c>
    </row>
    <row r="293" spans="1:11" x14ac:dyDescent="0.25">
      <c r="A293" s="8" t="s">
        <v>573</v>
      </c>
      <c r="B293" s="8" t="s">
        <v>664</v>
      </c>
      <c r="C293" s="8" t="s">
        <v>345</v>
      </c>
      <c r="D293" s="8">
        <v>25</v>
      </c>
      <c r="E293" s="8">
        <v>0.66542690000000004</v>
      </c>
      <c r="F293" s="8">
        <v>2.0296075</v>
      </c>
      <c r="G293" s="9">
        <v>1.5664159999999999E-4</v>
      </c>
      <c r="H293" s="8">
        <v>1.7012399999999999E-3</v>
      </c>
      <c r="I293" s="8">
        <v>0.1278</v>
      </c>
      <c r="J293" s="8">
        <v>1862</v>
      </c>
      <c r="K293" s="8" t="s">
        <v>665</v>
      </c>
    </row>
    <row r="294" spans="1:11" x14ac:dyDescent="0.25">
      <c r="A294" s="8" t="s">
        <v>573</v>
      </c>
      <c r="B294" s="8" t="s">
        <v>662</v>
      </c>
      <c r="C294" s="8" t="s">
        <v>345</v>
      </c>
      <c r="D294" s="8">
        <v>428</v>
      </c>
      <c r="E294" s="8">
        <v>0.43735375999999998</v>
      </c>
      <c r="F294" s="8">
        <v>2.0324336999999999</v>
      </c>
      <c r="G294" s="8">
        <v>0</v>
      </c>
      <c r="H294" s="8">
        <v>1.6200778E-3</v>
      </c>
      <c r="I294" s="8">
        <v>0.12130000000000001</v>
      </c>
      <c r="J294" s="8">
        <v>2117</v>
      </c>
      <c r="K294" s="8" t="s">
        <v>663</v>
      </c>
    </row>
    <row r="295" spans="1:11" x14ac:dyDescent="0.25">
      <c r="A295" s="8" t="s">
        <v>573</v>
      </c>
      <c r="B295" s="8" t="s">
        <v>185</v>
      </c>
      <c r="C295" s="8" t="s">
        <v>345</v>
      </c>
      <c r="D295" s="8">
        <v>57</v>
      </c>
      <c r="E295" s="8">
        <v>0.56129410000000002</v>
      </c>
      <c r="F295" s="8">
        <v>2.0333142</v>
      </c>
      <c r="G295" s="17">
        <v>0</v>
      </c>
      <c r="H295" s="8">
        <v>1.6157655000000001E-3</v>
      </c>
      <c r="I295" s="8">
        <v>0.1195</v>
      </c>
      <c r="J295" s="8">
        <v>2053</v>
      </c>
      <c r="K295" s="8" t="s">
        <v>661</v>
      </c>
    </row>
    <row r="296" spans="1:11" x14ac:dyDescent="0.25">
      <c r="A296" s="8" t="s">
        <v>573</v>
      </c>
      <c r="B296" s="8" t="s">
        <v>63</v>
      </c>
      <c r="C296" s="8" t="s">
        <v>345</v>
      </c>
      <c r="D296" s="8">
        <v>66</v>
      </c>
      <c r="E296" s="8">
        <v>0.54522680000000001</v>
      </c>
      <c r="F296" s="8">
        <v>2.0344837</v>
      </c>
      <c r="G296" s="8">
        <v>0</v>
      </c>
      <c r="H296" s="8">
        <v>1.6036685999999999E-3</v>
      </c>
      <c r="I296" s="8">
        <v>0.1173</v>
      </c>
      <c r="J296" s="8">
        <v>1688</v>
      </c>
      <c r="K296" s="8" t="s">
        <v>503</v>
      </c>
    </row>
    <row r="297" spans="1:11" x14ac:dyDescent="0.25">
      <c r="A297" s="8" t="s">
        <v>573</v>
      </c>
      <c r="B297" s="8" t="s">
        <v>659</v>
      </c>
      <c r="C297" s="8" t="s">
        <v>345</v>
      </c>
      <c r="D297" s="8">
        <v>123</v>
      </c>
      <c r="E297" s="8">
        <v>0.49602990000000002</v>
      </c>
      <c r="F297" s="8">
        <v>2.0372720000000002</v>
      </c>
      <c r="G297" s="17">
        <v>0</v>
      </c>
      <c r="H297" s="8">
        <v>1.5539373999999999E-3</v>
      </c>
      <c r="I297" s="8">
        <v>0.11260000000000001</v>
      </c>
      <c r="J297" s="8">
        <v>1795</v>
      </c>
      <c r="K297" s="8" t="s">
        <v>660</v>
      </c>
    </row>
    <row r="298" spans="1:11" x14ac:dyDescent="0.25">
      <c r="A298" s="8" t="s">
        <v>573</v>
      </c>
      <c r="B298" s="8" t="s">
        <v>73</v>
      </c>
      <c r="C298" s="8" t="s">
        <v>345</v>
      </c>
      <c r="D298" s="8">
        <v>71</v>
      </c>
      <c r="E298" s="8">
        <v>0.53916704999999998</v>
      </c>
      <c r="F298" s="8">
        <v>2.0383152999999998</v>
      </c>
      <c r="G298" s="17">
        <v>0</v>
      </c>
      <c r="H298" s="8">
        <v>1.5434753E-3</v>
      </c>
      <c r="I298" s="8">
        <v>0.1105</v>
      </c>
      <c r="J298" s="8">
        <v>2362</v>
      </c>
      <c r="K298" s="8" t="s">
        <v>611</v>
      </c>
    </row>
    <row r="299" spans="1:11" x14ac:dyDescent="0.25">
      <c r="A299" s="8" t="s">
        <v>573</v>
      </c>
      <c r="B299" s="8" t="s">
        <v>119</v>
      </c>
      <c r="C299" s="8" t="s">
        <v>345</v>
      </c>
      <c r="D299" s="8">
        <v>97</v>
      </c>
      <c r="E299" s="8">
        <v>0.51235925999999998</v>
      </c>
      <c r="F299" s="8">
        <v>2.0403677999999998</v>
      </c>
      <c r="G299" s="8">
        <v>0</v>
      </c>
      <c r="H299" s="8">
        <v>1.507759E-3</v>
      </c>
      <c r="I299" s="8">
        <v>0.1065</v>
      </c>
      <c r="J299" s="8">
        <v>1886</v>
      </c>
      <c r="K299" s="8" t="s">
        <v>658</v>
      </c>
    </row>
    <row r="300" spans="1:11" x14ac:dyDescent="0.25">
      <c r="A300" s="8" t="s">
        <v>573</v>
      </c>
      <c r="B300" s="8" t="s">
        <v>656</v>
      </c>
      <c r="C300" s="8" t="s">
        <v>345</v>
      </c>
      <c r="D300" s="8">
        <v>23</v>
      </c>
      <c r="E300" s="8">
        <v>0.6798168</v>
      </c>
      <c r="F300" s="8">
        <v>2.0405467000000002</v>
      </c>
      <c r="G300" s="18">
        <v>1.5835312999999999E-4</v>
      </c>
      <c r="H300" s="8">
        <v>1.5244214999999999E-3</v>
      </c>
      <c r="I300" s="8">
        <v>0.1062</v>
      </c>
      <c r="J300" s="8">
        <v>930</v>
      </c>
      <c r="K300" s="8" t="s">
        <v>657</v>
      </c>
    </row>
    <row r="301" spans="1:11" x14ac:dyDescent="0.25">
      <c r="A301" s="8" t="s">
        <v>573</v>
      </c>
      <c r="B301" s="8" t="s">
        <v>654</v>
      </c>
      <c r="C301" s="8" t="s">
        <v>345</v>
      </c>
      <c r="D301" s="8">
        <v>208</v>
      </c>
      <c r="E301" s="8">
        <v>0.46664840000000002</v>
      </c>
      <c r="F301" s="8">
        <v>2.0418980000000002</v>
      </c>
      <c r="G301" s="17">
        <v>0</v>
      </c>
      <c r="H301" s="8">
        <v>1.5061325E-3</v>
      </c>
      <c r="I301" s="8">
        <v>0.1036</v>
      </c>
      <c r="J301" s="8">
        <v>2053</v>
      </c>
      <c r="K301" s="8" t="s">
        <v>655</v>
      </c>
    </row>
    <row r="302" spans="1:11" x14ac:dyDescent="0.25">
      <c r="A302" s="8" t="s">
        <v>573</v>
      </c>
      <c r="B302" s="8" t="s">
        <v>59</v>
      </c>
      <c r="C302" s="8" t="s">
        <v>345</v>
      </c>
      <c r="D302" s="8">
        <v>99</v>
      </c>
      <c r="E302" s="8">
        <v>0.51354085999999999</v>
      </c>
      <c r="F302" s="8">
        <v>2.0432290000000002</v>
      </c>
      <c r="G302" s="8">
        <v>0</v>
      </c>
      <c r="H302" s="8">
        <v>1.4970767E-3</v>
      </c>
      <c r="I302" s="8">
        <v>0.1016</v>
      </c>
      <c r="J302" s="8">
        <v>2387</v>
      </c>
      <c r="K302" s="8" t="s">
        <v>606</v>
      </c>
    </row>
    <row r="303" spans="1:11" x14ac:dyDescent="0.25">
      <c r="A303" s="8" t="s">
        <v>573</v>
      </c>
      <c r="B303" s="8" t="s">
        <v>115</v>
      </c>
      <c r="C303" s="8" t="s">
        <v>345</v>
      </c>
      <c r="D303" s="8">
        <v>231</v>
      </c>
      <c r="E303" s="8">
        <v>0.46208447000000002</v>
      </c>
      <c r="F303" s="8">
        <v>2.0438890000000001</v>
      </c>
      <c r="G303" s="8">
        <v>0</v>
      </c>
      <c r="H303" s="8">
        <v>1.5002940999999999E-3</v>
      </c>
      <c r="I303" s="8">
        <v>0.1004</v>
      </c>
      <c r="J303" s="8">
        <v>1753</v>
      </c>
      <c r="K303" s="8" t="s">
        <v>624</v>
      </c>
    </row>
    <row r="304" spans="1:11" x14ac:dyDescent="0.25">
      <c r="A304" s="8" t="s">
        <v>573</v>
      </c>
      <c r="B304" s="8" t="s">
        <v>652</v>
      </c>
      <c r="C304" s="8" t="s">
        <v>345</v>
      </c>
      <c r="D304" s="8">
        <v>19</v>
      </c>
      <c r="E304" s="8">
        <v>0.71603490000000003</v>
      </c>
      <c r="F304" s="8">
        <v>2.04426</v>
      </c>
      <c r="G304" s="8">
        <v>0</v>
      </c>
      <c r="H304" s="8">
        <v>1.5078274999999999E-3</v>
      </c>
      <c r="I304" s="8">
        <v>9.9400000000000002E-2</v>
      </c>
      <c r="J304" s="8">
        <v>1586</v>
      </c>
      <c r="K304" s="8" t="s">
        <v>653</v>
      </c>
    </row>
    <row r="305" spans="1:11" x14ac:dyDescent="0.25">
      <c r="A305" s="8" t="s">
        <v>573</v>
      </c>
      <c r="B305" s="8" t="s">
        <v>161</v>
      </c>
      <c r="C305" s="8" t="s">
        <v>345</v>
      </c>
      <c r="D305" s="8">
        <v>40</v>
      </c>
      <c r="E305" s="8">
        <v>0.60420923999999998</v>
      </c>
      <c r="F305" s="8">
        <v>2.0449283</v>
      </c>
      <c r="G305" s="8">
        <v>0</v>
      </c>
      <c r="H305" s="8">
        <v>1.5155705999999999E-3</v>
      </c>
      <c r="I305" s="8">
        <v>9.8500000000000004E-2</v>
      </c>
      <c r="J305" s="8">
        <v>1398</v>
      </c>
      <c r="K305" s="8" t="s">
        <v>337</v>
      </c>
    </row>
    <row r="306" spans="1:11" x14ac:dyDescent="0.25">
      <c r="A306" s="8" t="s">
        <v>573</v>
      </c>
      <c r="B306" s="8" t="s">
        <v>61</v>
      </c>
      <c r="C306" s="8" t="s">
        <v>345</v>
      </c>
      <c r="D306" s="8">
        <v>383</v>
      </c>
      <c r="E306" s="8">
        <v>0.44482463999999999</v>
      </c>
      <c r="F306" s="8">
        <v>2.0457315</v>
      </c>
      <c r="G306" s="8">
        <v>0</v>
      </c>
      <c r="H306" s="8">
        <v>1.5177178000000001E-3</v>
      </c>
      <c r="I306" s="8">
        <v>9.7299999999999998E-2</v>
      </c>
      <c r="J306" s="8">
        <v>1791</v>
      </c>
      <c r="K306" s="8" t="s">
        <v>651</v>
      </c>
    </row>
    <row r="307" spans="1:11" x14ac:dyDescent="0.25">
      <c r="A307" s="8" t="s">
        <v>573</v>
      </c>
      <c r="B307" s="8" t="s">
        <v>650</v>
      </c>
      <c r="C307" s="8" t="s">
        <v>345</v>
      </c>
      <c r="D307" s="8">
        <v>138</v>
      </c>
      <c r="E307" s="8">
        <v>0.48991319999999999</v>
      </c>
      <c r="F307" s="8">
        <v>2.0470095000000001</v>
      </c>
      <c r="G307" s="8">
        <v>0</v>
      </c>
      <c r="H307" s="8">
        <v>1.4963422E-3</v>
      </c>
      <c r="I307" s="8">
        <v>9.4700000000000006E-2</v>
      </c>
      <c r="J307" s="8">
        <v>2147</v>
      </c>
      <c r="K307" s="8" t="s">
        <v>478</v>
      </c>
    </row>
    <row r="308" spans="1:11" x14ac:dyDescent="0.25">
      <c r="A308" s="8" t="s">
        <v>573</v>
      </c>
      <c r="B308" s="8" t="s">
        <v>222</v>
      </c>
      <c r="C308" s="8" t="s">
        <v>345</v>
      </c>
      <c r="D308" s="8">
        <v>70</v>
      </c>
      <c r="E308" s="8">
        <v>0.54356855000000004</v>
      </c>
      <c r="F308" s="8">
        <v>2.0481348000000001</v>
      </c>
      <c r="G308" s="8">
        <v>0</v>
      </c>
      <c r="H308" s="8">
        <v>1.4907658000000001E-3</v>
      </c>
      <c r="I308" s="8">
        <v>9.2999999999999999E-2</v>
      </c>
      <c r="J308" s="8">
        <v>2053</v>
      </c>
      <c r="K308" s="8" t="s">
        <v>649</v>
      </c>
    </row>
    <row r="309" spans="1:11" x14ac:dyDescent="0.25">
      <c r="A309" s="8" t="s">
        <v>573</v>
      </c>
      <c r="B309" s="8" t="s">
        <v>647</v>
      </c>
      <c r="C309" s="8" t="s">
        <v>345</v>
      </c>
      <c r="D309" s="8">
        <v>266</v>
      </c>
      <c r="E309" s="8">
        <v>0.45815507</v>
      </c>
      <c r="F309" s="8">
        <v>2.0541052999999998</v>
      </c>
      <c r="G309" s="8">
        <v>0</v>
      </c>
      <c r="H309" s="8">
        <v>1.3645432E-3</v>
      </c>
      <c r="I309" s="8">
        <v>8.4400000000000003E-2</v>
      </c>
      <c r="J309" s="8">
        <v>2359</v>
      </c>
      <c r="K309" s="8" t="s">
        <v>648</v>
      </c>
    </row>
    <row r="310" spans="1:11" x14ac:dyDescent="0.25">
      <c r="A310" s="8" t="s">
        <v>573</v>
      </c>
      <c r="B310" s="8" t="s">
        <v>57</v>
      </c>
      <c r="C310" s="8" t="s">
        <v>345</v>
      </c>
      <c r="D310" s="8">
        <v>79</v>
      </c>
      <c r="E310" s="8">
        <v>0.53750949999999997</v>
      </c>
      <c r="F310" s="8">
        <v>2.0619366000000001</v>
      </c>
      <c r="G310" s="8">
        <v>0</v>
      </c>
      <c r="H310" s="8">
        <v>1.1937556999999999E-3</v>
      </c>
      <c r="I310" s="8">
        <v>7.2999999999999995E-2</v>
      </c>
      <c r="J310" s="8">
        <v>1791</v>
      </c>
      <c r="K310" s="8" t="s">
        <v>643</v>
      </c>
    </row>
    <row r="311" spans="1:11" x14ac:dyDescent="0.25">
      <c r="A311" s="8" t="s">
        <v>573</v>
      </c>
      <c r="B311" s="8" t="s">
        <v>645</v>
      </c>
      <c r="C311" s="8" t="s">
        <v>345</v>
      </c>
      <c r="D311" s="8">
        <v>375</v>
      </c>
      <c r="E311" s="8">
        <v>0.4500883</v>
      </c>
      <c r="F311" s="8">
        <v>2.0659914000000001</v>
      </c>
      <c r="G311" s="8">
        <v>0</v>
      </c>
      <c r="H311" s="8">
        <v>1.1247671999999999E-3</v>
      </c>
      <c r="I311" s="8">
        <v>6.8000000000000005E-2</v>
      </c>
      <c r="J311" s="8">
        <v>2572</v>
      </c>
      <c r="K311" s="8" t="s">
        <v>646</v>
      </c>
    </row>
    <row r="312" spans="1:11" x14ac:dyDescent="0.25">
      <c r="A312" s="8" t="s">
        <v>573</v>
      </c>
      <c r="B312" s="8" t="s">
        <v>644</v>
      </c>
      <c r="C312" s="8" t="s">
        <v>345</v>
      </c>
      <c r="D312" s="8">
        <v>134</v>
      </c>
      <c r="E312" s="8">
        <v>0.49836224000000001</v>
      </c>
      <c r="F312" s="8">
        <v>2.0684315999999998</v>
      </c>
      <c r="G312" s="17">
        <v>0</v>
      </c>
      <c r="H312" s="8">
        <v>1.0873295999999999E-3</v>
      </c>
      <c r="I312" s="8">
        <v>6.4899999999999999E-2</v>
      </c>
      <c r="J312" s="8">
        <v>2126</v>
      </c>
      <c r="K312" s="8" t="s">
        <v>628</v>
      </c>
    </row>
    <row r="313" spans="1:11" x14ac:dyDescent="0.25">
      <c r="A313" s="8" t="s">
        <v>573</v>
      </c>
      <c r="B313" s="8" t="s">
        <v>642</v>
      </c>
      <c r="C313" s="8" t="s">
        <v>345</v>
      </c>
      <c r="D313" s="8">
        <v>69</v>
      </c>
      <c r="E313" s="8">
        <v>0.55123929999999999</v>
      </c>
      <c r="F313" s="8">
        <v>2.0717387</v>
      </c>
      <c r="G313" s="8">
        <v>0</v>
      </c>
      <c r="H313" s="8">
        <v>1.0273401999999999E-3</v>
      </c>
      <c r="I313" s="8">
        <v>6.0699999999999997E-2</v>
      </c>
      <c r="J313" s="8">
        <v>1817</v>
      </c>
      <c r="K313" s="8" t="s">
        <v>643</v>
      </c>
    </row>
    <row r="314" spans="1:11" x14ac:dyDescent="0.25">
      <c r="A314" s="8" t="s">
        <v>573</v>
      </c>
      <c r="B314" s="8" t="s">
        <v>259</v>
      </c>
      <c r="C314" s="8" t="s">
        <v>345</v>
      </c>
      <c r="D314" s="8">
        <v>213</v>
      </c>
      <c r="E314" s="8">
        <v>0.47413388000000001</v>
      </c>
      <c r="F314" s="8">
        <v>2.0748755999999999</v>
      </c>
      <c r="G314" s="8">
        <v>0</v>
      </c>
      <c r="H314" s="18">
        <v>9.6030520000000002E-4</v>
      </c>
      <c r="I314" s="8">
        <v>5.62E-2</v>
      </c>
      <c r="J314" s="8">
        <v>2053</v>
      </c>
      <c r="K314" s="8" t="s">
        <v>641</v>
      </c>
    </row>
    <row r="315" spans="1:11" x14ac:dyDescent="0.25">
      <c r="A315" s="8" t="s">
        <v>573</v>
      </c>
      <c r="B315" s="8" t="s">
        <v>300</v>
      </c>
      <c r="C315" s="8" t="s">
        <v>345</v>
      </c>
      <c r="D315" s="8">
        <v>26</v>
      </c>
      <c r="E315" s="8">
        <v>0.67288689999999995</v>
      </c>
      <c r="F315" s="8">
        <v>2.0772636000000002</v>
      </c>
      <c r="G315" s="18">
        <v>1.5556939E-4</v>
      </c>
      <c r="H315" s="18">
        <v>9.4145926E-4</v>
      </c>
      <c r="I315" s="8">
        <v>5.4100000000000002E-2</v>
      </c>
      <c r="J315" s="8">
        <v>1418</v>
      </c>
      <c r="K315" s="8" t="s">
        <v>640</v>
      </c>
    </row>
    <row r="316" spans="1:11" x14ac:dyDescent="0.25">
      <c r="A316" s="8" t="s">
        <v>573</v>
      </c>
      <c r="B316" s="8" t="s">
        <v>639</v>
      </c>
      <c r="C316" s="8" t="s">
        <v>345</v>
      </c>
      <c r="D316" s="8">
        <v>219</v>
      </c>
      <c r="E316" s="8">
        <v>0.47380695</v>
      </c>
      <c r="F316" s="8">
        <v>2.0795302000000002</v>
      </c>
      <c r="G316" s="8">
        <v>0</v>
      </c>
      <c r="H316" s="18">
        <v>9.1676023999999999E-4</v>
      </c>
      <c r="I316" s="8">
        <v>5.1799999999999999E-2</v>
      </c>
      <c r="J316" s="8">
        <v>1864</v>
      </c>
      <c r="K316" s="8" t="s">
        <v>382</v>
      </c>
    </row>
    <row r="317" spans="1:11" x14ac:dyDescent="0.25">
      <c r="A317" s="8" t="s">
        <v>573</v>
      </c>
      <c r="B317" s="8" t="s">
        <v>149</v>
      </c>
      <c r="C317" s="8" t="s">
        <v>345</v>
      </c>
      <c r="D317" s="8">
        <v>45</v>
      </c>
      <c r="E317" s="8">
        <v>0.60008733999999997</v>
      </c>
      <c r="F317" s="8">
        <v>2.0814023000000001</v>
      </c>
      <c r="G317" s="8">
        <v>0</v>
      </c>
      <c r="H317" s="18">
        <v>9.0869406000000002E-4</v>
      </c>
      <c r="I317" s="8">
        <v>5.0500000000000003E-2</v>
      </c>
      <c r="J317" s="8">
        <v>2535</v>
      </c>
      <c r="K317" s="8" t="s">
        <v>638</v>
      </c>
    </row>
    <row r="318" spans="1:11" x14ac:dyDescent="0.25">
      <c r="A318" s="8" t="s">
        <v>573</v>
      </c>
      <c r="B318" s="8" t="s">
        <v>275</v>
      </c>
      <c r="C318" s="8" t="s">
        <v>345</v>
      </c>
      <c r="D318" s="8">
        <v>251</v>
      </c>
      <c r="E318" s="8">
        <v>0.46904433000000001</v>
      </c>
      <c r="F318" s="8">
        <v>2.0889194</v>
      </c>
      <c r="G318" s="17">
        <v>0</v>
      </c>
      <c r="H318" s="18">
        <v>7.6509983000000003E-4</v>
      </c>
      <c r="I318" s="8">
        <v>4.19E-2</v>
      </c>
      <c r="J318" s="8">
        <v>2457</v>
      </c>
      <c r="K318" s="8" t="s">
        <v>637</v>
      </c>
    </row>
    <row r="319" spans="1:11" x14ac:dyDescent="0.25">
      <c r="A319" s="8" t="s">
        <v>573</v>
      </c>
      <c r="B319" s="8" t="s">
        <v>635</v>
      </c>
      <c r="C319" s="8" t="s">
        <v>345</v>
      </c>
      <c r="D319" s="8">
        <v>99</v>
      </c>
      <c r="E319" s="8">
        <v>0.52461374000000005</v>
      </c>
      <c r="F319" s="8">
        <v>2.0889405999999999</v>
      </c>
      <c r="G319" s="8">
        <v>0</v>
      </c>
      <c r="H319" s="18">
        <v>7.7926839999999998E-4</v>
      </c>
      <c r="I319" s="8">
        <v>4.19E-2</v>
      </c>
      <c r="J319" s="8">
        <v>2147</v>
      </c>
      <c r="K319" s="8" t="s">
        <v>636</v>
      </c>
    </row>
    <row r="320" spans="1:11" x14ac:dyDescent="0.25">
      <c r="A320" s="8" t="s">
        <v>573</v>
      </c>
      <c r="B320" s="8" t="s">
        <v>633</v>
      </c>
      <c r="C320" s="8" t="s">
        <v>345</v>
      </c>
      <c r="D320" s="8">
        <v>316</v>
      </c>
      <c r="E320" s="8">
        <v>0.46084446000000001</v>
      </c>
      <c r="F320" s="8">
        <v>2.0936849999999998</v>
      </c>
      <c r="G320" s="8">
        <v>0</v>
      </c>
      <c r="H320" s="18">
        <v>7.2012710000000002E-4</v>
      </c>
      <c r="I320" s="8">
        <v>3.8100000000000002E-2</v>
      </c>
      <c r="J320" s="8">
        <v>2860</v>
      </c>
      <c r="K320" s="8" t="s">
        <v>634</v>
      </c>
    </row>
    <row r="321" spans="1:11" x14ac:dyDescent="0.25">
      <c r="A321" s="8" t="s">
        <v>573</v>
      </c>
      <c r="B321" s="8" t="s">
        <v>79</v>
      </c>
      <c r="C321" s="8" t="s">
        <v>345</v>
      </c>
      <c r="D321" s="8">
        <v>81</v>
      </c>
      <c r="E321" s="8">
        <v>0.54405915999999999</v>
      </c>
      <c r="F321" s="8">
        <v>2.1023830000000001</v>
      </c>
      <c r="G321" s="8">
        <v>0</v>
      </c>
      <c r="H321" s="18">
        <v>6.1550847000000004E-4</v>
      </c>
      <c r="I321" s="8">
        <v>3.1899999999999998E-2</v>
      </c>
      <c r="J321" s="8">
        <v>2976</v>
      </c>
      <c r="K321" s="8" t="s">
        <v>632</v>
      </c>
    </row>
    <row r="322" spans="1:11" x14ac:dyDescent="0.25">
      <c r="A322" s="8" t="s">
        <v>573</v>
      </c>
      <c r="B322" s="8" t="s">
        <v>327</v>
      </c>
      <c r="C322" s="8" t="s">
        <v>345</v>
      </c>
      <c r="D322" s="8">
        <v>127</v>
      </c>
      <c r="E322" s="8">
        <v>0.51214314000000005</v>
      </c>
      <c r="F322" s="8">
        <v>2.1060243000000001</v>
      </c>
      <c r="G322" s="8">
        <v>0</v>
      </c>
      <c r="H322" s="18">
        <v>5.8343074999999995E-4</v>
      </c>
      <c r="I322" s="8">
        <v>2.9600000000000001E-2</v>
      </c>
      <c r="J322" s="8">
        <v>2502</v>
      </c>
      <c r="K322" s="8" t="s">
        <v>631</v>
      </c>
    </row>
    <row r="323" spans="1:11" x14ac:dyDescent="0.25">
      <c r="A323" s="8" t="s">
        <v>573</v>
      </c>
      <c r="B323" s="8" t="s">
        <v>629</v>
      </c>
      <c r="C323" s="8" t="s">
        <v>345</v>
      </c>
      <c r="D323" s="8">
        <v>459</v>
      </c>
      <c r="E323" s="8">
        <v>0.45396062999999998</v>
      </c>
      <c r="F323" s="8">
        <v>2.1172418999999998</v>
      </c>
      <c r="G323" s="17">
        <v>0</v>
      </c>
      <c r="H323" s="18">
        <v>4.6382619999999999E-4</v>
      </c>
      <c r="I323" s="8">
        <v>2.3099999999999999E-2</v>
      </c>
      <c r="J323" s="8">
        <v>2445</v>
      </c>
      <c r="K323" s="8" t="s">
        <v>630</v>
      </c>
    </row>
    <row r="324" spans="1:11" x14ac:dyDescent="0.25">
      <c r="A324" s="8" t="s">
        <v>573</v>
      </c>
      <c r="B324" s="8" t="s">
        <v>237</v>
      </c>
      <c r="C324" s="8" t="s">
        <v>345</v>
      </c>
      <c r="D324" s="8">
        <v>70</v>
      </c>
      <c r="E324" s="8">
        <v>0.56254715</v>
      </c>
      <c r="F324" s="8">
        <v>2.121254</v>
      </c>
      <c r="G324" s="8">
        <v>0</v>
      </c>
      <c r="H324" s="18">
        <v>4.273457E-4</v>
      </c>
      <c r="I324" s="8">
        <v>2.1100000000000001E-2</v>
      </c>
      <c r="J324" s="8">
        <v>2053</v>
      </c>
      <c r="K324" s="8" t="s">
        <v>628</v>
      </c>
    </row>
    <row r="325" spans="1:11" x14ac:dyDescent="0.25">
      <c r="A325" s="8" t="s">
        <v>573</v>
      </c>
      <c r="B325" s="8" t="s">
        <v>626</v>
      </c>
      <c r="C325" s="8" t="s">
        <v>345</v>
      </c>
      <c r="D325" s="8">
        <v>34</v>
      </c>
      <c r="E325" s="8">
        <v>0.64981644999999999</v>
      </c>
      <c r="F325" s="8">
        <v>2.1230419999999999</v>
      </c>
      <c r="G325" s="8">
        <v>0</v>
      </c>
      <c r="H325" s="18">
        <v>4.0559348000000002E-4</v>
      </c>
      <c r="I325" s="8">
        <v>1.9699999999999999E-2</v>
      </c>
      <c r="J325" s="8">
        <v>2024</v>
      </c>
      <c r="K325" s="8" t="s">
        <v>627</v>
      </c>
    </row>
    <row r="326" spans="1:11" x14ac:dyDescent="0.25">
      <c r="A326" s="10" t="s">
        <v>573</v>
      </c>
      <c r="B326" s="10" t="s">
        <v>188</v>
      </c>
      <c r="C326" s="10" t="s">
        <v>345</v>
      </c>
      <c r="D326" s="10">
        <v>51</v>
      </c>
      <c r="E326" s="10">
        <v>0.59370750000000005</v>
      </c>
      <c r="F326" s="10">
        <v>2.1239321000000002</v>
      </c>
      <c r="G326" s="10">
        <v>0</v>
      </c>
      <c r="H326" s="18">
        <v>4.0387099999999998E-4</v>
      </c>
      <c r="I326" s="10">
        <v>1.9199999999999998E-2</v>
      </c>
      <c r="J326" s="10">
        <v>1791</v>
      </c>
      <c r="K326" s="10" t="s">
        <v>625</v>
      </c>
    </row>
    <row r="327" spans="1:11" x14ac:dyDescent="0.25">
      <c r="A327" s="10" t="s">
        <v>573</v>
      </c>
      <c r="B327" s="10" t="s">
        <v>159</v>
      </c>
      <c r="C327" s="10" t="s">
        <v>345</v>
      </c>
      <c r="D327" s="10">
        <v>274</v>
      </c>
      <c r="E327" s="10">
        <v>0.47811629999999999</v>
      </c>
      <c r="F327" s="10">
        <v>2.1443348000000002</v>
      </c>
      <c r="G327" s="10">
        <v>0</v>
      </c>
      <c r="H327" s="18">
        <v>2.4019918000000001E-4</v>
      </c>
      <c r="I327" s="10">
        <v>1.1299999999999999E-2</v>
      </c>
      <c r="J327" s="10">
        <v>1753</v>
      </c>
      <c r="K327" s="10" t="s">
        <v>624</v>
      </c>
    </row>
    <row r="328" spans="1:11" x14ac:dyDescent="0.25">
      <c r="A328" s="10" t="s">
        <v>573</v>
      </c>
      <c r="B328" s="10" t="s">
        <v>190</v>
      </c>
      <c r="C328" s="10" t="s">
        <v>345</v>
      </c>
      <c r="D328" s="10">
        <v>120</v>
      </c>
      <c r="E328" s="10">
        <v>0.52252600000000005</v>
      </c>
      <c r="F328" s="10">
        <v>2.1481042000000001</v>
      </c>
      <c r="G328" s="10">
        <v>0</v>
      </c>
      <c r="H328" s="18">
        <v>2.3246962999999999E-4</v>
      </c>
      <c r="I328" s="10">
        <v>1.0699999999999999E-2</v>
      </c>
      <c r="J328" s="10">
        <v>2235</v>
      </c>
      <c r="K328" s="10" t="s">
        <v>623</v>
      </c>
    </row>
    <row r="329" spans="1:11" x14ac:dyDescent="0.25">
      <c r="A329" s="10" t="s">
        <v>573</v>
      </c>
      <c r="B329" s="10" t="s">
        <v>622</v>
      </c>
      <c r="C329" s="10" t="s">
        <v>345</v>
      </c>
      <c r="D329" s="10">
        <v>61</v>
      </c>
      <c r="E329" s="10">
        <v>0.58357040000000004</v>
      </c>
      <c r="F329" s="10">
        <v>2.1517365000000002</v>
      </c>
      <c r="G329" s="10">
        <v>0</v>
      </c>
      <c r="H329" s="18">
        <v>2.1990011999999999E-4</v>
      </c>
      <c r="I329" s="10">
        <v>9.9000000000000008E-3</v>
      </c>
      <c r="J329" s="10">
        <v>1862</v>
      </c>
      <c r="K329" s="10" t="s">
        <v>193</v>
      </c>
    </row>
    <row r="330" spans="1:11" x14ac:dyDescent="0.25">
      <c r="A330" s="10" t="s">
        <v>573</v>
      </c>
      <c r="B330" s="10" t="s">
        <v>621</v>
      </c>
      <c r="C330" s="10" t="s">
        <v>345</v>
      </c>
      <c r="D330" s="10">
        <v>50</v>
      </c>
      <c r="E330" s="10">
        <v>0.60758305000000001</v>
      </c>
      <c r="F330" s="10">
        <v>2.1542761000000001</v>
      </c>
      <c r="G330" s="10">
        <v>0</v>
      </c>
      <c r="H330" s="18">
        <v>1.9777533999999999E-4</v>
      </c>
      <c r="I330" s="10">
        <v>8.6999999999999994E-3</v>
      </c>
      <c r="J330" s="10">
        <v>1978</v>
      </c>
      <c r="K330" s="10" t="s">
        <v>348</v>
      </c>
    </row>
    <row r="331" spans="1:11" x14ac:dyDescent="0.25">
      <c r="A331" s="10" t="s">
        <v>573</v>
      </c>
      <c r="B331" s="10" t="s">
        <v>619</v>
      </c>
      <c r="C331" s="10" t="s">
        <v>345</v>
      </c>
      <c r="D331" s="10">
        <v>85</v>
      </c>
      <c r="E331" s="10">
        <v>0.5537647</v>
      </c>
      <c r="F331" s="10">
        <v>2.1560724000000002</v>
      </c>
      <c r="G331" s="10">
        <v>0</v>
      </c>
      <c r="H331" s="18">
        <v>1.8608314000000001E-4</v>
      </c>
      <c r="I331" s="10">
        <v>8.0000000000000002E-3</v>
      </c>
      <c r="J331" s="10">
        <v>2048</v>
      </c>
      <c r="K331" s="10" t="s">
        <v>620</v>
      </c>
    </row>
    <row r="332" spans="1:11" x14ac:dyDescent="0.25">
      <c r="A332" s="10" t="s">
        <v>573</v>
      </c>
      <c r="B332" s="10" t="s">
        <v>617</v>
      </c>
      <c r="C332" s="10" t="s">
        <v>345</v>
      </c>
      <c r="D332" s="10">
        <v>88</v>
      </c>
      <c r="E332" s="10">
        <v>0.55101619999999996</v>
      </c>
      <c r="F332" s="10">
        <v>2.1568839999999998</v>
      </c>
      <c r="G332" s="10">
        <v>0</v>
      </c>
      <c r="H332" s="18">
        <v>1.8822736000000001E-4</v>
      </c>
      <c r="I332" s="10">
        <v>7.9000000000000008E-3</v>
      </c>
      <c r="J332" s="10">
        <v>2055</v>
      </c>
      <c r="K332" s="10" t="s">
        <v>618</v>
      </c>
    </row>
    <row r="333" spans="1:11" x14ac:dyDescent="0.25">
      <c r="A333" s="10" t="s">
        <v>573</v>
      </c>
      <c r="B333" s="10" t="s">
        <v>127</v>
      </c>
      <c r="C333" s="10" t="s">
        <v>345</v>
      </c>
      <c r="D333" s="10">
        <v>121</v>
      </c>
      <c r="E333" s="10">
        <v>0.52636839999999996</v>
      </c>
      <c r="F333" s="10">
        <v>2.1619383999999999</v>
      </c>
      <c r="G333" s="10">
        <v>0</v>
      </c>
      <c r="H333" s="11">
        <v>1.7820775000000001E-4</v>
      </c>
      <c r="I333" s="10">
        <v>7.3000000000000001E-3</v>
      </c>
      <c r="J333" s="10">
        <v>2053</v>
      </c>
      <c r="K333" s="10" t="s">
        <v>616</v>
      </c>
    </row>
    <row r="334" spans="1:11" x14ac:dyDescent="0.25">
      <c r="A334" s="10" t="s">
        <v>573</v>
      </c>
      <c r="B334" s="10" t="s">
        <v>105</v>
      </c>
      <c r="C334" s="10" t="s">
        <v>345</v>
      </c>
      <c r="D334" s="10">
        <v>121</v>
      </c>
      <c r="E334" s="10">
        <v>0.52653209999999995</v>
      </c>
      <c r="F334" s="10">
        <v>2.162757</v>
      </c>
      <c r="G334" s="10">
        <v>0</v>
      </c>
      <c r="H334" s="18">
        <v>1.8027167E-4</v>
      </c>
      <c r="I334" s="10">
        <v>7.1999999999999998E-3</v>
      </c>
      <c r="J334" s="10">
        <v>2391</v>
      </c>
      <c r="K334" s="10" t="s">
        <v>615</v>
      </c>
    </row>
    <row r="335" spans="1:11" x14ac:dyDescent="0.25">
      <c r="A335" s="10" t="s">
        <v>573</v>
      </c>
      <c r="B335" s="10" t="s">
        <v>147</v>
      </c>
      <c r="C335" s="10" t="s">
        <v>345</v>
      </c>
      <c r="D335" s="10">
        <v>27</v>
      </c>
      <c r="E335" s="10">
        <v>0.69852585</v>
      </c>
      <c r="F335" s="10">
        <v>2.1702870000000001</v>
      </c>
      <c r="G335" s="10">
        <v>0</v>
      </c>
      <c r="H335" s="18">
        <v>1.5926073E-4</v>
      </c>
      <c r="I335" s="10">
        <v>6.1999999999999998E-3</v>
      </c>
      <c r="J335" s="10">
        <v>1521</v>
      </c>
      <c r="K335" s="10" t="s">
        <v>110</v>
      </c>
    </row>
    <row r="336" spans="1:11" x14ac:dyDescent="0.25">
      <c r="A336" s="10" t="s">
        <v>573</v>
      </c>
      <c r="B336" s="10" t="s">
        <v>614</v>
      </c>
      <c r="C336" s="10" t="s">
        <v>345</v>
      </c>
      <c r="D336" s="10">
        <v>93</v>
      </c>
      <c r="E336" s="10">
        <v>0.55059380000000002</v>
      </c>
      <c r="F336" s="10">
        <v>2.1713</v>
      </c>
      <c r="G336" s="10">
        <v>0</v>
      </c>
      <c r="H336" s="18">
        <v>1.5829390999999999E-4</v>
      </c>
      <c r="I336" s="10">
        <v>6.0000000000000001E-3</v>
      </c>
      <c r="J336" s="10">
        <v>2391</v>
      </c>
      <c r="K336" s="10" t="s">
        <v>205</v>
      </c>
    </row>
    <row r="337" spans="1:11" x14ac:dyDescent="0.25">
      <c r="A337" s="10" t="s">
        <v>573</v>
      </c>
      <c r="B337" s="10" t="s">
        <v>198</v>
      </c>
      <c r="C337" s="10" t="s">
        <v>345</v>
      </c>
      <c r="D337" s="10">
        <v>200</v>
      </c>
      <c r="E337" s="10">
        <v>0.49836292999999998</v>
      </c>
      <c r="F337" s="10">
        <v>2.1725745000000001</v>
      </c>
      <c r="G337" s="17">
        <v>0</v>
      </c>
      <c r="H337" s="18">
        <v>1.5727374000000001E-4</v>
      </c>
      <c r="I337" s="10">
        <v>5.7999999999999996E-3</v>
      </c>
      <c r="J337" s="10">
        <v>1768</v>
      </c>
      <c r="K337" s="10" t="s">
        <v>593</v>
      </c>
    </row>
    <row r="338" spans="1:11" x14ac:dyDescent="0.25">
      <c r="A338" s="10" t="s">
        <v>573</v>
      </c>
      <c r="B338" s="10" t="s">
        <v>91</v>
      </c>
      <c r="C338" s="10" t="s">
        <v>345</v>
      </c>
      <c r="D338" s="10">
        <v>177</v>
      </c>
      <c r="E338" s="10">
        <v>0.50678160000000005</v>
      </c>
      <c r="F338" s="10">
        <v>2.1727561999999998</v>
      </c>
      <c r="G338" s="10">
        <v>0</v>
      </c>
      <c r="H338" s="18">
        <v>1.5895581E-4</v>
      </c>
      <c r="I338" s="10">
        <v>5.7000000000000002E-3</v>
      </c>
      <c r="J338" s="10">
        <v>1865</v>
      </c>
      <c r="K338" s="10" t="s">
        <v>382</v>
      </c>
    </row>
    <row r="339" spans="1:11" x14ac:dyDescent="0.25">
      <c r="A339" s="10" t="s">
        <v>573</v>
      </c>
      <c r="B339" s="10" t="s">
        <v>612</v>
      </c>
      <c r="C339" s="10" t="s">
        <v>345</v>
      </c>
      <c r="D339" s="10">
        <v>232</v>
      </c>
      <c r="E339" s="10">
        <v>0.49192688000000001</v>
      </c>
      <c r="F339" s="10">
        <v>2.1757499999999999</v>
      </c>
      <c r="G339" s="10">
        <v>0</v>
      </c>
      <c r="H339" s="18">
        <v>1.5225133000000001E-4</v>
      </c>
      <c r="I339" s="10">
        <v>5.3E-3</v>
      </c>
      <c r="J339" s="10">
        <v>2549</v>
      </c>
      <c r="K339" s="10" t="s">
        <v>613</v>
      </c>
    </row>
    <row r="340" spans="1:11" x14ac:dyDescent="0.25">
      <c r="A340" s="10" t="s">
        <v>573</v>
      </c>
      <c r="B340" s="10" t="s">
        <v>610</v>
      </c>
      <c r="C340" s="10" t="s">
        <v>345</v>
      </c>
      <c r="D340" s="10">
        <v>130</v>
      </c>
      <c r="E340" s="10">
        <v>0.52733253999999996</v>
      </c>
      <c r="F340" s="10">
        <v>2.1789420000000002</v>
      </c>
      <c r="G340" s="10">
        <v>0</v>
      </c>
      <c r="H340" s="18">
        <v>1.3905349999999999E-4</v>
      </c>
      <c r="I340" s="10">
        <v>4.7000000000000002E-3</v>
      </c>
      <c r="J340" s="10">
        <v>2346</v>
      </c>
      <c r="K340" s="10" t="s">
        <v>611</v>
      </c>
    </row>
    <row r="341" spans="1:11" x14ac:dyDescent="0.25">
      <c r="A341" s="10" t="s">
        <v>573</v>
      </c>
      <c r="B341" s="10" t="s">
        <v>609</v>
      </c>
      <c r="C341" s="10" t="s">
        <v>345</v>
      </c>
      <c r="D341" s="10">
        <v>354</v>
      </c>
      <c r="E341" s="10">
        <v>0.47575602</v>
      </c>
      <c r="F341" s="10">
        <v>2.1802929999999998</v>
      </c>
      <c r="G341" s="17">
        <v>0</v>
      </c>
      <c r="H341" s="18">
        <v>1.3121332E-4</v>
      </c>
      <c r="I341" s="10">
        <v>4.3E-3</v>
      </c>
      <c r="J341" s="10">
        <v>2374</v>
      </c>
      <c r="K341" s="10" t="s">
        <v>358</v>
      </c>
    </row>
    <row r="342" spans="1:11" x14ac:dyDescent="0.25">
      <c r="A342" s="10" t="s">
        <v>573</v>
      </c>
      <c r="B342" s="10" t="s">
        <v>607</v>
      </c>
      <c r="C342" s="10" t="s">
        <v>345</v>
      </c>
      <c r="D342" s="10">
        <v>454</v>
      </c>
      <c r="E342" s="10">
        <v>0.46743697000000001</v>
      </c>
      <c r="F342" s="10">
        <v>2.1830243999999999</v>
      </c>
      <c r="G342" s="10">
        <v>0</v>
      </c>
      <c r="H342" s="18">
        <v>1.19658165E-4</v>
      </c>
      <c r="I342" s="10">
        <v>3.8E-3</v>
      </c>
      <c r="J342" s="10">
        <v>2787</v>
      </c>
      <c r="K342" s="10" t="s">
        <v>608</v>
      </c>
    </row>
    <row r="343" spans="1:11" x14ac:dyDescent="0.25">
      <c r="A343" s="10" t="s">
        <v>573</v>
      </c>
      <c r="B343" s="10" t="s">
        <v>83</v>
      </c>
      <c r="C343" s="10" t="s">
        <v>345</v>
      </c>
      <c r="D343" s="10">
        <v>120</v>
      </c>
      <c r="E343" s="10">
        <v>0.53364029999999996</v>
      </c>
      <c r="F343" s="10">
        <v>2.1862794999999999</v>
      </c>
      <c r="G343" s="10">
        <v>0</v>
      </c>
      <c r="H343" s="18">
        <v>1.13769E-4</v>
      </c>
      <c r="I343" s="10">
        <v>3.5000000000000001E-3</v>
      </c>
      <c r="J343" s="10">
        <v>2389</v>
      </c>
      <c r="K343" s="10" t="s">
        <v>606</v>
      </c>
    </row>
    <row r="344" spans="1:11" x14ac:dyDescent="0.25">
      <c r="A344" s="10" t="s">
        <v>573</v>
      </c>
      <c r="B344" s="10" t="s">
        <v>141</v>
      </c>
      <c r="C344" s="10" t="s">
        <v>345</v>
      </c>
      <c r="D344" s="10">
        <v>480</v>
      </c>
      <c r="E344" s="10">
        <v>0.46930529999999998</v>
      </c>
      <c r="F344" s="10">
        <v>2.1885414000000001</v>
      </c>
      <c r="G344" s="17">
        <v>0</v>
      </c>
      <c r="H344" s="18">
        <v>1.04206396E-4</v>
      </c>
      <c r="I344" s="10">
        <v>3.0999999999999999E-3</v>
      </c>
      <c r="J344" s="10">
        <v>1795</v>
      </c>
      <c r="K344" s="10" t="s">
        <v>605</v>
      </c>
    </row>
    <row r="345" spans="1:11" x14ac:dyDescent="0.25">
      <c r="A345" s="10" t="s">
        <v>573</v>
      </c>
      <c r="B345" s="10" t="s">
        <v>69</v>
      </c>
      <c r="C345" s="10" t="s">
        <v>345</v>
      </c>
      <c r="D345" s="10">
        <v>37</v>
      </c>
      <c r="E345" s="10">
        <v>0.65705349999999996</v>
      </c>
      <c r="F345" s="10">
        <v>2.190134</v>
      </c>
      <c r="G345" s="10">
        <v>0</v>
      </c>
      <c r="H345" s="18">
        <v>1.0443686999999999E-4</v>
      </c>
      <c r="I345" s="10">
        <v>3.0000000000000001E-3</v>
      </c>
      <c r="J345" s="10">
        <v>1788</v>
      </c>
      <c r="K345" s="10" t="s">
        <v>333</v>
      </c>
    </row>
    <row r="346" spans="1:11" x14ac:dyDescent="0.25">
      <c r="A346" s="10" t="s">
        <v>573</v>
      </c>
      <c r="B346" s="10" t="s">
        <v>139</v>
      </c>
      <c r="C346" s="10" t="s">
        <v>345</v>
      </c>
      <c r="D346" s="10">
        <v>67</v>
      </c>
      <c r="E346" s="10">
        <v>0.58436699999999997</v>
      </c>
      <c r="F346" s="10">
        <v>2.1906105999999999</v>
      </c>
      <c r="G346" s="10">
        <v>0</v>
      </c>
      <c r="H346" s="18">
        <v>1.0830490999999999E-4</v>
      </c>
      <c r="I346" s="10">
        <v>3.0000000000000001E-3</v>
      </c>
      <c r="J346" s="10">
        <v>2053</v>
      </c>
      <c r="K346" s="10" t="s">
        <v>604</v>
      </c>
    </row>
    <row r="347" spans="1:11" x14ac:dyDescent="0.25">
      <c r="A347" s="10" t="s">
        <v>573</v>
      </c>
      <c r="B347" s="10" t="s">
        <v>163</v>
      </c>
      <c r="C347" s="10" t="s">
        <v>345</v>
      </c>
      <c r="D347" s="10">
        <v>217</v>
      </c>
      <c r="E347" s="10">
        <v>0.49903992000000003</v>
      </c>
      <c r="F347" s="10">
        <v>2.1938879999999998</v>
      </c>
      <c r="G347" s="10">
        <v>0</v>
      </c>
      <c r="H347" s="18">
        <v>1.0878501E-4</v>
      </c>
      <c r="I347" s="10">
        <v>2.8999999999999998E-3</v>
      </c>
      <c r="J347" s="10">
        <v>1812</v>
      </c>
      <c r="K347" s="10" t="s">
        <v>603</v>
      </c>
    </row>
    <row r="348" spans="1:11" x14ac:dyDescent="0.25">
      <c r="A348" s="10" t="s">
        <v>573</v>
      </c>
      <c r="B348" s="10" t="s">
        <v>601</v>
      </c>
      <c r="C348" s="10" t="s">
        <v>345</v>
      </c>
      <c r="D348" s="10">
        <v>70</v>
      </c>
      <c r="E348" s="10">
        <v>0.58019732999999996</v>
      </c>
      <c r="F348" s="10">
        <v>2.1949448999999999</v>
      </c>
      <c r="G348" s="10">
        <v>0</v>
      </c>
      <c r="H348" s="18">
        <v>1.0914431000000001E-4</v>
      </c>
      <c r="I348" s="10">
        <v>2.8E-3</v>
      </c>
      <c r="J348" s="10">
        <v>2147</v>
      </c>
      <c r="K348" s="10" t="s">
        <v>602</v>
      </c>
    </row>
    <row r="349" spans="1:11" x14ac:dyDescent="0.25">
      <c r="A349" s="10" t="s">
        <v>573</v>
      </c>
      <c r="B349" s="10" t="s">
        <v>599</v>
      </c>
      <c r="C349" s="10" t="s">
        <v>345</v>
      </c>
      <c r="D349" s="10">
        <v>49</v>
      </c>
      <c r="E349" s="10">
        <v>0.62220794000000001</v>
      </c>
      <c r="F349" s="10">
        <v>2.1987991</v>
      </c>
      <c r="G349" s="10">
        <v>0</v>
      </c>
      <c r="H349" s="18">
        <v>9.3271880000000003E-5</v>
      </c>
      <c r="I349" s="10">
        <v>2.3E-3</v>
      </c>
      <c r="J349" s="10">
        <v>1661</v>
      </c>
      <c r="K349" s="10" t="s">
        <v>600</v>
      </c>
    </row>
    <row r="350" spans="1:11" x14ac:dyDescent="0.25">
      <c r="A350" s="10" t="s">
        <v>573</v>
      </c>
      <c r="B350" s="10" t="s">
        <v>53</v>
      </c>
      <c r="C350" s="10" t="s">
        <v>345</v>
      </c>
      <c r="D350" s="10">
        <v>105</v>
      </c>
      <c r="E350" s="10">
        <v>0.54822919999999997</v>
      </c>
      <c r="F350" s="10">
        <v>2.2072436999999998</v>
      </c>
      <c r="G350" s="10">
        <v>0</v>
      </c>
      <c r="H350" s="18">
        <v>5.9191860000000002E-5</v>
      </c>
      <c r="I350" s="10">
        <v>1.4E-3</v>
      </c>
      <c r="J350" s="10">
        <v>1764</v>
      </c>
      <c r="K350" s="10" t="s">
        <v>598</v>
      </c>
    </row>
    <row r="351" spans="1:11" x14ac:dyDescent="0.25">
      <c r="A351" s="10" t="s">
        <v>573</v>
      </c>
      <c r="B351" s="10" t="s">
        <v>97</v>
      </c>
      <c r="C351" s="10" t="s">
        <v>345</v>
      </c>
      <c r="D351" s="10">
        <v>52</v>
      </c>
      <c r="E351" s="10">
        <v>0.62193536999999999</v>
      </c>
      <c r="F351" s="10">
        <v>2.2123016999999998</v>
      </c>
      <c r="G351" s="17">
        <v>0</v>
      </c>
      <c r="H351" s="18">
        <v>5.7468172999999999E-5</v>
      </c>
      <c r="I351" s="10">
        <v>1.2999999999999999E-3</v>
      </c>
      <c r="J351" s="10">
        <v>2428</v>
      </c>
      <c r="K351" s="10" t="s">
        <v>597</v>
      </c>
    </row>
    <row r="352" spans="1:11" x14ac:dyDescent="0.25">
      <c r="A352" s="10" t="s">
        <v>573</v>
      </c>
      <c r="B352" s="10" t="s">
        <v>595</v>
      </c>
      <c r="C352" s="10" t="s">
        <v>345</v>
      </c>
      <c r="D352" s="10">
        <v>113</v>
      </c>
      <c r="E352" s="10">
        <v>0.54770479999999999</v>
      </c>
      <c r="F352" s="10">
        <v>2.223875</v>
      </c>
      <c r="G352" s="10">
        <v>0</v>
      </c>
      <c r="H352" s="18">
        <v>4.1711064000000003E-5</v>
      </c>
      <c r="I352" s="18">
        <v>8.9999999999999998E-4</v>
      </c>
      <c r="J352" s="10">
        <v>1744</v>
      </c>
      <c r="K352" s="10" t="s">
        <v>596</v>
      </c>
    </row>
    <row r="353" spans="1:11" x14ac:dyDescent="0.25">
      <c r="A353" s="10" t="s">
        <v>573</v>
      </c>
      <c r="B353" s="10" t="s">
        <v>267</v>
      </c>
      <c r="C353" s="10" t="s">
        <v>345</v>
      </c>
      <c r="D353" s="10">
        <v>21</v>
      </c>
      <c r="E353" s="10">
        <v>0.75782806000000003</v>
      </c>
      <c r="F353" s="10">
        <v>2.2294493000000002</v>
      </c>
      <c r="G353" s="10">
        <v>0</v>
      </c>
      <c r="H353" s="18">
        <v>3.904699E-5</v>
      </c>
      <c r="I353" s="18">
        <v>8.0000000000000004E-4</v>
      </c>
      <c r="J353" s="10">
        <v>1711</v>
      </c>
      <c r="K353" s="10" t="s">
        <v>594</v>
      </c>
    </row>
    <row r="354" spans="1:11" x14ac:dyDescent="0.25">
      <c r="A354" s="10" t="s">
        <v>573</v>
      </c>
      <c r="B354" s="10" t="s">
        <v>186</v>
      </c>
      <c r="C354" s="10" t="s">
        <v>345</v>
      </c>
      <c r="D354" s="10">
        <v>191</v>
      </c>
      <c r="E354" s="10">
        <v>0.51495457</v>
      </c>
      <c r="F354" s="10">
        <v>2.2298247999999998</v>
      </c>
      <c r="G354" s="10">
        <v>0</v>
      </c>
      <c r="H354" s="18">
        <v>4.1102100000000001E-5</v>
      </c>
      <c r="I354" s="18">
        <v>8.0000000000000004E-4</v>
      </c>
      <c r="J354" s="10">
        <v>1793</v>
      </c>
      <c r="K354" s="10" t="s">
        <v>593</v>
      </c>
    </row>
    <row r="355" spans="1:11" x14ac:dyDescent="0.25">
      <c r="A355" s="10" t="s">
        <v>573</v>
      </c>
      <c r="B355" s="10" t="s">
        <v>200</v>
      </c>
      <c r="C355" s="10" t="s">
        <v>345</v>
      </c>
      <c r="D355" s="10">
        <v>42</v>
      </c>
      <c r="E355" s="10">
        <v>0.65637385999999998</v>
      </c>
      <c r="F355" s="10">
        <v>2.2484576999999999</v>
      </c>
      <c r="G355" s="17">
        <v>0</v>
      </c>
      <c r="H355" s="18">
        <v>3.2528318000000001E-5</v>
      </c>
      <c r="I355" s="18">
        <v>5.9999999999999995E-4</v>
      </c>
      <c r="J355" s="10">
        <v>1711</v>
      </c>
      <c r="K355" s="10" t="s">
        <v>503</v>
      </c>
    </row>
    <row r="356" spans="1:11" x14ac:dyDescent="0.25">
      <c r="A356" s="10" t="s">
        <v>573</v>
      </c>
      <c r="B356" s="10" t="s">
        <v>81</v>
      </c>
      <c r="C356" s="10" t="s">
        <v>345</v>
      </c>
      <c r="D356" s="10">
        <v>65</v>
      </c>
      <c r="E356" s="10">
        <v>0.60193110000000005</v>
      </c>
      <c r="F356" s="10">
        <v>2.2515185</v>
      </c>
      <c r="G356" s="17">
        <v>0</v>
      </c>
      <c r="H356" s="18">
        <v>2.8809425000000001E-5</v>
      </c>
      <c r="I356" s="18">
        <v>5.0000000000000001E-4</v>
      </c>
      <c r="J356" s="10">
        <v>2164</v>
      </c>
      <c r="K356" s="10" t="s">
        <v>592</v>
      </c>
    </row>
    <row r="357" spans="1:11" x14ac:dyDescent="0.25">
      <c r="A357" s="10" t="s">
        <v>573</v>
      </c>
      <c r="B357" s="10" t="s">
        <v>206</v>
      </c>
      <c r="C357" s="10" t="s">
        <v>345</v>
      </c>
      <c r="D357" s="10">
        <v>87</v>
      </c>
      <c r="E357" s="10">
        <v>0.58005463999999995</v>
      </c>
      <c r="F357" s="10">
        <v>2.2597961</v>
      </c>
      <c r="G357" s="10">
        <v>0</v>
      </c>
      <c r="H357" s="18">
        <v>1.2259865E-5</v>
      </c>
      <c r="I357" s="18">
        <v>2.0000000000000001E-4</v>
      </c>
      <c r="J357" s="10">
        <v>2235</v>
      </c>
      <c r="K357" s="10" t="s">
        <v>591</v>
      </c>
    </row>
    <row r="358" spans="1:11" x14ac:dyDescent="0.25">
      <c r="A358" s="10" t="s">
        <v>573</v>
      </c>
      <c r="B358" s="10" t="s">
        <v>214</v>
      </c>
      <c r="C358" s="10" t="s">
        <v>345</v>
      </c>
      <c r="D358" s="10">
        <v>103</v>
      </c>
      <c r="E358" s="10">
        <v>0.56321960000000004</v>
      </c>
      <c r="F358" s="10">
        <v>2.2633321</v>
      </c>
      <c r="G358" s="10">
        <v>0</v>
      </c>
      <c r="H358" s="18">
        <v>1.307719E-5</v>
      </c>
      <c r="I358" s="18">
        <v>2.0000000000000001E-4</v>
      </c>
      <c r="J358" s="10">
        <v>2177</v>
      </c>
      <c r="K358" s="10" t="s">
        <v>590</v>
      </c>
    </row>
    <row r="359" spans="1:11" x14ac:dyDescent="0.25">
      <c r="A359" s="10" t="s">
        <v>573</v>
      </c>
      <c r="B359" s="10" t="s">
        <v>107</v>
      </c>
      <c r="C359" s="10" t="s">
        <v>345</v>
      </c>
      <c r="D359" s="10">
        <v>152</v>
      </c>
      <c r="E359" s="10">
        <v>0.53494079999999999</v>
      </c>
      <c r="F359" s="10">
        <v>2.2648103000000002</v>
      </c>
      <c r="G359" s="17">
        <v>0</v>
      </c>
      <c r="H359" s="18">
        <v>1.4011274E-5</v>
      </c>
      <c r="I359" s="18">
        <v>2.0000000000000001E-4</v>
      </c>
      <c r="J359" s="10">
        <v>1785</v>
      </c>
      <c r="K359" s="10" t="s">
        <v>589</v>
      </c>
    </row>
    <row r="360" spans="1:11" x14ac:dyDescent="0.25">
      <c r="A360" s="10" t="s">
        <v>573</v>
      </c>
      <c r="B360" s="10" t="s">
        <v>247</v>
      </c>
      <c r="C360" s="10" t="s">
        <v>345</v>
      </c>
      <c r="D360" s="10">
        <v>427</v>
      </c>
      <c r="E360" s="10">
        <v>0.49239319999999998</v>
      </c>
      <c r="F360" s="10">
        <v>2.286095</v>
      </c>
      <c r="G360" s="10">
        <v>0</v>
      </c>
      <c r="H360" s="18">
        <v>7.5870569999999996E-6</v>
      </c>
      <c r="I360" s="18">
        <v>1E-4</v>
      </c>
      <c r="J360" s="10">
        <v>2391</v>
      </c>
      <c r="K360" s="10" t="s">
        <v>588</v>
      </c>
    </row>
    <row r="361" spans="1:11" x14ac:dyDescent="0.25">
      <c r="A361" s="10" t="s">
        <v>573</v>
      </c>
      <c r="B361" s="10" t="s">
        <v>77</v>
      </c>
      <c r="C361" s="10" t="s">
        <v>345</v>
      </c>
      <c r="D361" s="10">
        <v>55</v>
      </c>
      <c r="E361" s="10">
        <v>0.63454865999999999</v>
      </c>
      <c r="F361" s="10">
        <v>2.3000660000000002</v>
      </c>
      <c r="G361" s="17">
        <v>0</v>
      </c>
      <c r="H361" s="18">
        <v>8.2193120000000006E-6</v>
      </c>
      <c r="I361" s="18">
        <v>1E-4</v>
      </c>
      <c r="J361" s="10">
        <v>1418</v>
      </c>
      <c r="K361" s="10" t="s">
        <v>587</v>
      </c>
    </row>
    <row r="362" spans="1:11" x14ac:dyDescent="0.25">
      <c r="A362" s="10" t="s">
        <v>573</v>
      </c>
      <c r="B362" s="10" t="s">
        <v>586</v>
      </c>
      <c r="C362" s="10" t="s">
        <v>345</v>
      </c>
      <c r="D362" s="10">
        <v>28</v>
      </c>
      <c r="E362" s="10">
        <v>0.73389150000000003</v>
      </c>
      <c r="F362" s="10">
        <v>2.3012959999999998</v>
      </c>
      <c r="G362" s="10">
        <v>0</v>
      </c>
      <c r="H362" s="18">
        <v>8.9665229999999992E-6</v>
      </c>
      <c r="I362" s="18">
        <v>1E-4</v>
      </c>
      <c r="J362" s="10">
        <v>1586</v>
      </c>
      <c r="K362" s="10" t="s">
        <v>350</v>
      </c>
    </row>
    <row r="363" spans="1:11" x14ac:dyDescent="0.25">
      <c r="A363" s="10" t="s">
        <v>573</v>
      </c>
      <c r="B363" s="10" t="s">
        <v>145</v>
      </c>
      <c r="C363" s="10" t="s">
        <v>345</v>
      </c>
      <c r="D363" s="10">
        <v>48</v>
      </c>
      <c r="E363" s="10">
        <v>0.65714530000000004</v>
      </c>
      <c r="F363" s="10">
        <v>2.3118265</v>
      </c>
      <c r="G363" s="10">
        <v>0</v>
      </c>
      <c r="H363" s="10">
        <v>0</v>
      </c>
      <c r="I363" s="10">
        <v>0</v>
      </c>
      <c r="J363" s="10">
        <v>1735</v>
      </c>
      <c r="K363" s="10" t="s">
        <v>585</v>
      </c>
    </row>
    <row r="364" spans="1:11" x14ac:dyDescent="0.25">
      <c r="A364" s="10" t="s">
        <v>573</v>
      </c>
      <c r="B364" s="10" t="s">
        <v>245</v>
      </c>
      <c r="C364" s="10" t="s">
        <v>345</v>
      </c>
      <c r="D364" s="10">
        <v>26</v>
      </c>
      <c r="E364" s="10">
        <v>0.75272775000000003</v>
      </c>
      <c r="F364" s="10">
        <v>2.3272552000000002</v>
      </c>
      <c r="G364" s="10">
        <v>0</v>
      </c>
      <c r="H364" s="10">
        <v>0</v>
      </c>
      <c r="I364" s="10">
        <v>0</v>
      </c>
      <c r="J364" s="10">
        <v>1314</v>
      </c>
      <c r="K364" s="10" t="s">
        <v>584</v>
      </c>
    </row>
    <row r="365" spans="1:11" x14ac:dyDescent="0.25">
      <c r="A365" s="10" t="s">
        <v>573</v>
      </c>
      <c r="B365" s="10" t="s">
        <v>71</v>
      </c>
      <c r="C365" s="10" t="s">
        <v>345</v>
      </c>
      <c r="D365" s="10">
        <v>211</v>
      </c>
      <c r="E365" s="10">
        <v>0.53780479999999997</v>
      </c>
      <c r="F365" s="10">
        <v>2.3511536</v>
      </c>
      <c r="G365" s="17">
        <v>0</v>
      </c>
      <c r="H365" s="10">
        <v>0</v>
      </c>
      <c r="I365" s="10">
        <v>0</v>
      </c>
      <c r="J365" s="10">
        <v>1795</v>
      </c>
      <c r="K365" s="10" t="s">
        <v>583</v>
      </c>
    </row>
    <row r="366" spans="1:11" x14ac:dyDescent="0.25">
      <c r="A366" s="10" t="s">
        <v>573</v>
      </c>
      <c r="B366" s="10" t="s">
        <v>171</v>
      </c>
      <c r="C366" s="10" t="s">
        <v>345</v>
      </c>
      <c r="D366" s="10">
        <v>124</v>
      </c>
      <c r="E366" s="10">
        <v>0.57573074000000002</v>
      </c>
      <c r="F366" s="10">
        <v>2.3649347000000001</v>
      </c>
      <c r="G366" s="10">
        <v>0</v>
      </c>
      <c r="H366" s="10">
        <v>0</v>
      </c>
      <c r="I366" s="10">
        <v>0</v>
      </c>
      <c r="J366" s="10">
        <v>2053</v>
      </c>
      <c r="K366" s="10" t="s">
        <v>582</v>
      </c>
    </row>
    <row r="367" spans="1:11" x14ac:dyDescent="0.25">
      <c r="A367" s="10" t="s">
        <v>573</v>
      </c>
      <c r="B367" s="10" t="s">
        <v>99</v>
      </c>
      <c r="C367" s="10" t="s">
        <v>345</v>
      </c>
      <c r="D367" s="10">
        <v>61</v>
      </c>
      <c r="E367" s="10">
        <v>0.64814000000000005</v>
      </c>
      <c r="F367" s="10">
        <v>2.3747410000000002</v>
      </c>
      <c r="G367" s="10">
        <v>0</v>
      </c>
      <c r="H367" s="10">
        <v>0</v>
      </c>
      <c r="I367" s="10">
        <v>0</v>
      </c>
      <c r="J367" s="10">
        <v>1886</v>
      </c>
      <c r="K367" s="10" t="s">
        <v>581</v>
      </c>
    </row>
    <row r="368" spans="1:11" x14ac:dyDescent="0.25">
      <c r="A368" s="10" t="s">
        <v>573</v>
      </c>
      <c r="B368" s="10" t="s">
        <v>579</v>
      </c>
      <c r="C368" s="10" t="s">
        <v>345</v>
      </c>
      <c r="D368" s="10">
        <v>275</v>
      </c>
      <c r="E368" s="10">
        <v>0.53549044999999995</v>
      </c>
      <c r="F368" s="10">
        <v>2.4021241999999998</v>
      </c>
      <c r="G368" s="10">
        <v>0</v>
      </c>
      <c r="H368" s="10">
        <v>0</v>
      </c>
      <c r="I368" s="10">
        <v>0</v>
      </c>
      <c r="J368" s="10">
        <v>2657</v>
      </c>
      <c r="K368" s="10" t="s">
        <v>580</v>
      </c>
    </row>
    <row r="369" spans="1:11" x14ac:dyDescent="0.25">
      <c r="A369" s="10" t="s">
        <v>573</v>
      </c>
      <c r="B369" s="10" t="s">
        <v>135</v>
      </c>
      <c r="C369" s="10" t="s">
        <v>345</v>
      </c>
      <c r="D369" s="10">
        <v>98</v>
      </c>
      <c r="E369" s="10">
        <v>0.60633289999999995</v>
      </c>
      <c r="F369" s="10">
        <v>2.4052376999999998</v>
      </c>
      <c r="G369" s="10">
        <v>0</v>
      </c>
      <c r="H369" s="10">
        <v>0</v>
      </c>
      <c r="I369" s="10">
        <v>0</v>
      </c>
      <c r="J369" s="10">
        <v>2053</v>
      </c>
      <c r="K369" s="10" t="s">
        <v>578</v>
      </c>
    </row>
    <row r="370" spans="1:11" x14ac:dyDescent="0.25">
      <c r="A370" s="10" t="s">
        <v>573</v>
      </c>
      <c r="B370" s="10" t="s">
        <v>212</v>
      </c>
      <c r="C370" s="10" t="s">
        <v>345</v>
      </c>
      <c r="D370" s="10">
        <v>24</v>
      </c>
      <c r="E370" s="10">
        <v>0.79996529999999999</v>
      </c>
      <c r="F370" s="10">
        <v>2.4157293000000002</v>
      </c>
      <c r="G370" s="17">
        <v>0</v>
      </c>
      <c r="H370" s="10">
        <v>0</v>
      </c>
      <c r="I370" s="10">
        <v>0</v>
      </c>
      <c r="J370" s="10">
        <v>1075</v>
      </c>
      <c r="K370" s="10" t="s">
        <v>577</v>
      </c>
    </row>
    <row r="371" spans="1:11" x14ac:dyDescent="0.25">
      <c r="A371" s="10" t="s">
        <v>573</v>
      </c>
      <c r="B371" s="10" t="s">
        <v>575</v>
      </c>
      <c r="C371" s="10" t="s">
        <v>345</v>
      </c>
      <c r="D371" s="10">
        <v>140</v>
      </c>
      <c r="E371" s="10">
        <v>0.58145654000000002</v>
      </c>
      <c r="F371" s="10">
        <v>2.4210720000000001</v>
      </c>
      <c r="G371" s="17">
        <v>0</v>
      </c>
      <c r="H371" s="10">
        <v>0</v>
      </c>
      <c r="I371" s="10">
        <v>0</v>
      </c>
      <c r="J371" s="10">
        <v>2500</v>
      </c>
      <c r="K371" s="10" t="s">
        <v>576</v>
      </c>
    </row>
    <row r="372" spans="1:11" x14ac:dyDescent="0.25">
      <c r="A372" s="10" t="s">
        <v>573</v>
      </c>
      <c r="B372" s="10" t="s">
        <v>89</v>
      </c>
      <c r="C372" s="10" t="s">
        <v>345</v>
      </c>
      <c r="D372" s="10">
        <v>42</v>
      </c>
      <c r="E372" s="10">
        <v>0.72072179999999997</v>
      </c>
      <c r="F372" s="10">
        <v>2.458704</v>
      </c>
      <c r="G372" s="10">
        <v>0</v>
      </c>
      <c r="H372" s="10">
        <v>0</v>
      </c>
      <c r="I372" s="10">
        <v>0</v>
      </c>
      <c r="J372" s="10">
        <v>1398</v>
      </c>
      <c r="K372" s="10" t="s">
        <v>574</v>
      </c>
    </row>
  </sheetData>
  <sortState ref="A2:K372">
    <sortCondition ref="F2:F37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3"/>
  <sheetViews>
    <sheetView workbookViewId="0">
      <pane ySplit="1" topLeftCell="A2" activePane="bottomLeft" state="frozen"/>
      <selection pane="bottomLeft" activeCell="B2" sqref="B2"/>
    </sheetView>
  </sheetViews>
  <sheetFormatPr defaultRowHeight="15" x14ac:dyDescent="0.25"/>
  <cols>
    <col min="1" max="1" width="18.125" customWidth="1"/>
    <col min="2" max="2" width="32.375" customWidth="1"/>
    <col min="3" max="3" width="20.375" customWidth="1"/>
  </cols>
  <sheetData>
    <row r="1" spans="1:12" x14ac:dyDescent="0.25">
      <c r="A1" s="4" t="s">
        <v>318</v>
      </c>
      <c r="B1" s="4" t="s">
        <v>0</v>
      </c>
      <c r="C1" s="4" t="s">
        <v>321</v>
      </c>
      <c r="D1" s="4" t="s">
        <v>317</v>
      </c>
      <c r="E1" s="4" t="s">
        <v>319</v>
      </c>
      <c r="F1" s="4" t="s">
        <v>32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  <c r="L1" s="16"/>
    </row>
    <row r="2" spans="1:12" x14ac:dyDescent="0.25">
      <c r="A2" s="16" t="s">
        <v>2095</v>
      </c>
      <c r="B2" s="16" t="s">
        <v>1477</v>
      </c>
      <c r="C2" s="16" t="s">
        <v>1999</v>
      </c>
      <c r="D2" s="16">
        <v>468</v>
      </c>
      <c r="E2" s="16">
        <v>-0.53812689999999996</v>
      </c>
      <c r="F2" s="16">
        <v>-2.7398908</v>
      </c>
      <c r="G2" s="16">
        <v>0</v>
      </c>
      <c r="H2" s="16">
        <v>0</v>
      </c>
      <c r="I2" s="16">
        <v>0</v>
      </c>
      <c r="J2" s="16">
        <v>3339</v>
      </c>
      <c r="K2" s="16" t="s">
        <v>1531</v>
      </c>
    </row>
    <row r="3" spans="1:12" x14ac:dyDescent="0.25">
      <c r="A3" s="16" t="s">
        <v>2095</v>
      </c>
      <c r="B3" s="16" t="s">
        <v>59</v>
      </c>
      <c r="C3" s="16" t="s">
        <v>1999</v>
      </c>
      <c r="D3" s="16">
        <v>102</v>
      </c>
      <c r="E3" s="16">
        <v>-0.62783926999999995</v>
      </c>
      <c r="F3" s="16">
        <v>-2.6675993999999998</v>
      </c>
      <c r="G3" s="16">
        <v>0</v>
      </c>
      <c r="H3" s="16">
        <v>0</v>
      </c>
      <c r="I3" s="16">
        <v>0</v>
      </c>
      <c r="J3" s="16">
        <v>3797</v>
      </c>
      <c r="K3" s="16" t="s">
        <v>136</v>
      </c>
    </row>
    <row r="4" spans="1:12" x14ac:dyDescent="0.25">
      <c r="A4" s="16" t="s">
        <v>2095</v>
      </c>
      <c r="B4" s="16" t="s">
        <v>275</v>
      </c>
      <c r="C4" s="16" t="s">
        <v>1999</v>
      </c>
      <c r="D4" s="16">
        <v>264</v>
      </c>
      <c r="E4" s="16">
        <v>-0.55006074999999999</v>
      </c>
      <c r="F4" s="16">
        <v>-2.6419199</v>
      </c>
      <c r="G4" s="16">
        <v>0</v>
      </c>
      <c r="H4" s="16">
        <v>0</v>
      </c>
      <c r="I4" s="16">
        <v>0</v>
      </c>
      <c r="J4" s="16">
        <v>3971</v>
      </c>
      <c r="K4" s="16" t="s">
        <v>2096</v>
      </c>
    </row>
    <row r="5" spans="1:12" x14ac:dyDescent="0.25">
      <c r="A5" s="16" t="s">
        <v>2095</v>
      </c>
      <c r="B5" s="16" t="s">
        <v>91</v>
      </c>
      <c r="C5" s="16" t="s">
        <v>1999</v>
      </c>
      <c r="D5" s="16">
        <v>183</v>
      </c>
      <c r="E5" s="16">
        <v>-0.56275284000000003</v>
      </c>
      <c r="F5" s="16">
        <v>-2.599005</v>
      </c>
      <c r="G5" s="16">
        <v>0</v>
      </c>
      <c r="H5" s="16">
        <v>0</v>
      </c>
      <c r="I5" s="16">
        <v>0</v>
      </c>
      <c r="J5" s="16">
        <v>3744</v>
      </c>
      <c r="K5" s="16" t="s">
        <v>172</v>
      </c>
    </row>
    <row r="6" spans="1:12" x14ac:dyDescent="0.25">
      <c r="A6" s="16" t="s">
        <v>2095</v>
      </c>
      <c r="B6" s="16" t="s">
        <v>1452</v>
      </c>
      <c r="C6" s="16" t="s">
        <v>1999</v>
      </c>
      <c r="D6" s="16">
        <v>168</v>
      </c>
      <c r="E6" s="16">
        <v>-0.56859749999999998</v>
      </c>
      <c r="F6" s="16">
        <v>-2.5943873000000002</v>
      </c>
      <c r="G6" s="16">
        <v>0</v>
      </c>
      <c r="H6" s="16">
        <v>0</v>
      </c>
      <c r="I6" s="16">
        <v>0</v>
      </c>
      <c r="J6" s="16">
        <v>4625</v>
      </c>
      <c r="K6" s="16" t="s">
        <v>2097</v>
      </c>
    </row>
    <row r="7" spans="1:12" x14ac:dyDescent="0.25">
      <c r="A7" s="16" t="s">
        <v>2095</v>
      </c>
      <c r="B7" s="16" t="s">
        <v>135</v>
      </c>
      <c r="C7" s="16" t="s">
        <v>1999</v>
      </c>
      <c r="D7" s="16">
        <v>103</v>
      </c>
      <c r="E7" s="16">
        <v>-0.6100875</v>
      </c>
      <c r="F7" s="16">
        <v>-2.5925608000000002</v>
      </c>
      <c r="G7" s="16">
        <v>0</v>
      </c>
      <c r="H7" s="16">
        <v>0</v>
      </c>
      <c r="I7" s="16">
        <v>0</v>
      </c>
      <c r="J7" s="16">
        <v>3447</v>
      </c>
      <c r="K7" s="16" t="s">
        <v>1200</v>
      </c>
    </row>
    <row r="8" spans="1:12" x14ac:dyDescent="0.25">
      <c r="A8" s="16" t="s">
        <v>2095</v>
      </c>
      <c r="B8" s="16" t="s">
        <v>1449</v>
      </c>
      <c r="C8" s="16" t="s">
        <v>1999</v>
      </c>
      <c r="D8" s="16">
        <v>160</v>
      </c>
      <c r="E8" s="16">
        <v>-0.5658107</v>
      </c>
      <c r="F8" s="16">
        <v>-2.5725104999999999</v>
      </c>
      <c r="G8" s="16">
        <v>0</v>
      </c>
      <c r="H8" s="16">
        <v>0</v>
      </c>
      <c r="I8" s="16">
        <v>0</v>
      </c>
      <c r="J8" s="16">
        <v>4625</v>
      </c>
      <c r="K8" s="16" t="s">
        <v>2098</v>
      </c>
    </row>
    <row r="9" spans="1:12" x14ac:dyDescent="0.25">
      <c r="A9" s="16" t="s">
        <v>2095</v>
      </c>
      <c r="B9" s="16" t="s">
        <v>259</v>
      </c>
      <c r="C9" s="16" t="s">
        <v>1999</v>
      </c>
      <c r="D9" s="16">
        <v>234</v>
      </c>
      <c r="E9" s="16">
        <v>-0.54114514999999996</v>
      </c>
      <c r="F9" s="16">
        <v>-2.5667583999999999</v>
      </c>
      <c r="G9" s="16">
        <v>0</v>
      </c>
      <c r="H9" s="16">
        <v>0</v>
      </c>
      <c r="I9" s="16">
        <v>0</v>
      </c>
      <c r="J9" s="16">
        <v>3855</v>
      </c>
      <c r="K9" s="16" t="s">
        <v>2099</v>
      </c>
    </row>
    <row r="10" spans="1:12" x14ac:dyDescent="0.25">
      <c r="A10" s="16" t="s">
        <v>2095</v>
      </c>
      <c r="B10" s="16" t="s">
        <v>81</v>
      </c>
      <c r="C10" s="16" t="s">
        <v>1999</v>
      </c>
      <c r="D10" s="16">
        <v>72</v>
      </c>
      <c r="E10" s="16">
        <v>-0.63837767000000001</v>
      </c>
      <c r="F10" s="16">
        <v>-2.5508785</v>
      </c>
      <c r="G10" s="16">
        <v>0</v>
      </c>
      <c r="H10" s="16">
        <v>0</v>
      </c>
      <c r="I10" s="16">
        <v>0</v>
      </c>
      <c r="J10" s="16">
        <v>3184</v>
      </c>
      <c r="K10" s="16" t="s">
        <v>551</v>
      </c>
    </row>
    <row r="11" spans="1:12" x14ac:dyDescent="0.25">
      <c r="A11" s="16" t="s">
        <v>2095</v>
      </c>
      <c r="B11" s="16" t="s">
        <v>639</v>
      </c>
      <c r="C11" s="16" t="s">
        <v>1999</v>
      </c>
      <c r="D11" s="16">
        <v>225</v>
      </c>
      <c r="E11" s="16">
        <v>-0.53785470000000002</v>
      </c>
      <c r="F11" s="16">
        <v>-2.5443281999999998</v>
      </c>
      <c r="G11" s="16">
        <v>0</v>
      </c>
      <c r="H11" s="16">
        <v>0</v>
      </c>
      <c r="I11" s="16">
        <v>0</v>
      </c>
      <c r="J11" s="16">
        <v>4621</v>
      </c>
      <c r="K11" s="16" t="s">
        <v>2100</v>
      </c>
    </row>
    <row r="12" spans="1:12" x14ac:dyDescent="0.25">
      <c r="A12" s="16" t="s">
        <v>2095</v>
      </c>
      <c r="B12" s="16" t="s">
        <v>1676</v>
      </c>
      <c r="C12" s="16" t="s">
        <v>1999</v>
      </c>
      <c r="D12" s="16">
        <v>253</v>
      </c>
      <c r="E12" s="16">
        <v>-0.52959173999999998</v>
      </c>
      <c r="F12" s="16">
        <v>-2.5426319999999998</v>
      </c>
      <c r="G12" s="16">
        <v>0</v>
      </c>
      <c r="H12" s="16">
        <v>0</v>
      </c>
      <c r="I12" s="16">
        <v>0</v>
      </c>
      <c r="J12" s="16">
        <v>4098</v>
      </c>
      <c r="K12" s="16" t="s">
        <v>826</v>
      </c>
    </row>
    <row r="13" spans="1:12" x14ac:dyDescent="0.25">
      <c r="A13" s="16" t="s">
        <v>2095</v>
      </c>
      <c r="B13" s="16" t="s">
        <v>31</v>
      </c>
      <c r="C13" s="16" t="s">
        <v>1999</v>
      </c>
      <c r="D13" s="16">
        <v>99</v>
      </c>
      <c r="E13" s="16">
        <v>-0.59471476000000001</v>
      </c>
      <c r="F13" s="16">
        <v>-2.5300050000000001</v>
      </c>
      <c r="G13" s="16">
        <v>0</v>
      </c>
      <c r="H13" s="16">
        <v>0</v>
      </c>
      <c r="I13" s="16">
        <v>0</v>
      </c>
      <c r="J13" s="16">
        <v>4625</v>
      </c>
      <c r="K13" s="16" t="s">
        <v>2101</v>
      </c>
    </row>
    <row r="14" spans="1:12" x14ac:dyDescent="0.25">
      <c r="A14" s="16" t="s">
        <v>2095</v>
      </c>
      <c r="B14" s="16" t="s">
        <v>2102</v>
      </c>
      <c r="C14" s="16" t="s">
        <v>1999</v>
      </c>
      <c r="D14" s="16">
        <v>30</v>
      </c>
      <c r="E14" s="16">
        <v>-0.75917509999999999</v>
      </c>
      <c r="F14" s="16">
        <v>-2.5265070999999999</v>
      </c>
      <c r="G14" s="16">
        <v>0</v>
      </c>
      <c r="H14" s="16">
        <v>0</v>
      </c>
      <c r="I14" s="16">
        <v>0</v>
      </c>
      <c r="J14" s="16">
        <v>2559</v>
      </c>
      <c r="K14" s="16" t="s">
        <v>110</v>
      </c>
    </row>
    <row r="15" spans="1:12" x14ac:dyDescent="0.25">
      <c r="A15" s="16" t="s">
        <v>2095</v>
      </c>
      <c r="B15" s="16" t="s">
        <v>1055</v>
      </c>
      <c r="C15" s="16" t="s">
        <v>1999</v>
      </c>
      <c r="D15" s="16">
        <v>92</v>
      </c>
      <c r="E15" s="16">
        <v>-0.60550590000000004</v>
      </c>
      <c r="F15" s="16">
        <v>-2.5227997000000002</v>
      </c>
      <c r="G15" s="16">
        <v>0</v>
      </c>
      <c r="H15" s="17">
        <v>0</v>
      </c>
      <c r="I15" s="17">
        <v>0</v>
      </c>
      <c r="J15" s="16">
        <v>4488</v>
      </c>
      <c r="K15" s="16" t="s">
        <v>2103</v>
      </c>
    </row>
    <row r="16" spans="1:12" x14ac:dyDescent="0.25">
      <c r="A16" s="16" t="s">
        <v>2095</v>
      </c>
      <c r="B16" s="16" t="s">
        <v>171</v>
      </c>
      <c r="C16" s="16" t="s">
        <v>1999</v>
      </c>
      <c r="D16" s="16">
        <v>129</v>
      </c>
      <c r="E16" s="16">
        <v>-0.57222249999999997</v>
      </c>
      <c r="F16" s="16">
        <v>-2.5122084999999998</v>
      </c>
      <c r="G16" s="16">
        <v>0</v>
      </c>
      <c r="H16" s="17">
        <v>0</v>
      </c>
      <c r="I16" s="16">
        <v>0</v>
      </c>
      <c r="J16" s="16">
        <v>3447</v>
      </c>
      <c r="K16" s="16" t="s">
        <v>2017</v>
      </c>
    </row>
    <row r="17" spans="1:11" x14ac:dyDescent="0.25">
      <c r="A17" s="16" t="s">
        <v>2095</v>
      </c>
      <c r="B17" s="16" t="s">
        <v>1065</v>
      </c>
      <c r="C17" s="16" t="s">
        <v>1999</v>
      </c>
      <c r="D17" s="16">
        <v>126</v>
      </c>
      <c r="E17" s="16">
        <v>-0.57472754000000004</v>
      </c>
      <c r="F17" s="16">
        <v>-2.5102004999999998</v>
      </c>
      <c r="G17" s="16">
        <v>0</v>
      </c>
      <c r="H17" s="17">
        <v>0</v>
      </c>
      <c r="I17" s="16">
        <v>0</v>
      </c>
      <c r="J17" s="16">
        <v>4488</v>
      </c>
      <c r="K17" s="16" t="s">
        <v>2104</v>
      </c>
    </row>
    <row r="18" spans="1:11" x14ac:dyDescent="0.25">
      <c r="A18" s="16" t="s">
        <v>2095</v>
      </c>
      <c r="B18" s="16" t="s">
        <v>225</v>
      </c>
      <c r="C18" s="16" t="s">
        <v>1999</v>
      </c>
      <c r="D18" s="16">
        <v>337</v>
      </c>
      <c r="E18" s="16">
        <v>-0.50464030000000004</v>
      </c>
      <c r="F18" s="16">
        <v>-2.501668</v>
      </c>
      <c r="G18" s="16">
        <v>0</v>
      </c>
      <c r="H18" s="17">
        <v>0</v>
      </c>
      <c r="I18" s="16">
        <v>0</v>
      </c>
      <c r="J18" s="16">
        <v>3748</v>
      </c>
      <c r="K18" s="16" t="s">
        <v>687</v>
      </c>
    </row>
    <row r="19" spans="1:11" x14ac:dyDescent="0.25">
      <c r="A19" s="16" t="s">
        <v>2095</v>
      </c>
      <c r="B19" s="16" t="s">
        <v>23</v>
      </c>
      <c r="C19" s="16" t="s">
        <v>1999</v>
      </c>
      <c r="D19" s="16">
        <v>71</v>
      </c>
      <c r="E19" s="16">
        <v>-0.62465954000000001</v>
      </c>
      <c r="F19" s="16">
        <v>-2.4973942999999998</v>
      </c>
      <c r="G19" s="16">
        <v>0</v>
      </c>
      <c r="H19" s="16">
        <v>0</v>
      </c>
      <c r="I19" s="16">
        <v>0</v>
      </c>
      <c r="J19" s="16">
        <v>4488</v>
      </c>
      <c r="K19" s="16" t="s">
        <v>2105</v>
      </c>
    </row>
    <row r="20" spans="1:11" x14ac:dyDescent="0.25">
      <c r="A20" s="16" t="s">
        <v>2095</v>
      </c>
      <c r="B20" s="16" t="s">
        <v>2106</v>
      </c>
      <c r="C20" s="16" t="s">
        <v>1999</v>
      </c>
      <c r="D20" s="16">
        <v>314</v>
      </c>
      <c r="E20" s="16">
        <v>-0.51085097000000002</v>
      </c>
      <c r="F20" s="16">
        <v>-2.4954689999999999</v>
      </c>
      <c r="G20" s="16">
        <v>0</v>
      </c>
      <c r="H20" s="16">
        <v>0</v>
      </c>
      <c r="I20" s="16">
        <v>0</v>
      </c>
      <c r="J20" s="16">
        <v>3405</v>
      </c>
      <c r="K20" s="16" t="s">
        <v>2107</v>
      </c>
    </row>
    <row r="21" spans="1:11" x14ac:dyDescent="0.25">
      <c r="A21" s="16" t="s">
        <v>2095</v>
      </c>
      <c r="B21" s="16" t="s">
        <v>989</v>
      </c>
      <c r="C21" s="16" t="s">
        <v>1999</v>
      </c>
      <c r="D21" s="16">
        <v>74</v>
      </c>
      <c r="E21" s="16">
        <v>-0.61706554999999996</v>
      </c>
      <c r="F21" s="16">
        <v>-2.4864872</v>
      </c>
      <c r="G21" s="16">
        <v>0</v>
      </c>
      <c r="H21" s="16">
        <v>0</v>
      </c>
      <c r="I21" s="16">
        <v>0</v>
      </c>
      <c r="J21" s="16">
        <v>3200</v>
      </c>
      <c r="K21" s="16" t="s">
        <v>346</v>
      </c>
    </row>
    <row r="22" spans="1:11" x14ac:dyDescent="0.25">
      <c r="A22" s="16" t="s">
        <v>2095</v>
      </c>
      <c r="B22" s="16" t="s">
        <v>79</v>
      </c>
      <c r="C22" s="17" t="s">
        <v>1999</v>
      </c>
      <c r="D22" s="16">
        <v>86</v>
      </c>
      <c r="E22" s="16">
        <v>-0.60625297</v>
      </c>
      <c r="F22" s="16">
        <v>-2.4825408000000002</v>
      </c>
      <c r="G22" s="16">
        <v>0</v>
      </c>
      <c r="H22" s="16">
        <v>0</v>
      </c>
      <c r="I22" s="16">
        <v>0</v>
      </c>
      <c r="J22" s="16">
        <v>3748</v>
      </c>
      <c r="K22" s="16" t="s">
        <v>172</v>
      </c>
    </row>
    <row r="23" spans="1:11" x14ac:dyDescent="0.25">
      <c r="A23" s="16" t="s">
        <v>2095</v>
      </c>
      <c r="B23" s="16" t="s">
        <v>97</v>
      </c>
      <c r="C23" s="17" t="s">
        <v>1999</v>
      </c>
      <c r="D23" s="16">
        <v>53</v>
      </c>
      <c r="E23" s="16">
        <v>-0.66327082999999998</v>
      </c>
      <c r="F23" s="16">
        <v>-2.482326</v>
      </c>
      <c r="G23" s="16">
        <v>0</v>
      </c>
      <c r="H23" s="16">
        <v>0</v>
      </c>
      <c r="I23" s="16">
        <v>0</v>
      </c>
      <c r="J23" s="16">
        <v>3211</v>
      </c>
      <c r="K23" s="16" t="s">
        <v>2108</v>
      </c>
    </row>
    <row r="24" spans="1:11" x14ac:dyDescent="0.25">
      <c r="A24" s="16" t="s">
        <v>2095</v>
      </c>
      <c r="B24" s="16" t="s">
        <v>139</v>
      </c>
      <c r="C24" s="17" t="s">
        <v>1999</v>
      </c>
      <c r="D24" s="16">
        <v>71</v>
      </c>
      <c r="E24" s="16">
        <v>-0.62480279999999999</v>
      </c>
      <c r="F24" s="16">
        <v>-2.4786386</v>
      </c>
      <c r="G24" s="16">
        <v>0</v>
      </c>
      <c r="H24" s="16">
        <v>0</v>
      </c>
      <c r="I24" s="16">
        <v>0</v>
      </c>
      <c r="J24" s="16">
        <v>3410</v>
      </c>
      <c r="K24" s="16" t="s">
        <v>2109</v>
      </c>
    </row>
    <row r="25" spans="1:11" x14ac:dyDescent="0.25">
      <c r="A25" s="16" t="s">
        <v>2095</v>
      </c>
      <c r="B25" s="16" t="s">
        <v>186</v>
      </c>
      <c r="C25" s="17" t="s">
        <v>1999</v>
      </c>
      <c r="D25" s="16">
        <v>220</v>
      </c>
      <c r="E25" s="16">
        <v>-0.52525157</v>
      </c>
      <c r="F25" s="16">
        <v>-2.4740956000000001</v>
      </c>
      <c r="G25" s="16">
        <v>0</v>
      </c>
      <c r="H25" s="16">
        <v>0</v>
      </c>
      <c r="I25" s="16">
        <v>0</v>
      </c>
      <c r="J25" s="16">
        <v>3447</v>
      </c>
      <c r="K25" s="16" t="s">
        <v>351</v>
      </c>
    </row>
    <row r="26" spans="1:11" x14ac:dyDescent="0.25">
      <c r="A26" s="16" t="s">
        <v>2095</v>
      </c>
      <c r="B26" s="16" t="s">
        <v>127</v>
      </c>
      <c r="C26" s="17" t="s">
        <v>1999</v>
      </c>
      <c r="D26" s="16">
        <v>126</v>
      </c>
      <c r="E26" s="16">
        <v>-0.56311460000000002</v>
      </c>
      <c r="F26" s="16">
        <v>-2.4735860000000001</v>
      </c>
      <c r="G26" s="16">
        <v>0</v>
      </c>
      <c r="H26" s="16">
        <v>0</v>
      </c>
      <c r="I26" s="16">
        <v>0</v>
      </c>
      <c r="J26" s="16">
        <v>3464</v>
      </c>
      <c r="K26" s="16" t="s">
        <v>2110</v>
      </c>
    </row>
    <row r="27" spans="1:11" x14ac:dyDescent="0.25">
      <c r="A27" s="16" t="s">
        <v>2095</v>
      </c>
      <c r="B27" s="16" t="s">
        <v>71</v>
      </c>
      <c r="C27" s="17" t="s">
        <v>1999</v>
      </c>
      <c r="D27" s="16">
        <v>233</v>
      </c>
      <c r="E27" s="16">
        <v>-0.5172757</v>
      </c>
      <c r="F27" s="16">
        <v>-2.4679308</v>
      </c>
      <c r="G27" s="16">
        <v>0</v>
      </c>
      <c r="H27" s="16">
        <v>0</v>
      </c>
      <c r="I27" s="16">
        <v>0</v>
      </c>
      <c r="J27" s="16">
        <v>3184</v>
      </c>
      <c r="K27" s="16" t="s">
        <v>2111</v>
      </c>
    </row>
    <row r="28" spans="1:11" x14ac:dyDescent="0.25">
      <c r="A28" s="16" t="s">
        <v>2095</v>
      </c>
      <c r="B28" s="16" t="s">
        <v>1013</v>
      </c>
      <c r="C28" s="17" t="s">
        <v>1999</v>
      </c>
      <c r="D28" s="16">
        <v>93</v>
      </c>
      <c r="E28" s="16">
        <v>-0.58836449999999996</v>
      </c>
      <c r="F28" s="16">
        <v>-2.4633213999999999</v>
      </c>
      <c r="G28" s="16">
        <v>0</v>
      </c>
      <c r="H28" s="16">
        <v>0</v>
      </c>
      <c r="I28" s="16">
        <v>0</v>
      </c>
      <c r="J28" s="16">
        <v>3211</v>
      </c>
      <c r="K28" s="16" t="s">
        <v>1772</v>
      </c>
    </row>
    <row r="29" spans="1:11" x14ac:dyDescent="0.25">
      <c r="A29" s="16" t="s">
        <v>2095</v>
      </c>
      <c r="B29" s="16" t="s">
        <v>133</v>
      </c>
      <c r="C29" s="17" t="s">
        <v>1999</v>
      </c>
      <c r="D29" s="16">
        <v>85</v>
      </c>
      <c r="E29" s="16">
        <v>-0.59588680000000005</v>
      </c>
      <c r="F29" s="16">
        <v>-2.4475850000000001</v>
      </c>
      <c r="G29" s="16">
        <v>0</v>
      </c>
      <c r="H29" s="16">
        <v>0</v>
      </c>
      <c r="I29" s="16">
        <v>0</v>
      </c>
      <c r="J29" s="16">
        <v>3971</v>
      </c>
      <c r="K29" s="16" t="s">
        <v>2112</v>
      </c>
    </row>
    <row r="30" spans="1:11" x14ac:dyDescent="0.25">
      <c r="A30" s="16" t="s">
        <v>2095</v>
      </c>
      <c r="B30" s="16" t="s">
        <v>595</v>
      </c>
      <c r="C30" s="17" t="s">
        <v>1999</v>
      </c>
      <c r="D30" s="16">
        <v>139</v>
      </c>
      <c r="E30" s="16">
        <v>-0.54697949999999995</v>
      </c>
      <c r="F30" s="16">
        <v>-2.4333615000000002</v>
      </c>
      <c r="G30" s="16">
        <v>0</v>
      </c>
      <c r="H30" s="16">
        <v>0</v>
      </c>
      <c r="I30" s="16">
        <v>0</v>
      </c>
      <c r="J30" s="16">
        <v>3425</v>
      </c>
      <c r="K30" s="16" t="s">
        <v>824</v>
      </c>
    </row>
    <row r="31" spans="1:11" x14ac:dyDescent="0.25">
      <c r="A31" s="16" t="s">
        <v>2095</v>
      </c>
      <c r="B31" s="16" t="s">
        <v>1051</v>
      </c>
      <c r="C31" s="17" t="s">
        <v>1999</v>
      </c>
      <c r="D31" s="16">
        <v>95</v>
      </c>
      <c r="E31" s="16">
        <v>-0.57856923000000005</v>
      </c>
      <c r="F31" s="16">
        <v>-2.4329789000000002</v>
      </c>
      <c r="G31" s="16">
        <v>0</v>
      </c>
      <c r="H31" s="16">
        <v>0</v>
      </c>
      <c r="I31" s="16">
        <v>0</v>
      </c>
      <c r="J31" s="16">
        <v>4098</v>
      </c>
      <c r="K31" s="16" t="s">
        <v>597</v>
      </c>
    </row>
    <row r="32" spans="1:11" x14ac:dyDescent="0.25">
      <c r="A32" s="16" t="s">
        <v>2095</v>
      </c>
      <c r="B32" s="16" t="s">
        <v>2113</v>
      </c>
      <c r="C32" s="17" t="s">
        <v>1999</v>
      </c>
      <c r="D32" s="16">
        <v>56</v>
      </c>
      <c r="E32" s="16">
        <v>-0.63942589999999999</v>
      </c>
      <c r="F32" s="16">
        <v>-2.4295187</v>
      </c>
      <c r="G32" s="16">
        <v>0</v>
      </c>
      <c r="H32" s="16">
        <v>0</v>
      </c>
      <c r="I32" s="16">
        <v>0</v>
      </c>
      <c r="J32" s="16">
        <v>4572</v>
      </c>
      <c r="K32" s="16" t="s">
        <v>2114</v>
      </c>
    </row>
    <row r="33" spans="1:11" x14ac:dyDescent="0.25">
      <c r="A33" s="16" t="s">
        <v>2095</v>
      </c>
      <c r="B33" s="16" t="s">
        <v>61</v>
      </c>
      <c r="C33" s="17" t="s">
        <v>1999</v>
      </c>
      <c r="D33" s="16">
        <v>407</v>
      </c>
      <c r="E33" s="16">
        <v>-0.4825953</v>
      </c>
      <c r="F33" s="16">
        <v>-2.4284675</v>
      </c>
      <c r="G33" s="17">
        <v>0</v>
      </c>
      <c r="H33" s="16">
        <v>0</v>
      </c>
      <c r="I33" s="16">
        <v>0</v>
      </c>
      <c r="J33" s="16">
        <v>3770</v>
      </c>
      <c r="K33" s="16" t="s">
        <v>1168</v>
      </c>
    </row>
    <row r="34" spans="1:11" x14ac:dyDescent="0.25">
      <c r="A34" s="16" t="s">
        <v>2095</v>
      </c>
      <c r="B34" s="16" t="s">
        <v>131</v>
      </c>
      <c r="C34" s="17" t="s">
        <v>1999</v>
      </c>
      <c r="D34" s="16">
        <v>129</v>
      </c>
      <c r="E34" s="16">
        <v>-0.55511469999999996</v>
      </c>
      <c r="F34" s="16">
        <v>-2.4262136999999999</v>
      </c>
      <c r="G34" s="17">
        <v>0</v>
      </c>
      <c r="H34" s="16">
        <v>0</v>
      </c>
      <c r="I34" s="16">
        <v>0</v>
      </c>
      <c r="J34" s="16">
        <v>3425</v>
      </c>
      <c r="K34" s="16" t="s">
        <v>2115</v>
      </c>
    </row>
    <row r="35" spans="1:11" x14ac:dyDescent="0.25">
      <c r="A35" s="16" t="s">
        <v>2095</v>
      </c>
      <c r="B35" s="16" t="s">
        <v>2116</v>
      </c>
      <c r="C35" s="17" t="s">
        <v>1999</v>
      </c>
      <c r="D35" s="16">
        <v>39</v>
      </c>
      <c r="E35" s="16">
        <v>-0.68437979999999998</v>
      </c>
      <c r="F35" s="16">
        <v>-2.4261330000000001</v>
      </c>
      <c r="G35" s="16">
        <v>0</v>
      </c>
      <c r="H35" s="16">
        <v>0</v>
      </c>
      <c r="I35" s="16">
        <v>0</v>
      </c>
      <c r="J35" s="16">
        <v>2237</v>
      </c>
      <c r="K35" s="16" t="s">
        <v>2117</v>
      </c>
    </row>
    <row r="36" spans="1:11" x14ac:dyDescent="0.25">
      <c r="A36" s="16" t="s">
        <v>2095</v>
      </c>
      <c r="B36" s="16" t="s">
        <v>57</v>
      </c>
      <c r="C36" s="17" t="s">
        <v>1999</v>
      </c>
      <c r="D36" s="16">
        <v>87</v>
      </c>
      <c r="E36" s="16">
        <v>-0.58505523000000004</v>
      </c>
      <c r="F36" s="16">
        <v>-2.4228063</v>
      </c>
      <c r="G36" s="16">
        <v>0</v>
      </c>
      <c r="H36" s="16">
        <v>0</v>
      </c>
      <c r="I36" s="16">
        <v>0</v>
      </c>
      <c r="J36" s="16">
        <v>3865</v>
      </c>
      <c r="K36" s="16" t="s">
        <v>2118</v>
      </c>
    </row>
    <row r="37" spans="1:11" x14ac:dyDescent="0.25">
      <c r="A37" s="16" t="s">
        <v>2095</v>
      </c>
      <c r="B37" s="16" t="s">
        <v>17</v>
      </c>
      <c r="C37" s="17" t="s">
        <v>1999</v>
      </c>
      <c r="D37" s="16">
        <v>77</v>
      </c>
      <c r="E37" s="16">
        <v>-0.59228210000000003</v>
      </c>
      <c r="F37" s="16">
        <v>-2.4009390000000002</v>
      </c>
      <c r="G37" s="16">
        <v>0</v>
      </c>
      <c r="H37" s="16">
        <v>0</v>
      </c>
      <c r="I37" s="16">
        <v>0</v>
      </c>
      <c r="J37" s="16">
        <v>4488</v>
      </c>
      <c r="K37" s="16" t="s">
        <v>2119</v>
      </c>
    </row>
    <row r="38" spans="1:11" x14ac:dyDescent="0.25">
      <c r="A38" s="16" t="s">
        <v>2095</v>
      </c>
      <c r="B38" s="16" t="s">
        <v>99</v>
      </c>
      <c r="C38" s="17" t="s">
        <v>1999</v>
      </c>
      <c r="D38" s="16">
        <v>68</v>
      </c>
      <c r="E38" s="16">
        <v>-0.60626219999999997</v>
      </c>
      <c r="F38" s="16">
        <v>-2.3951709999999999</v>
      </c>
      <c r="G38" s="17">
        <v>0</v>
      </c>
      <c r="H38" s="16">
        <v>0</v>
      </c>
      <c r="I38" s="16">
        <v>0</v>
      </c>
      <c r="J38" s="16">
        <v>3425</v>
      </c>
      <c r="K38" s="16" t="s">
        <v>2036</v>
      </c>
    </row>
    <row r="39" spans="1:11" x14ac:dyDescent="0.25">
      <c r="A39" s="16" t="s">
        <v>2095</v>
      </c>
      <c r="B39" s="16" t="s">
        <v>39</v>
      </c>
      <c r="C39" s="17" t="s">
        <v>1999</v>
      </c>
      <c r="D39" s="16">
        <v>99</v>
      </c>
      <c r="E39" s="16">
        <v>-0.56470644000000003</v>
      </c>
      <c r="F39" s="16">
        <v>-2.3914871</v>
      </c>
      <c r="G39" s="16">
        <v>0</v>
      </c>
      <c r="H39" s="16">
        <v>0</v>
      </c>
      <c r="I39" s="16">
        <v>0</v>
      </c>
      <c r="J39" s="16">
        <v>4488</v>
      </c>
      <c r="K39" s="16" t="s">
        <v>2120</v>
      </c>
    </row>
    <row r="40" spans="1:11" x14ac:dyDescent="0.25">
      <c r="A40" s="16" t="s">
        <v>2095</v>
      </c>
      <c r="B40" s="16" t="s">
        <v>212</v>
      </c>
      <c r="C40" s="17" t="s">
        <v>1999</v>
      </c>
      <c r="D40" s="16">
        <v>24</v>
      </c>
      <c r="E40" s="16">
        <v>-0.7552586</v>
      </c>
      <c r="F40" s="16">
        <v>-2.3900225000000002</v>
      </c>
      <c r="G40" s="17">
        <v>0</v>
      </c>
      <c r="H40" s="16">
        <v>0</v>
      </c>
      <c r="I40" s="16">
        <v>0</v>
      </c>
      <c r="J40" s="16">
        <v>3157</v>
      </c>
      <c r="K40" s="16" t="s">
        <v>2121</v>
      </c>
    </row>
    <row r="41" spans="1:11" x14ac:dyDescent="0.25">
      <c r="A41" s="16" t="s">
        <v>2095</v>
      </c>
      <c r="B41" s="16" t="s">
        <v>95</v>
      </c>
      <c r="C41" s="17" t="s">
        <v>1999</v>
      </c>
      <c r="D41" s="16">
        <v>44</v>
      </c>
      <c r="E41" s="16">
        <v>-0.66490090000000002</v>
      </c>
      <c r="F41" s="16">
        <v>-2.3891072000000002</v>
      </c>
      <c r="G41" s="16">
        <v>0</v>
      </c>
      <c r="H41" s="16">
        <v>0</v>
      </c>
      <c r="I41" s="16">
        <v>0</v>
      </c>
      <c r="J41" s="16">
        <v>3064</v>
      </c>
      <c r="K41" s="16" t="s">
        <v>2122</v>
      </c>
    </row>
    <row r="42" spans="1:11" x14ac:dyDescent="0.25">
      <c r="A42" s="16" t="s">
        <v>2095</v>
      </c>
      <c r="B42" s="16" t="s">
        <v>53</v>
      </c>
      <c r="C42" s="17" t="s">
        <v>1999</v>
      </c>
      <c r="D42" s="16">
        <v>106</v>
      </c>
      <c r="E42" s="16">
        <v>-0.55990815000000005</v>
      </c>
      <c r="F42" s="16">
        <v>-2.3831267</v>
      </c>
      <c r="G42" s="16">
        <v>0</v>
      </c>
      <c r="H42" s="16">
        <v>0</v>
      </c>
      <c r="I42" s="16">
        <v>0</v>
      </c>
      <c r="J42" s="16">
        <v>4045</v>
      </c>
      <c r="K42" s="16" t="s">
        <v>1632</v>
      </c>
    </row>
    <row r="43" spans="1:11" x14ac:dyDescent="0.25">
      <c r="A43" s="16" t="s">
        <v>2095</v>
      </c>
      <c r="B43" s="16" t="s">
        <v>263</v>
      </c>
      <c r="C43" s="17" t="s">
        <v>1999</v>
      </c>
      <c r="D43" s="16">
        <v>239</v>
      </c>
      <c r="E43" s="16">
        <v>-0.49959123</v>
      </c>
      <c r="F43" s="16">
        <v>-2.3822649999999999</v>
      </c>
      <c r="G43" s="16">
        <v>0</v>
      </c>
      <c r="H43" s="16">
        <v>0</v>
      </c>
      <c r="I43" s="16">
        <v>0</v>
      </c>
      <c r="J43" s="16">
        <v>3308</v>
      </c>
      <c r="K43" s="16" t="s">
        <v>2123</v>
      </c>
    </row>
    <row r="44" spans="1:11" x14ac:dyDescent="0.25">
      <c r="A44" s="16" t="s">
        <v>2095</v>
      </c>
      <c r="B44" s="16" t="s">
        <v>63</v>
      </c>
      <c r="C44" s="17" t="s">
        <v>1999</v>
      </c>
      <c r="D44" s="16">
        <v>68</v>
      </c>
      <c r="E44" s="16">
        <v>-0.60258670000000003</v>
      </c>
      <c r="F44" s="16">
        <v>-2.3791513000000002</v>
      </c>
      <c r="G44" s="17">
        <v>0</v>
      </c>
      <c r="H44" s="16">
        <v>0</v>
      </c>
      <c r="I44" s="16">
        <v>0</v>
      </c>
      <c r="J44" s="16">
        <v>3426</v>
      </c>
      <c r="K44" s="16" t="s">
        <v>2124</v>
      </c>
    </row>
    <row r="45" spans="1:11" x14ac:dyDescent="0.25">
      <c r="A45" s="16" t="s">
        <v>2095</v>
      </c>
      <c r="B45" s="16" t="s">
        <v>89</v>
      </c>
      <c r="C45" s="17" t="s">
        <v>1999</v>
      </c>
      <c r="D45" s="16">
        <v>43</v>
      </c>
      <c r="E45" s="16">
        <v>-0.66361546999999999</v>
      </c>
      <c r="F45" s="16">
        <v>-2.3710490000000002</v>
      </c>
      <c r="G45" s="16">
        <v>0</v>
      </c>
      <c r="H45" s="18">
        <v>5.5910864000000004E-6</v>
      </c>
      <c r="I45" s="18">
        <v>2.0000000000000001E-4</v>
      </c>
      <c r="J45" s="16">
        <v>3791</v>
      </c>
      <c r="K45" s="16" t="s">
        <v>2125</v>
      </c>
    </row>
    <row r="46" spans="1:11" x14ac:dyDescent="0.25">
      <c r="A46" s="16" t="s">
        <v>2095</v>
      </c>
      <c r="B46" s="16" t="s">
        <v>575</v>
      </c>
      <c r="C46" s="17" t="s">
        <v>1999</v>
      </c>
      <c r="D46" s="16">
        <v>147</v>
      </c>
      <c r="E46" s="16">
        <v>-0.52908880000000003</v>
      </c>
      <c r="F46" s="16">
        <v>-2.3639730000000001</v>
      </c>
      <c r="G46" s="16">
        <v>0</v>
      </c>
      <c r="H46" s="18">
        <v>5.4668400000000002E-6</v>
      </c>
      <c r="I46" s="18">
        <v>2.0000000000000001E-4</v>
      </c>
      <c r="J46" s="16">
        <v>3902</v>
      </c>
      <c r="K46" s="16" t="s">
        <v>1737</v>
      </c>
    </row>
    <row r="47" spans="1:11" x14ac:dyDescent="0.25">
      <c r="A47" s="16" t="s">
        <v>2095</v>
      </c>
      <c r="B47" s="16" t="s">
        <v>586</v>
      </c>
      <c r="C47" s="17" t="s">
        <v>1999</v>
      </c>
      <c r="D47" s="16">
        <v>29</v>
      </c>
      <c r="E47" s="16">
        <v>-0.72152590000000005</v>
      </c>
      <c r="F47" s="16">
        <v>-2.3634110000000002</v>
      </c>
      <c r="G47" s="16">
        <v>0</v>
      </c>
      <c r="H47" s="18">
        <v>5.3479957000000004E-6</v>
      </c>
      <c r="I47" s="18">
        <v>2.0000000000000001E-4</v>
      </c>
      <c r="J47" s="16">
        <v>3157</v>
      </c>
      <c r="K47" s="16" t="s">
        <v>2126</v>
      </c>
    </row>
    <row r="48" spans="1:11" x14ac:dyDescent="0.25">
      <c r="A48" s="16" t="s">
        <v>2095</v>
      </c>
      <c r="B48" s="16" t="s">
        <v>1537</v>
      </c>
      <c r="C48" s="17" t="s">
        <v>1999</v>
      </c>
      <c r="D48" s="16">
        <v>41</v>
      </c>
      <c r="E48" s="16">
        <v>-0.66040259999999995</v>
      </c>
      <c r="F48" s="16">
        <v>-2.3582702000000002</v>
      </c>
      <c r="G48" s="16">
        <v>0</v>
      </c>
      <c r="H48" s="18">
        <v>5.2342083999999998E-6</v>
      </c>
      <c r="I48" s="18">
        <v>2.0000000000000001E-4</v>
      </c>
      <c r="J48" s="16">
        <v>2345</v>
      </c>
      <c r="K48" s="16" t="s">
        <v>1197</v>
      </c>
    </row>
    <row r="49" spans="1:11" x14ac:dyDescent="0.25">
      <c r="A49" s="16" t="s">
        <v>2095</v>
      </c>
      <c r="B49" s="16" t="s">
        <v>237</v>
      </c>
      <c r="C49" s="17" t="s">
        <v>1999</v>
      </c>
      <c r="D49" s="16">
        <v>74</v>
      </c>
      <c r="E49" s="16">
        <v>-0.58868620000000005</v>
      </c>
      <c r="F49" s="16">
        <v>-2.3554726000000001</v>
      </c>
      <c r="G49" s="16">
        <v>0</v>
      </c>
      <c r="H49" s="18">
        <v>1.0015503000000001E-5</v>
      </c>
      <c r="I49" s="18">
        <v>4.0000000000000002E-4</v>
      </c>
      <c r="J49" s="16">
        <v>4437</v>
      </c>
      <c r="K49" s="16" t="s">
        <v>2127</v>
      </c>
    </row>
    <row r="50" spans="1:11" x14ac:dyDescent="0.25">
      <c r="A50" s="16" t="s">
        <v>2095</v>
      </c>
      <c r="B50" s="16" t="s">
        <v>267</v>
      </c>
      <c r="C50" s="17" t="s">
        <v>1999</v>
      </c>
      <c r="D50" s="16">
        <v>22</v>
      </c>
      <c r="E50" s="16">
        <v>-0.76710670000000003</v>
      </c>
      <c r="F50" s="16">
        <v>-2.3513799999999998</v>
      </c>
      <c r="G50" s="16">
        <v>0</v>
      </c>
      <c r="H50" s="18">
        <v>9.8111039999999992E-6</v>
      </c>
      <c r="I50" s="18">
        <v>4.0000000000000002E-4</v>
      </c>
      <c r="J50" s="16">
        <v>3097</v>
      </c>
      <c r="K50" s="16" t="s">
        <v>2128</v>
      </c>
    </row>
    <row r="51" spans="1:11" x14ac:dyDescent="0.25">
      <c r="A51" s="16" t="s">
        <v>2095</v>
      </c>
      <c r="B51" s="16" t="s">
        <v>754</v>
      </c>
      <c r="C51" s="17" t="s">
        <v>1999</v>
      </c>
      <c r="D51" s="16">
        <v>498</v>
      </c>
      <c r="E51" s="16">
        <v>-0.45801839999999999</v>
      </c>
      <c r="F51" s="16">
        <v>-2.3503351000000001</v>
      </c>
      <c r="G51" s="16">
        <v>0</v>
      </c>
      <c r="H51" s="18">
        <v>9.6148820000000008E-6</v>
      </c>
      <c r="I51" s="18">
        <v>4.0000000000000002E-4</v>
      </c>
      <c r="J51" s="16">
        <v>3394</v>
      </c>
      <c r="K51" s="16" t="s">
        <v>2129</v>
      </c>
    </row>
    <row r="52" spans="1:11" x14ac:dyDescent="0.25">
      <c r="A52" s="16" t="s">
        <v>2095</v>
      </c>
      <c r="B52" s="16" t="s">
        <v>307</v>
      </c>
      <c r="C52" s="17" t="s">
        <v>1999</v>
      </c>
      <c r="D52" s="16">
        <v>215</v>
      </c>
      <c r="E52" s="16">
        <v>-0.499475</v>
      </c>
      <c r="F52" s="16">
        <v>-2.3474164000000002</v>
      </c>
      <c r="G52" s="16">
        <v>0</v>
      </c>
      <c r="H52" s="18">
        <v>1.4183632999999999E-5</v>
      </c>
      <c r="I52" s="18">
        <v>5.9999999999999995E-4</v>
      </c>
      <c r="J52" s="16">
        <v>4485</v>
      </c>
      <c r="K52" s="16" t="s">
        <v>2130</v>
      </c>
    </row>
    <row r="53" spans="1:11" x14ac:dyDescent="0.25">
      <c r="A53" s="16" t="s">
        <v>2095</v>
      </c>
      <c r="B53" s="16" t="s">
        <v>1069</v>
      </c>
      <c r="C53" s="17" t="s">
        <v>1999</v>
      </c>
      <c r="D53" s="16">
        <v>147</v>
      </c>
      <c r="E53" s="16">
        <v>-0.52346413999999997</v>
      </c>
      <c r="F53" s="16">
        <v>-2.3392138</v>
      </c>
      <c r="G53" s="16">
        <v>0</v>
      </c>
      <c r="H53" s="18">
        <v>1.8684434E-5</v>
      </c>
      <c r="I53" s="18">
        <v>8.0000000000000004E-4</v>
      </c>
      <c r="J53" s="16">
        <v>4488</v>
      </c>
      <c r="K53" s="16" t="s">
        <v>2104</v>
      </c>
    </row>
    <row r="54" spans="1:11" x14ac:dyDescent="0.25">
      <c r="A54" s="16" t="s">
        <v>2095</v>
      </c>
      <c r="B54" s="16" t="s">
        <v>1457</v>
      </c>
      <c r="C54" s="17" t="s">
        <v>1999</v>
      </c>
      <c r="D54" s="16">
        <v>143</v>
      </c>
      <c r="E54" s="16">
        <v>-0.52642560000000005</v>
      </c>
      <c r="F54" s="16">
        <v>-2.3382697000000001</v>
      </c>
      <c r="G54" s="16">
        <v>0</v>
      </c>
      <c r="H54" s="18">
        <v>1.8331899E-5</v>
      </c>
      <c r="I54" s="18">
        <v>8.0000000000000004E-4</v>
      </c>
      <c r="J54" s="16">
        <v>4010</v>
      </c>
      <c r="K54" s="16" t="s">
        <v>1801</v>
      </c>
    </row>
    <row r="55" spans="1:11" x14ac:dyDescent="0.25">
      <c r="A55" s="16" t="s">
        <v>2095</v>
      </c>
      <c r="B55" s="16" t="s">
        <v>998</v>
      </c>
      <c r="C55" s="17" t="s">
        <v>1999</v>
      </c>
      <c r="D55" s="16">
        <v>185</v>
      </c>
      <c r="E55" s="16">
        <v>-0.50513319999999995</v>
      </c>
      <c r="F55" s="16">
        <v>-2.3358099999999999</v>
      </c>
      <c r="G55" s="16">
        <v>0</v>
      </c>
      <c r="H55" s="18">
        <v>2.2505283E-5</v>
      </c>
      <c r="I55" s="16">
        <v>1E-3</v>
      </c>
      <c r="J55" s="16">
        <v>4039</v>
      </c>
      <c r="K55" s="16" t="s">
        <v>2131</v>
      </c>
    </row>
    <row r="56" spans="1:11" x14ac:dyDescent="0.25">
      <c r="A56" s="16" t="s">
        <v>2095</v>
      </c>
      <c r="B56" s="16" t="s">
        <v>185</v>
      </c>
      <c r="C56" s="17" t="s">
        <v>1999</v>
      </c>
      <c r="D56" s="16">
        <v>61</v>
      </c>
      <c r="E56" s="16">
        <v>-0.60497146999999996</v>
      </c>
      <c r="F56" s="16">
        <v>-2.3317852000000001</v>
      </c>
      <c r="G56" s="16">
        <v>0</v>
      </c>
      <c r="H56" s="18">
        <v>2.6604203999999999E-5</v>
      </c>
      <c r="I56" s="16">
        <v>1.1999999999999999E-3</v>
      </c>
      <c r="J56" s="16">
        <v>4437</v>
      </c>
      <c r="K56" s="16" t="s">
        <v>2132</v>
      </c>
    </row>
    <row r="57" spans="1:11" x14ac:dyDescent="0.25">
      <c r="A57" s="16" t="s">
        <v>2095</v>
      </c>
      <c r="B57" s="16" t="s">
        <v>121</v>
      </c>
      <c r="C57" s="17" t="s">
        <v>1999</v>
      </c>
      <c r="D57" s="16">
        <v>151</v>
      </c>
      <c r="E57" s="16">
        <v>-0.51426950000000005</v>
      </c>
      <c r="F57" s="16">
        <v>-2.3185847000000002</v>
      </c>
      <c r="G57" s="16">
        <v>0</v>
      </c>
      <c r="H57" s="18">
        <v>3.8975817E-5</v>
      </c>
      <c r="I57" s="16">
        <v>1.8E-3</v>
      </c>
      <c r="J57" s="16">
        <v>3447</v>
      </c>
      <c r="K57" s="16" t="s">
        <v>2107</v>
      </c>
    </row>
    <row r="58" spans="1:11" x14ac:dyDescent="0.25">
      <c r="A58" s="16" t="s">
        <v>2095</v>
      </c>
      <c r="B58" s="16" t="s">
        <v>743</v>
      </c>
      <c r="C58" s="17" t="s">
        <v>1999</v>
      </c>
      <c r="D58" s="16">
        <v>221</v>
      </c>
      <c r="E58" s="16">
        <v>-0.4871857</v>
      </c>
      <c r="F58" s="16">
        <v>-2.3149896000000001</v>
      </c>
      <c r="G58" s="16">
        <v>0</v>
      </c>
      <c r="H58" s="18">
        <v>3.8292030000000001E-5</v>
      </c>
      <c r="I58" s="16">
        <v>1.8E-3</v>
      </c>
      <c r="J58" s="16">
        <v>3425</v>
      </c>
      <c r="K58" s="16" t="s">
        <v>616</v>
      </c>
    </row>
    <row r="59" spans="1:11" x14ac:dyDescent="0.25">
      <c r="A59" s="16" t="s">
        <v>2095</v>
      </c>
      <c r="B59" s="16" t="s">
        <v>115</v>
      </c>
      <c r="C59" s="17" t="s">
        <v>1999</v>
      </c>
      <c r="D59" s="16">
        <v>246</v>
      </c>
      <c r="E59" s="16">
        <v>-0.48095763000000002</v>
      </c>
      <c r="F59" s="16">
        <v>-2.3087800000000001</v>
      </c>
      <c r="G59" s="16">
        <v>0</v>
      </c>
      <c r="H59" s="18">
        <v>3.7631824E-5</v>
      </c>
      <c r="I59" s="16">
        <v>1.8E-3</v>
      </c>
      <c r="J59" s="16">
        <v>3184</v>
      </c>
      <c r="K59" s="16" t="s">
        <v>422</v>
      </c>
    </row>
    <row r="60" spans="1:11" x14ac:dyDescent="0.25">
      <c r="A60" s="16" t="s">
        <v>2095</v>
      </c>
      <c r="B60" s="16" t="s">
        <v>664</v>
      </c>
      <c r="C60" s="17" t="s">
        <v>1999</v>
      </c>
      <c r="D60" s="16">
        <v>25</v>
      </c>
      <c r="E60" s="16">
        <v>-0.7276262</v>
      </c>
      <c r="F60" s="16">
        <v>-2.3074499999999998</v>
      </c>
      <c r="G60" s="16">
        <v>0</v>
      </c>
      <c r="H60" s="18">
        <v>3.6993994999999998E-5</v>
      </c>
      <c r="I60" s="16">
        <v>1.8E-3</v>
      </c>
      <c r="J60" s="16">
        <v>3200</v>
      </c>
      <c r="K60" s="16" t="s">
        <v>2133</v>
      </c>
    </row>
    <row r="61" spans="1:11" x14ac:dyDescent="0.25">
      <c r="A61" s="16" t="s">
        <v>2095</v>
      </c>
      <c r="B61" s="16" t="s">
        <v>2134</v>
      </c>
      <c r="C61" s="17" t="s">
        <v>1999</v>
      </c>
      <c r="D61" s="16">
        <v>170</v>
      </c>
      <c r="E61" s="16">
        <v>-0.50548994999999997</v>
      </c>
      <c r="F61" s="16">
        <v>-2.3032097999999999</v>
      </c>
      <c r="G61" s="16">
        <v>0</v>
      </c>
      <c r="H61" s="18">
        <v>4.0512193999999998E-5</v>
      </c>
      <c r="I61" s="16">
        <v>2E-3</v>
      </c>
      <c r="J61" s="16">
        <v>3302</v>
      </c>
      <c r="K61" s="16" t="s">
        <v>2135</v>
      </c>
    </row>
    <row r="62" spans="1:11" x14ac:dyDescent="0.25">
      <c r="A62" s="16" t="s">
        <v>2095</v>
      </c>
      <c r="B62" s="16" t="s">
        <v>107</v>
      </c>
      <c r="C62" s="17" t="s">
        <v>1999</v>
      </c>
      <c r="D62" s="16">
        <v>164</v>
      </c>
      <c r="E62" s="16">
        <v>-0.50505420000000001</v>
      </c>
      <c r="F62" s="16">
        <v>-2.3014565</v>
      </c>
      <c r="G62" s="16">
        <v>0</v>
      </c>
      <c r="H62" s="18">
        <v>3.9848059999999999E-5</v>
      </c>
      <c r="I62" s="16">
        <v>2E-3</v>
      </c>
      <c r="J62" s="16">
        <v>3432</v>
      </c>
      <c r="K62" s="16" t="s">
        <v>2136</v>
      </c>
    </row>
    <row r="63" spans="1:11" x14ac:dyDescent="0.25">
      <c r="A63" s="16" t="s">
        <v>2095</v>
      </c>
      <c r="B63" s="16" t="s">
        <v>222</v>
      </c>
      <c r="C63" s="17" t="s">
        <v>1999</v>
      </c>
      <c r="D63" s="16">
        <v>74</v>
      </c>
      <c r="E63" s="16">
        <v>-0.56967670000000004</v>
      </c>
      <c r="F63" s="16">
        <v>-2.2903169999999999</v>
      </c>
      <c r="G63" s="16">
        <v>0</v>
      </c>
      <c r="H63" s="18">
        <v>4.3168788E-5</v>
      </c>
      <c r="I63" s="16">
        <v>2.2000000000000001E-3</v>
      </c>
      <c r="J63" s="16">
        <v>4437</v>
      </c>
      <c r="K63" s="16" t="s">
        <v>2137</v>
      </c>
    </row>
    <row r="64" spans="1:11" x14ac:dyDescent="0.25">
      <c r="A64" s="16" t="s">
        <v>2095</v>
      </c>
      <c r="B64" s="16" t="s">
        <v>309</v>
      </c>
      <c r="C64" s="17" t="s">
        <v>1999</v>
      </c>
      <c r="D64" s="16">
        <v>397</v>
      </c>
      <c r="E64" s="16">
        <v>-0.45745469999999999</v>
      </c>
      <c r="F64" s="16">
        <v>-2.2881596000000002</v>
      </c>
      <c r="G64" s="16">
        <v>0</v>
      </c>
      <c r="H64" s="18">
        <v>4.2483569999999999E-5</v>
      </c>
      <c r="I64" s="16">
        <v>2.2000000000000001E-3</v>
      </c>
      <c r="J64" s="16">
        <v>3702</v>
      </c>
      <c r="K64" s="16" t="s">
        <v>2138</v>
      </c>
    </row>
    <row r="65" spans="1:11" x14ac:dyDescent="0.25">
      <c r="A65" s="16" t="s">
        <v>2095</v>
      </c>
      <c r="B65" s="16" t="s">
        <v>129</v>
      </c>
      <c r="C65" s="17" t="s">
        <v>1999</v>
      </c>
      <c r="D65" s="16">
        <v>417</v>
      </c>
      <c r="E65" s="16">
        <v>-0.45315402999999999</v>
      </c>
      <c r="F65" s="16">
        <v>-2.2857642</v>
      </c>
      <c r="G65" s="16">
        <v>0</v>
      </c>
      <c r="H65" s="18">
        <v>4.1819763000000001E-5</v>
      </c>
      <c r="I65" s="16">
        <v>2.2000000000000001E-3</v>
      </c>
      <c r="J65" s="16">
        <v>3559</v>
      </c>
      <c r="K65" s="16" t="s">
        <v>2139</v>
      </c>
    </row>
    <row r="66" spans="1:11" x14ac:dyDescent="0.25">
      <c r="A66" s="16" t="s">
        <v>2095</v>
      </c>
      <c r="B66" s="16" t="s">
        <v>77</v>
      </c>
      <c r="C66" s="17" t="s">
        <v>1999</v>
      </c>
      <c r="D66" s="16">
        <v>55</v>
      </c>
      <c r="E66" s="16">
        <v>-0.60263425000000004</v>
      </c>
      <c r="F66" s="16">
        <v>-2.2843711</v>
      </c>
      <c r="G66" s="16">
        <v>0</v>
      </c>
      <c r="H66" s="18">
        <v>4.1176383000000001E-5</v>
      </c>
      <c r="I66" s="16">
        <v>2.2000000000000001E-3</v>
      </c>
      <c r="J66" s="16">
        <v>3542</v>
      </c>
      <c r="K66" s="16" t="s">
        <v>2140</v>
      </c>
    </row>
    <row r="67" spans="1:11" x14ac:dyDescent="0.25">
      <c r="A67" s="16" t="s">
        <v>2095</v>
      </c>
      <c r="B67" s="16" t="s">
        <v>173</v>
      </c>
      <c r="C67" s="17" t="s">
        <v>1999</v>
      </c>
      <c r="D67" s="16">
        <v>58</v>
      </c>
      <c r="E67" s="16">
        <v>-0.59290946</v>
      </c>
      <c r="F67" s="16">
        <v>-2.2822610999999999</v>
      </c>
      <c r="G67" s="16">
        <v>0</v>
      </c>
      <c r="H67" s="18">
        <v>4.4326246999999998E-5</v>
      </c>
      <c r="I67" s="16">
        <v>2.3999999999999998E-3</v>
      </c>
      <c r="J67" s="16">
        <v>3410</v>
      </c>
      <c r="K67" s="16" t="s">
        <v>2141</v>
      </c>
    </row>
    <row r="68" spans="1:11" x14ac:dyDescent="0.25">
      <c r="A68" s="16" t="s">
        <v>2095</v>
      </c>
      <c r="B68" s="16" t="s">
        <v>296</v>
      </c>
      <c r="C68" s="17" t="s">
        <v>1999</v>
      </c>
      <c r="D68" s="16">
        <v>17</v>
      </c>
      <c r="E68" s="16">
        <v>-0.79231320000000005</v>
      </c>
      <c r="F68" s="16">
        <v>-2.2801154000000001</v>
      </c>
      <c r="G68" s="16">
        <v>0</v>
      </c>
      <c r="H68" s="18">
        <v>4.3664661999999998E-5</v>
      </c>
      <c r="I68" s="16">
        <v>2.3999999999999998E-3</v>
      </c>
      <c r="J68" s="16">
        <v>2128</v>
      </c>
      <c r="K68" s="16" t="s">
        <v>2142</v>
      </c>
    </row>
    <row r="69" spans="1:11" x14ac:dyDescent="0.25">
      <c r="A69" s="16" t="s">
        <v>2095</v>
      </c>
      <c r="B69" s="16" t="s">
        <v>206</v>
      </c>
      <c r="C69" s="17" t="s">
        <v>1999</v>
      </c>
      <c r="D69" s="16">
        <v>89</v>
      </c>
      <c r="E69" s="16">
        <v>-0.55001074000000005</v>
      </c>
      <c r="F69" s="16">
        <v>-2.2789605000000002</v>
      </c>
      <c r="G69" s="16">
        <v>0</v>
      </c>
      <c r="H69" s="18">
        <v>4.653441E-5</v>
      </c>
      <c r="I69" s="16">
        <v>2.5999999999999999E-3</v>
      </c>
      <c r="J69" s="16">
        <v>3826</v>
      </c>
      <c r="K69" s="16" t="s">
        <v>2143</v>
      </c>
    </row>
    <row r="70" spans="1:11" x14ac:dyDescent="0.25">
      <c r="A70" s="16" t="s">
        <v>2095</v>
      </c>
      <c r="B70" s="16" t="s">
        <v>1743</v>
      </c>
      <c r="C70" s="17" t="s">
        <v>1999</v>
      </c>
      <c r="D70" s="16">
        <v>110</v>
      </c>
      <c r="E70" s="16">
        <v>-0.53325736999999995</v>
      </c>
      <c r="F70" s="16">
        <v>-2.2751106999999999</v>
      </c>
      <c r="G70" s="17">
        <v>0</v>
      </c>
      <c r="H70" s="18">
        <v>5.2965074999999997E-5</v>
      </c>
      <c r="I70" s="16">
        <v>3.0000000000000001E-3</v>
      </c>
      <c r="J70" s="16">
        <v>5357</v>
      </c>
      <c r="K70" s="16" t="s">
        <v>2144</v>
      </c>
    </row>
    <row r="71" spans="1:11" x14ac:dyDescent="0.25">
      <c r="A71" s="16" t="s">
        <v>2095</v>
      </c>
      <c r="B71" s="16" t="s">
        <v>579</v>
      </c>
      <c r="C71" s="17" t="s">
        <v>1999</v>
      </c>
      <c r="D71" s="16">
        <v>302</v>
      </c>
      <c r="E71" s="16">
        <v>-0.46587113000000002</v>
      </c>
      <c r="F71" s="16">
        <v>-2.2749815</v>
      </c>
      <c r="G71" s="16">
        <v>0</v>
      </c>
      <c r="H71" s="18">
        <v>5.2208430000000002E-5</v>
      </c>
      <c r="I71" s="16">
        <v>3.0000000000000001E-3</v>
      </c>
      <c r="J71" s="16">
        <v>3264</v>
      </c>
      <c r="K71" s="16" t="s">
        <v>2145</v>
      </c>
    </row>
    <row r="72" spans="1:11" x14ac:dyDescent="0.25">
      <c r="A72" s="17" t="s">
        <v>2095</v>
      </c>
      <c r="B72" s="17" t="s">
        <v>2146</v>
      </c>
      <c r="C72" s="17" t="s">
        <v>1999</v>
      </c>
      <c r="D72" s="17">
        <v>254</v>
      </c>
      <c r="E72" s="17">
        <v>-0.47273316999999998</v>
      </c>
      <c r="F72" s="17">
        <v>-2.2718216999999998</v>
      </c>
      <c r="G72" s="17">
        <v>0</v>
      </c>
      <c r="H72" s="18">
        <v>5.8234854999999997E-5</v>
      </c>
      <c r="I72" s="17">
        <v>3.3999999999999998E-3</v>
      </c>
      <c r="J72" s="17">
        <v>3882</v>
      </c>
      <c r="K72" s="17" t="s">
        <v>1007</v>
      </c>
    </row>
    <row r="73" spans="1:11" x14ac:dyDescent="0.25">
      <c r="A73" s="17" t="s">
        <v>2095</v>
      </c>
      <c r="B73" s="17" t="s">
        <v>1534</v>
      </c>
      <c r="C73" s="17" t="s">
        <v>1999</v>
      </c>
      <c r="D73" s="17">
        <v>56</v>
      </c>
      <c r="E73" s="17">
        <v>-0.59780900000000003</v>
      </c>
      <c r="F73" s="17">
        <v>-2.2713112999999998</v>
      </c>
      <c r="G73" s="17">
        <v>0</v>
      </c>
      <c r="H73" s="18">
        <v>5.7426037999999999E-5</v>
      </c>
      <c r="I73" s="17">
        <v>3.3999999999999998E-3</v>
      </c>
      <c r="J73" s="17">
        <v>2345</v>
      </c>
      <c r="K73" s="17" t="s">
        <v>2147</v>
      </c>
    </row>
    <row r="74" spans="1:11" x14ac:dyDescent="0.25">
      <c r="A74" s="17" t="s">
        <v>2095</v>
      </c>
      <c r="B74" s="17" t="s">
        <v>1736</v>
      </c>
      <c r="C74" s="17" t="s">
        <v>1999</v>
      </c>
      <c r="D74" s="17">
        <v>100</v>
      </c>
      <c r="E74" s="17">
        <v>-0.53590565999999995</v>
      </c>
      <c r="F74" s="17">
        <v>-2.2663980000000001</v>
      </c>
      <c r="G74" s="17">
        <v>0</v>
      </c>
      <c r="H74" s="18">
        <v>5.9939335E-5</v>
      </c>
      <c r="I74" s="17">
        <v>3.5999999999999999E-3</v>
      </c>
      <c r="J74" s="17">
        <v>4075</v>
      </c>
      <c r="K74" s="17" t="s">
        <v>293</v>
      </c>
    </row>
    <row r="75" spans="1:11" x14ac:dyDescent="0.25">
      <c r="A75" s="17" t="s">
        <v>2095</v>
      </c>
      <c r="B75" s="17" t="s">
        <v>779</v>
      </c>
      <c r="C75" s="17" t="s">
        <v>1999</v>
      </c>
      <c r="D75" s="17">
        <v>417</v>
      </c>
      <c r="E75" s="17">
        <v>-0.44799795999999997</v>
      </c>
      <c r="F75" s="17">
        <v>-2.2657888000000002</v>
      </c>
      <c r="G75" s="17">
        <v>0</v>
      </c>
      <c r="H75" s="18">
        <v>5.9129343000000001E-5</v>
      </c>
      <c r="I75" s="17">
        <v>3.5999999999999999E-3</v>
      </c>
      <c r="J75" s="17">
        <v>4245</v>
      </c>
      <c r="K75" s="17" t="s">
        <v>2148</v>
      </c>
    </row>
    <row r="76" spans="1:11" x14ac:dyDescent="0.25">
      <c r="A76" s="17" t="s">
        <v>2095</v>
      </c>
      <c r="B76" s="17" t="s">
        <v>247</v>
      </c>
      <c r="C76" s="17" t="s">
        <v>1999</v>
      </c>
      <c r="D76" s="17">
        <v>439</v>
      </c>
      <c r="E76" s="17">
        <v>-0.44561236999999998</v>
      </c>
      <c r="F76" s="17">
        <v>-2.2656846000000002</v>
      </c>
      <c r="G76" s="17">
        <v>0</v>
      </c>
      <c r="H76" s="18">
        <v>5.8340953000000001E-5</v>
      </c>
      <c r="I76" s="17">
        <v>3.5999999999999999E-3</v>
      </c>
      <c r="J76" s="17">
        <v>3969</v>
      </c>
      <c r="K76" s="17" t="s">
        <v>588</v>
      </c>
    </row>
    <row r="77" spans="1:11" x14ac:dyDescent="0.25">
      <c r="A77" s="17" t="s">
        <v>2095</v>
      </c>
      <c r="B77" s="17" t="s">
        <v>105</v>
      </c>
      <c r="C77" s="17" t="s">
        <v>1999</v>
      </c>
      <c r="D77" s="17">
        <v>141</v>
      </c>
      <c r="E77" s="17">
        <v>-0.50757872999999998</v>
      </c>
      <c r="F77" s="17">
        <v>-2.2573843</v>
      </c>
      <c r="G77" s="17">
        <v>0</v>
      </c>
      <c r="H77" s="18">
        <v>6.3995220000000002E-5</v>
      </c>
      <c r="I77" s="17">
        <v>4.0000000000000001E-3</v>
      </c>
      <c r="J77" s="17">
        <v>2327</v>
      </c>
      <c r="K77" s="17" t="s">
        <v>378</v>
      </c>
    </row>
    <row r="78" spans="1:11" x14ac:dyDescent="0.25">
      <c r="A78" s="17" t="s">
        <v>2095</v>
      </c>
      <c r="B78" s="17" t="s">
        <v>1527</v>
      </c>
      <c r="C78" s="17" t="s">
        <v>1999</v>
      </c>
      <c r="D78" s="17">
        <v>78</v>
      </c>
      <c r="E78" s="17">
        <v>-0.55552080000000004</v>
      </c>
      <c r="F78" s="17">
        <v>-2.2530448000000001</v>
      </c>
      <c r="G78" s="17">
        <v>0</v>
      </c>
      <c r="H78" s="18">
        <v>6.630466E-5</v>
      </c>
      <c r="I78" s="17">
        <v>4.1999999999999997E-3</v>
      </c>
      <c r="J78" s="17">
        <v>3157</v>
      </c>
      <c r="K78" s="17" t="s">
        <v>472</v>
      </c>
    </row>
    <row r="79" spans="1:11" x14ac:dyDescent="0.25">
      <c r="A79" s="17" t="s">
        <v>2095</v>
      </c>
      <c r="B79" s="17" t="s">
        <v>9</v>
      </c>
      <c r="C79" s="17" t="s">
        <v>1999</v>
      </c>
      <c r="D79" s="17">
        <v>20</v>
      </c>
      <c r="E79" s="17">
        <v>-0.75210303000000001</v>
      </c>
      <c r="F79" s="17">
        <v>-2.2470918000000002</v>
      </c>
      <c r="G79" s="17">
        <v>0</v>
      </c>
      <c r="H79" s="18">
        <v>6.8653189999999994E-5</v>
      </c>
      <c r="I79" s="17">
        <v>4.4000000000000003E-3</v>
      </c>
      <c r="J79" s="17">
        <v>2159</v>
      </c>
      <c r="K79" s="17" t="s">
        <v>856</v>
      </c>
    </row>
    <row r="80" spans="1:11" x14ac:dyDescent="0.25">
      <c r="A80" s="17" t="s">
        <v>2095</v>
      </c>
      <c r="B80" s="17" t="s">
        <v>2149</v>
      </c>
      <c r="C80" s="17" t="s">
        <v>1999</v>
      </c>
      <c r="D80" s="17">
        <v>16</v>
      </c>
      <c r="E80" s="17">
        <v>-0.79961720000000003</v>
      </c>
      <c r="F80" s="17">
        <v>-2.2429247000000001</v>
      </c>
      <c r="G80" s="17">
        <v>0</v>
      </c>
      <c r="H80" s="18">
        <v>7.0843529999999996E-5</v>
      </c>
      <c r="I80" s="17">
        <v>4.5999999999999999E-3</v>
      </c>
      <c r="J80" s="17">
        <v>2360</v>
      </c>
      <c r="K80" s="17" t="s">
        <v>922</v>
      </c>
    </row>
    <row r="81" spans="1:11" x14ac:dyDescent="0.25">
      <c r="A81" s="17" t="s">
        <v>2095</v>
      </c>
      <c r="B81" s="17" t="s">
        <v>1524</v>
      </c>
      <c r="C81" s="17" t="s">
        <v>1999</v>
      </c>
      <c r="D81" s="17">
        <v>51</v>
      </c>
      <c r="E81" s="17">
        <v>-0.60059410000000002</v>
      </c>
      <c r="F81" s="17">
        <v>-2.2420355999999999</v>
      </c>
      <c r="G81" s="17">
        <v>0</v>
      </c>
      <c r="H81" s="18">
        <v>6.9957989999999996E-5</v>
      </c>
      <c r="I81" s="17">
        <v>4.5999999999999999E-3</v>
      </c>
      <c r="J81" s="17">
        <v>2670</v>
      </c>
      <c r="K81" s="17" t="s">
        <v>2150</v>
      </c>
    </row>
    <row r="82" spans="1:11" x14ac:dyDescent="0.25">
      <c r="A82" s="17" t="s">
        <v>2095</v>
      </c>
      <c r="B82" s="17" t="s">
        <v>1027</v>
      </c>
      <c r="C82" s="17" t="s">
        <v>1999</v>
      </c>
      <c r="D82" s="17">
        <v>156</v>
      </c>
      <c r="E82" s="17">
        <v>-0.49491390000000002</v>
      </c>
      <c r="F82" s="17">
        <v>-2.2354367000000002</v>
      </c>
      <c r="G82" s="17">
        <v>0</v>
      </c>
      <c r="H82" s="18">
        <v>6.9094305000000001E-5</v>
      </c>
      <c r="I82" s="17">
        <v>4.5999999999999999E-3</v>
      </c>
      <c r="J82" s="17">
        <v>3399</v>
      </c>
      <c r="K82" s="17" t="s">
        <v>2151</v>
      </c>
    </row>
    <row r="83" spans="1:11" x14ac:dyDescent="0.25">
      <c r="A83" s="17" t="s">
        <v>2095</v>
      </c>
      <c r="B83" s="17" t="s">
        <v>73</v>
      </c>
      <c r="C83" s="17" t="s">
        <v>1999</v>
      </c>
      <c r="D83" s="17">
        <v>74</v>
      </c>
      <c r="E83" s="17">
        <v>-0.55957489999999999</v>
      </c>
      <c r="F83" s="17">
        <v>-2.2331683999999998</v>
      </c>
      <c r="G83" s="17">
        <v>0</v>
      </c>
      <c r="H83" s="18">
        <v>7.4185619999999998E-5</v>
      </c>
      <c r="I83" s="17">
        <v>5.0000000000000001E-3</v>
      </c>
      <c r="J83" s="17">
        <v>3797</v>
      </c>
      <c r="K83" s="17" t="s">
        <v>2152</v>
      </c>
    </row>
    <row r="84" spans="1:11" x14ac:dyDescent="0.25">
      <c r="A84" s="17" t="s">
        <v>2095</v>
      </c>
      <c r="B84" s="17" t="s">
        <v>145</v>
      </c>
      <c r="C84" s="17" t="s">
        <v>1999</v>
      </c>
      <c r="D84" s="17">
        <v>49</v>
      </c>
      <c r="E84" s="17">
        <v>-0.60359689999999999</v>
      </c>
      <c r="F84" s="17">
        <v>-2.2297303999999998</v>
      </c>
      <c r="G84" s="17">
        <v>0</v>
      </c>
      <c r="H84" s="18">
        <v>7.6189430000000001E-5</v>
      </c>
      <c r="I84" s="17">
        <v>5.1999999999999998E-3</v>
      </c>
      <c r="J84" s="17">
        <v>3748</v>
      </c>
      <c r="K84" s="17" t="s">
        <v>2143</v>
      </c>
    </row>
    <row r="85" spans="1:11" x14ac:dyDescent="0.25">
      <c r="A85" s="17" t="s">
        <v>2095</v>
      </c>
      <c r="B85" s="17" t="s">
        <v>2153</v>
      </c>
      <c r="C85" s="17" t="s">
        <v>1999</v>
      </c>
      <c r="D85" s="17">
        <v>171</v>
      </c>
      <c r="E85" s="17">
        <v>-0.48764532999999999</v>
      </c>
      <c r="F85" s="17">
        <v>-2.2296743000000001</v>
      </c>
      <c r="G85" s="17">
        <v>0</v>
      </c>
      <c r="H85" s="18">
        <v>7.5282420000000004E-5</v>
      </c>
      <c r="I85" s="17">
        <v>5.1999999999999998E-3</v>
      </c>
      <c r="J85" s="17">
        <v>4001</v>
      </c>
      <c r="K85" s="17" t="s">
        <v>2154</v>
      </c>
    </row>
    <row r="86" spans="1:11" x14ac:dyDescent="0.25">
      <c r="A86" s="17" t="s">
        <v>2095</v>
      </c>
      <c r="B86" s="17" t="s">
        <v>2155</v>
      </c>
      <c r="C86" s="17" t="s">
        <v>1999</v>
      </c>
      <c r="D86" s="17">
        <v>310</v>
      </c>
      <c r="E86" s="17">
        <v>-0.45567482999999998</v>
      </c>
      <c r="F86" s="17">
        <v>-2.2274699999999998</v>
      </c>
      <c r="G86" s="17">
        <v>0</v>
      </c>
      <c r="H86" s="18">
        <v>7.4396739999999995E-5</v>
      </c>
      <c r="I86" s="17">
        <v>5.1999999999999998E-3</v>
      </c>
      <c r="J86" s="17">
        <v>3748</v>
      </c>
      <c r="K86" s="17" t="s">
        <v>740</v>
      </c>
    </row>
    <row r="87" spans="1:11" x14ac:dyDescent="0.25">
      <c r="A87" s="17" t="s">
        <v>2095</v>
      </c>
      <c r="B87" s="17" t="s">
        <v>75</v>
      </c>
      <c r="C87" s="17" t="s">
        <v>1999</v>
      </c>
      <c r="D87" s="17">
        <v>65</v>
      </c>
      <c r="E87" s="17">
        <v>-0.56857305999999996</v>
      </c>
      <c r="F87" s="17">
        <v>-2.2271996000000001</v>
      </c>
      <c r="G87" s="17">
        <v>0</v>
      </c>
      <c r="H87" s="18">
        <v>7.3531664000000001E-5</v>
      </c>
      <c r="I87" s="17">
        <v>5.1999999999999998E-3</v>
      </c>
      <c r="J87" s="17">
        <v>3425</v>
      </c>
      <c r="K87" s="17" t="s">
        <v>34</v>
      </c>
    </row>
    <row r="88" spans="1:11" x14ac:dyDescent="0.25">
      <c r="A88" s="17" t="s">
        <v>2095</v>
      </c>
      <c r="B88" s="17" t="s">
        <v>137</v>
      </c>
      <c r="C88" s="17" t="s">
        <v>1999</v>
      </c>
      <c r="D88" s="17">
        <v>491</v>
      </c>
      <c r="E88" s="17">
        <v>-0.43338337999999998</v>
      </c>
      <c r="F88" s="17">
        <v>-2.2202510000000002</v>
      </c>
      <c r="G88" s="17">
        <v>0</v>
      </c>
      <c r="H88" s="18">
        <v>8.1046619999999999E-5</v>
      </c>
      <c r="I88" s="17">
        <v>5.7999999999999996E-3</v>
      </c>
      <c r="J88" s="17">
        <v>3559</v>
      </c>
      <c r="K88" s="17" t="s">
        <v>2156</v>
      </c>
    </row>
    <row r="89" spans="1:11" x14ac:dyDescent="0.25">
      <c r="A89" s="17" t="s">
        <v>2095</v>
      </c>
      <c r="B89" s="17" t="s">
        <v>1584</v>
      </c>
      <c r="C89" s="17" t="s">
        <v>1999</v>
      </c>
      <c r="D89" s="17">
        <v>32</v>
      </c>
      <c r="E89" s="17">
        <v>-0.65592220000000001</v>
      </c>
      <c r="F89" s="17">
        <v>-2.2167325</v>
      </c>
      <c r="G89" s="17">
        <v>0</v>
      </c>
      <c r="H89" s="18">
        <v>8.2811703999999996E-5</v>
      </c>
      <c r="I89" s="17">
        <v>6.0000000000000001E-3</v>
      </c>
      <c r="J89" s="17">
        <v>2258</v>
      </c>
      <c r="K89" s="17" t="s">
        <v>287</v>
      </c>
    </row>
    <row r="90" spans="1:11" x14ac:dyDescent="0.25">
      <c r="A90" s="17" t="s">
        <v>2095</v>
      </c>
      <c r="B90" s="17" t="s">
        <v>686</v>
      </c>
      <c r="C90" s="17" t="s">
        <v>1999</v>
      </c>
      <c r="D90" s="17">
        <v>185</v>
      </c>
      <c r="E90" s="17">
        <v>-0.47800997000000001</v>
      </c>
      <c r="F90" s="17">
        <v>-2.2156098000000002</v>
      </c>
      <c r="G90" s="17">
        <v>0</v>
      </c>
      <c r="H90" s="18">
        <v>8.188123E-5</v>
      </c>
      <c r="I90" s="17">
        <v>6.0000000000000001E-3</v>
      </c>
      <c r="J90" s="17">
        <v>4675</v>
      </c>
      <c r="K90" s="17" t="s">
        <v>2157</v>
      </c>
    </row>
    <row r="91" spans="1:11" x14ac:dyDescent="0.25">
      <c r="A91" s="17" t="s">
        <v>2095</v>
      </c>
      <c r="B91" s="17" t="s">
        <v>2158</v>
      </c>
      <c r="C91" s="17" t="s">
        <v>1999</v>
      </c>
      <c r="D91" s="17">
        <v>15</v>
      </c>
      <c r="E91" s="17">
        <v>-0.80812985000000004</v>
      </c>
      <c r="F91" s="17">
        <v>-2.2148596999999999</v>
      </c>
      <c r="G91" s="17">
        <v>0</v>
      </c>
      <c r="H91" s="18">
        <v>8.3611979999999997E-5</v>
      </c>
      <c r="I91" s="17">
        <v>6.1999999999999998E-3</v>
      </c>
      <c r="J91" s="17">
        <v>2799</v>
      </c>
      <c r="K91" s="17" t="s">
        <v>2159</v>
      </c>
    </row>
    <row r="92" spans="1:11" x14ac:dyDescent="0.25">
      <c r="A92" s="17" t="s">
        <v>2095</v>
      </c>
      <c r="B92" s="17" t="s">
        <v>83</v>
      </c>
      <c r="C92" s="17" t="s">
        <v>1999</v>
      </c>
      <c r="D92" s="17">
        <v>122</v>
      </c>
      <c r="E92" s="17">
        <v>-0.50859549999999998</v>
      </c>
      <c r="F92" s="17">
        <v>-2.2147315000000001</v>
      </c>
      <c r="G92" s="17">
        <v>0</v>
      </c>
      <c r="H92" s="18">
        <v>8.2693164999999994E-5</v>
      </c>
      <c r="I92" s="17">
        <v>6.1999999999999998E-3</v>
      </c>
      <c r="J92" s="17">
        <v>4549</v>
      </c>
      <c r="K92" s="17" t="s">
        <v>2160</v>
      </c>
    </row>
    <row r="93" spans="1:11" x14ac:dyDescent="0.25">
      <c r="A93" s="17" t="s">
        <v>2095</v>
      </c>
      <c r="B93" s="17" t="s">
        <v>87</v>
      </c>
      <c r="C93" s="17" t="s">
        <v>1999</v>
      </c>
      <c r="D93" s="17">
        <v>65</v>
      </c>
      <c r="E93" s="17">
        <v>-0.56667685999999995</v>
      </c>
      <c r="F93" s="17">
        <v>-2.2101921999999998</v>
      </c>
      <c r="G93" s="17">
        <v>0</v>
      </c>
      <c r="H93" s="18">
        <v>9.7609633999999994E-5</v>
      </c>
      <c r="I93" s="17">
        <v>7.4000000000000003E-3</v>
      </c>
      <c r="J93" s="17">
        <v>3781</v>
      </c>
      <c r="K93" s="17" t="s">
        <v>2161</v>
      </c>
    </row>
    <row r="94" spans="1:11" x14ac:dyDescent="0.25">
      <c r="A94" s="17" t="s">
        <v>2095</v>
      </c>
      <c r="B94" s="17" t="s">
        <v>223</v>
      </c>
      <c r="C94" s="17" t="s">
        <v>1999</v>
      </c>
      <c r="D94" s="17">
        <v>29</v>
      </c>
      <c r="E94" s="17">
        <v>-0.67723805000000004</v>
      </c>
      <c r="F94" s="17">
        <v>-2.2097437000000002</v>
      </c>
      <c r="G94" s="17">
        <v>0</v>
      </c>
      <c r="H94" s="18">
        <v>9.6560070000000002E-5</v>
      </c>
      <c r="I94" s="17">
        <v>7.4000000000000003E-3</v>
      </c>
      <c r="J94" s="17">
        <v>3064</v>
      </c>
      <c r="K94" s="17" t="s">
        <v>753</v>
      </c>
    </row>
    <row r="95" spans="1:11" x14ac:dyDescent="0.25">
      <c r="A95" s="17" t="s">
        <v>2095</v>
      </c>
      <c r="B95" s="17" t="s">
        <v>864</v>
      </c>
      <c r="C95" s="17" t="s">
        <v>1999</v>
      </c>
      <c r="D95" s="17">
        <v>356</v>
      </c>
      <c r="E95" s="17">
        <v>-0.44299519999999998</v>
      </c>
      <c r="F95" s="17">
        <v>-2.2057365999999998</v>
      </c>
      <c r="G95" s="17">
        <v>0</v>
      </c>
      <c r="H95" s="18">
        <v>1.0068058E-4</v>
      </c>
      <c r="I95" s="17">
        <v>7.7999999999999996E-3</v>
      </c>
      <c r="J95" s="17">
        <v>2983</v>
      </c>
      <c r="K95" s="17" t="s">
        <v>660</v>
      </c>
    </row>
    <row r="96" spans="1:11" x14ac:dyDescent="0.25">
      <c r="A96" s="17" t="s">
        <v>2095</v>
      </c>
      <c r="B96" s="17" t="s">
        <v>1482</v>
      </c>
      <c r="C96" s="17" t="s">
        <v>1999</v>
      </c>
      <c r="D96" s="17">
        <v>311</v>
      </c>
      <c r="E96" s="17">
        <v>-0.45121822</v>
      </c>
      <c r="F96" s="17">
        <v>-2.2042255000000002</v>
      </c>
      <c r="G96" s="17">
        <v>0</v>
      </c>
      <c r="H96" s="18">
        <v>9.9620789999999999E-5</v>
      </c>
      <c r="I96" s="17">
        <v>7.7999999999999996E-3</v>
      </c>
      <c r="J96" s="17">
        <v>4515</v>
      </c>
      <c r="K96" s="17" t="s">
        <v>1091</v>
      </c>
    </row>
    <row r="97" spans="1:11" x14ac:dyDescent="0.25">
      <c r="A97" s="17" t="s">
        <v>2095</v>
      </c>
      <c r="B97" s="17" t="s">
        <v>2162</v>
      </c>
      <c r="C97" s="17" t="s">
        <v>1999</v>
      </c>
      <c r="D97" s="17">
        <v>119</v>
      </c>
      <c r="E97" s="17">
        <v>-0.5077334</v>
      </c>
      <c r="F97" s="17">
        <v>-2.2001233</v>
      </c>
      <c r="G97" s="17">
        <v>0</v>
      </c>
      <c r="H97" s="18">
        <v>1.0348126E-4</v>
      </c>
      <c r="I97" s="17">
        <v>8.2000000000000007E-3</v>
      </c>
      <c r="J97" s="17">
        <v>3112</v>
      </c>
      <c r="K97" s="17" t="s">
        <v>422</v>
      </c>
    </row>
    <row r="98" spans="1:11" x14ac:dyDescent="0.25">
      <c r="A98" s="17" t="s">
        <v>2095</v>
      </c>
      <c r="B98" s="17" t="s">
        <v>2163</v>
      </c>
      <c r="C98" s="17" t="s">
        <v>1999</v>
      </c>
      <c r="D98" s="17">
        <v>57</v>
      </c>
      <c r="E98" s="17">
        <v>-0.57976640000000002</v>
      </c>
      <c r="F98" s="17">
        <v>-2.1998652999999999</v>
      </c>
      <c r="G98" s="17">
        <v>0</v>
      </c>
      <c r="H98" s="18">
        <v>1.0241444E-4</v>
      </c>
      <c r="I98" s="17">
        <v>8.2000000000000007E-3</v>
      </c>
      <c r="J98" s="17">
        <v>3426</v>
      </c>
      <c r="K98" s="17" t="s">
        <v>2164</v>
      </c>
    </row>
    <row r="99" spans="1:11" x14ac:dyDescent="0.25">
      <c r="A99" s="17" t="s">
        <v>2095</v>
      </c>
      <c r="B99" s="17" t="s">
        <v>2165</v>
      </c>
      <c r="C99" s="17" t="s">
        <v>1999</v>
      </c>
      <c r="D99" s="17">
        <v>44</v>
      </c>
      <c r="E99" s="17">
        <v>-0.60572079999999995</v>
      </c>
      <c r="F99" s="17">
        <v>-2.1994245000000001</v>
      </c>
      <c r="G99" s="17">
        <v>0</v>
      </c>
      <c r="H99" s="18">
        <v>1.0136939E-4</v>
      </c>
      <c r="I99" s="17">
        <v>8.2000000000000007E-3</v>
      </c>
      <c r="J99" s="17">
        <v>3420</v>
      </c>
      <c r="K99" s="17" t="s">
        <v>2166</v>
      </c>
    </row>
    <row r="100" spans="1:11" x14ac:dyDescent="0.25">
      <c r="A100" s="17" t="s">
        <v>2095</v>
      </c>
      <c r="B100" s="17" t="s">
        <v>947</v>
      </c>
      <c r="C100" s="17" t="s">
        <v>1999</v>
      </c>
      <c r="D100" s="17">
        <v>97</v>
      </c>
      <c r="E100" s="17">
        <v>-0.52289163999999999</v>
      </c>
      <c r="F100" s="17">
        <v>-2.1929289999999999</v>
      </c>
      <c r="G100" s="17">
        <v>0</v>
      </c>
      <c r="H100" s="18">
        <v>1.0762804E-4</v>
      </c>
      <c r="I100" s="17">
        <v>8.8000000000000005E-3</v>
      </c>
      <c r="J100" s="17">
        <v>5363</v>
      </c>
      <c r="K100" s="17" t="s">
        <v>2167</v>
      </c>
    </row>
    <row r="101" spans="1:11" x14ac:dyDescent="0.25">
      <c r="A101" s="17" t="s">
        <v>2095</v>
      </c>
      <c r="B101" s="17" t="s">
        <v>325</v>
      </c>
      <c r="C101" s="17" t="s">
        <v>1999</v>
      </c>
      <c r="D101" s="17">
        <v>57</v>
      </c>
      <c r="E101" s="17">
        <v>-0.57505565999999997</v>
      </c>
      <c r="F101" s="17">
        <v>-2.1899133000000002</v>
      </c>
      <c r="G101" s="17">
        <v>0</v>
      </c>
      <c r="H101" s="18">
        <v>1.1373378E-4</v>
      </c>
      <c r="I101" s="17">
        <v>9.4000000000000004E-3</v>
      </c>
      <c r="J101" s="17">
        <v>3102</v>
      </c>
      <c r="K101" s="17" t="s">
        <v>166</v>
      </c>
    </row>
    <row r="102" spans="1:11" x14ac:dyDescent="0.25">
      <c r="A102" s="17" t="s">
        <v>2095</v>
      </c>
      <c r="B102" s="17" t="s">
        <v>327</v>
      </c>
      <c r="C102" s="17" t="s">
        <v>1999</v>
      </c>
      <c r="D102" s="17">
        <v>129</v>
      </c>
      <c r="E102" s="17">
        <v>-0.49719207999999998</v>
      </c>
      <c r="F102" s="17">
        <v>-2.1898837000000002</v>
      </c>
      <c r="G102" s="17">
        <v>0</v>
      </c>
      <c r="H102" s="18">
        <v>1.1260770399999999E-4</v>
      </c>
      <c r="I102" s="17">
        <v>9.4000000000000004E-3</v>
      </c>
      <c r="J102" s="17">
        <v>3949</v>
      </c>
      <c r="K102" s="17" t="s">
        <v>816</v>
      </c>
    </row>
    <row r="103" spans="1:11" x14ac:dyDescent="0.25">
      <c r="A103" s="17" t="s">
        <v>2095</v>
      </c>
      <c r="B103" s="17" t="s">
        <v>85</v>
      </c>
      <c r="C103" s="17" t="s">
        <v>1999</v>
      </c>
      <c r="D103" s="17">
        <v>34</v>
      </c>
      <c r="E103" s="17">
        <v>-0.64349840000000003</v>
      </c>
      <c r="F103" s="17">
        <v>-2.1891645999999998</v>
      </c>
      <c r="G103" s="17">
        <v>0</v>
      </c>
      <c r="H103" s="18">
        <v>1.13833594E-4</v>
      </c>
      <c r="I103" s="17">
        <v>9.5999999999999992E-3</v>
      </c>
      <c r="J103" s="17">
        <v>3425</v>
      </c>
      <c r="K103" s="17" t="s">
        <v>2168</v>
      </c>
    </row>
    <row r="104" spans="1:11" x14ac:dyDescent="0.25">
      <c r="A104" s="17" t="s">
        <v>2095</v>
      </c>
      <c r="B104" s="17" t="s">
        <v>25</v>
      </c>
      <c r="C104" s="17" t="s">
        <v>1999</v>
      </c>
      <c r="D104" s="17">
        <v>33</v>
      </c>
      <c r="E104" s="17">
        <v>-0.64450103000000003</v>
      </c>
      <c r="F104" s="17">
        <v>-2.1890084999999999</v>
      </c>
      <c r="G104" s="17">
        <v>0</v>
      </c>
      <c r="H104" s="18">
        <v>1.1272841E-4</v>
      </c>
      <c r="I104" s="17">
        <v>9.5999999999999992E-3</v>
      </c>
      <c r="J104" s="17">
        <v>2160</v>
      </c>
      <c r="K104" s="17" t="s">
        <v>2169</v>
      </c>
    </row>
    <row r="105" spans="1:11" x14ac:dyDescent="0.25">
      <c r="A105" s="17" t="s">
        <v>2095</v>
      </c>
      <c r="B105" s="17" t="s">
        <v>113</v>
      </c>
      <c r="C105" s="17" t="s">
        <v>1999</v>
      </c>
      <c r="D105" s="17">
        <v>110</v>
      </c>
      <c r="E105" s="17">
        <v>-0.50682484999999999</v>
      </c>
      <c r="F105" s="17">
        <v>-2.1802807</v>
      </c>
      <c r="G105" s="17">
        <v>0</v>
      </c>
      <c r="H105" s="18">
        <v>1.348303E-4</v>
      </c>
      <c r="I105" s="17">
        <v>1.1599999999999999E-2</v>
      </c>
      <c r="J105" s="17">
        <v>3426</v>
      </c>
      <c r="K105" s="17" t="s">
        <v>2151</v>
      </c>
    </row>
    <row r="106" spans="1:11" x14ac:dyDescent="0.25">
      <c r="A106" s="17" t="s">
        <v>2095</v>
      </c>
      <c r="B106" s="17" t="s">
        <v>278</v>
      </c>
      <c r="C106" s="17" t="s">
        <v>1999</v>
      </c>
      <c r="D106" s="17">
        <v>268</v>
      </c>
      <c r="E106" s="17">
        <v>-0.44977355000000002</v>
      </c>
      <c r="F106" s="17">
        <v>-2.1758267999999998</v>
      </c>
      <c r="G106" s="17">
        <v>0</v>
      </c>
      <c r="H106" s="18">
        <v>1.5407336000000001E-4</v>
      </c>
      <c r="I106" s="17">
        <v>1.34E-2</v>
      </c>
      <c r="J106" s="17">
        <v>3211</v>
      </c>
      <c r="K106" s="17" t="s">
        <v>1565</v>
      </c>
    </row>
    <row r="107" spans="1:11" x14ac:dyDescent="0.25">
      <c r="A107" s="17" t="s">
        <v>2095</v>
      </c>
      <c r="B107" s="17" t="s">
        <v>2170</v>
      </c>
      <c r="C107" s="17" t="s">
        <v>1999</v>
      </c>
      <c r="D107" s="17">
        <v>34</v>
      </c>
      <c r="E107" s="17">
        <v>-0.64218090000000005</v>
      </c>
      <c r="F107" s="17">
        <v>-2.1749426999999999</v>
      </c>
      <c r="G107" s="17">
        <v>0</v>
      </c>
      <c r="H107" s="18">
        <v>1.5261984999999999E-4</v>
      </c>
      <c r="I107" s="17">
        <v>1.34E-2</v>
      </c>
      <c r="J107" s="17">
        <v>3793</v>
      </c>
      <c r="K107" s="17" t="s">
        <v>172</v>
      </c>
    </row>
    <row r="108" spans="1:11" x14ac:dyDescent="0.25">
      <c r="A108" s="17" t="s">
        <v>2095</v>
      </c>
      <c r="B108" s="17" t="s">
        <v>149</v>
      </c>
      <c r="C108" s="17" t="s">
        <v>1999</v>
      </c>
      <c r="D108" s="17">
        <v>48</v>
      </c>
      <c r="E108" s="17">
        <v>-0.59100353999999999</v>
      </c>
      <c r="F108" s="17">
        <v>-2.1719819999999999</v>
      </c>
      <c r="G108" s="17">
        <v>0</v>
      </c>
      <c r="H108" s="18">
        <v>1.6014265999999999E-4</v>
      </c>
      <c r="I108" s="17">
        <v>1.4200000000000001E-2</v>
      </c>
      <c r="J108" s="17">
        <v>3425</v>
      </c>
      <c r="K108" s="17" t="s">
        <v>2171</v>
      </c>
    </row>
    <row r="109" spans="1:11" x14ac:dyDescent="0.25">
      <c r="A109" s="17" t="s">
        <v>2095</v>
      </c>
      <c r="B109" s="17" t="s">
        <v>2172</v>
      </c>
      <c r="C109" s="17" t="s">
        <v>1999</v>
      </c>
      <c r="D109" s="17">
        <v>54</v>
      </c>
      <c r="E109" s="17">
        <v>-0.57946560000000003</v>
      </c>
      <c r="F109" s="17">
        <v>-2.1705730000000001</v>
      </c>
      <c r="G109" s="17">
        <v>0</v>
      </c>
      <c r="H109" s="18">
        <v>1.631174E-4</v>
      </c>
      <c r="I109" s="17">
        <v>1.46E-2</v>
      </c>
      <c r="J109" s="17">
        <v>3801</v>
      </c>
      <c r="K109" s="17" t="s">
        <v>2143</v>
      </c>
    </row>
    <row r="110" spans="1:11" x14ac:dyDescent="0.25">
      <c r="A110" s="17" t="s">
        <v>2095</v>
      </c>
      <c r="B110" s="17" t="s">
        <v>190</v>
      </c>
      <c r="C110" s="17" t="s">
        <v>1999</v>
      </c>
      <c r="D110" s="17">
        <v>125</v>
      </c>
      <c r="E110" s="17">
        <v>-0.49193134999999999</v>
      </c>
      <c r="F110" s="17">
        <v>-2.1704870000000001</v>
      </c>
      <c r="G110" s="17">
        <v>0</v>
      </c>
      <c r="H110" s="18">
        <v>1.616209E-4</v>
      </c>
      <c r="I110" s="17">
        <v>1.46E-2</v>
      </c>
      <c r="J110" s="17">
        <v>3559</v>
      </c>
      <c r="K110" s="17" t="s">
        <v>2173</v>
      </c>
    </row>
    <row r="111" spans="1:11" x14ac:dyDescent="0.25">
      <c r="A111" s="17" t="s">
        <v>2095</v>
      </c>
      <c r="B111" s="17" t="s">
        <v>249</v>
      </c>
      <c r="C111" s="17" t="s">
        <v>1999</v>
      </c>
      <c r="D111" s="17">
        <v>67</v>
      </c>
      <c r="E111" s="17">
        <v>-0.55161685000000005</v>
      </c>
      <c r="F111" s="17">
        <v>-2.1687338</v>
      </c>
      <c r="G111" s="17">
        <v>0</v>
      </c>
      <c r="H111" s="18">
        <v>1.6671789999999999E-4</v>
      </c>
      <c r="I111" s="17">
        <v>1.52E-2</v>
      </c>
      <c r="J111" s="17">
        <v>4437</v>
      </c>
      <c r="K111" s="17" t="s">
        <v>2104</v>
      </c>
    </row>
    <row r="112" spans="1:11" x14ac:dyDescent="0.25">
      <c r="A112" s="17" t="s">
        <v>2095</v>
      </c>
      <c r="B112" s="17" t="s">
        <v>1708</v>
      </c>
      <c r="C112" s="17" t="s">
        <v>1999</v>
      </c>
      <c r="D112" s="17">
        <v>50</v>
      </c>
      <c r="E112" s="17">
        <v>-0.5826384</v>
      </c>
      <c r="F112" s="17">
        <v>-2.1667510999999999</v>
      </c>
      <c r="G112" s="17">
        <v>0</v>
      </c>
      <c r="H112" s="18">
        <v>1.6959278000000001E-4</v>
      </c>
      <c r="I112" s="17">
        <v>1.5599999999999999E-2</v>
      </c>
      <c r="J112" s="17">
        <v>4437</v>
      </c>
      <c r="K112" s="17" t="s">
        <v>2174</v>
      </c>
    </row>
    <row r="113" spans="1:11" x14ac:dyDescent="0.25">
      <c r="A113" s="17" t="s">
        <v>2095</v>
      </c>
      <c r="B113" s="17" t="s">
        <v>305</v>
      </c>
      <c r="C113" s="17" t="s">
        <v>1999</v>
      </c>
      <c r="D113" s="17">
        <v>63</v>
      </c>
      <c r="E113" s="17">
        <v>-0.55332833999999997</v>
      </c>
      <c r="F113" s="17">
        <v>-2.1640009999999998</v>
      </c>
      <c r="G113" s="17">
        <v>0</v>
      </c>
      <c r="H113" s="18">
        <v>1.7873265999999999E-4</v>
      </c>
      <c r="I113" s="17">
        <v>1.66E-2</v>
      </c>
      <c r="J113" s="17">
        <v>4437</v>
      </c>
      <c r="K113" s="17" t="s">
        <v>2175</v>
      </c>
    </row>
    <row r="114" spans="1:11" x14ac:dyDescent="0.25">
      <c r="A114" s="17" t="s">
        <v>2095</v>
      </c>
      <c r="B114" s="17" t="s">
        <v>1744</v>
      </c>
      <c r="C114" s="17" t="s">
        <v>1999</v>
      </c>
      <c r="D114" s="17">
        <v>79</v>
      </c>
      <c r="E114" s="17">
        <v>-0.53253640000000002</v>
      </c>
      <c r="F114" s="17">
        <v>-2.1633464999999998</v>
      </c>
      <c r="G114" s="17">
        <v>0</v>
      </c>
      <c r="H114" s="18">
        <v>1.7927698000000001E-4</v>
      </c>
      <c r="I114" s="17">
        <v>1.6799999999999999E-2</v>
      </c>
      <c r="J114" s="17">
        <v>4437</v>
      </c>
      <c r="K114" s="17" t="s">
        <v>2104</v>
      </c>
    </row>
    <row r="115" spans="1:11" x14ac:dyDescent="0.25">
      <c r="A115" s="17" t="s">
        <v>2095</v>
      </c>
      <c r="B115" s="17" t="s">
        <v>818</v>
      </c>
      <c r="C115" s="17" t="s">
        <v>1999</v>
      </c>
      <c r="D115" s="17">
        <v>77</v>
      </c>
      <c r="E115" s="17">
        <v>-0.53487680000000004</v>
      </c>
      <c r="F115" s="17">
        <v>-2.1628276999999998</v>
      </c>
      <c r="G115" s="17">
        <v>0</v>
      </c>
      <c r="H115" s="18">
        <v>1.7979350000000001E-4</v>
      </c>
      <c r="I115" s="17">
        <v>1.7000000000000001E-2</v>
      </c>
      <c r="J115" s="17">
        <v>3559</v>
      </c>
      <c r="K115" s="17" t="s">
        <v>2176</v>
      </c>
    </row>
    <row r="116" spans="1:11" x14ac:dyDescent="0.25">
      <c r="A116" s="17" t="s">
        <v>2095</v>
      </c>
      <c r="B116" s="17" t="s">
        <v>15</v>
      </c>
      <c r="C116" s="17" t="s">
        <v>1999</v>
      </c>
      <c r="D116" s="17">
        <v>45</v>
      </c>
      <c r="E116" s="17">
        <v>-0.59073514000000005</v>
      </c>
      <c r="F116" s="17">
        <v>-2.1554601</v>
      </c>
      <c r="G116" s="17">
        <v>0</v>
      </c>
      <c r="H116" s="18">
        <v>2.0542459999999999E-4</v>
      </c>
      <c r="I116" s="17">
        <v>1.9599999999999999E-2</v>
      </c>
      <c r="J116" s="17">
        <v>4081</v>
      </c>
      <c r="K116" s="17" t="s">
        <v>1241</v>
      </c>
    </row>
    <row r="117" spans="1:11" x14ac:dyDescent="0.25">
      <c r="A117" s="17" t="s">
        <v>2095</v>
      </c>
      <c r="B117" s="17" t="s">
        <v>748</v>
      </c>
      <c r="C117" s="17" t="s">
        <v>1999</v>
      </c>
      <c r="D117" s="17">
        <v>62</v>
      </c>
      <c r="E117" s="17">
        <v>-0.55264550000000001</v>
      </c>
      <c r="F117" s="17">
        <v>-2.1554414999999998</v>
      </c>
      <c r="G117" s="17">
        <v>0</v>
      </c>
      <c r="H117" s="18">
        <v>2.0365368999999999E-4</v>
      </c>
      <c r="I117" s="17">
        <v>1.9599999999999999E-2</v>
      </c>
      <c r="J117" s="17">
        <v>4437</v>
      </c>
      <c r="K117" s="17" t="s">
        <v>2177</v>
      </c>
    </row>
    <row r="118" spans="1:11" x14ac:dyDescent="0.25">
      <c r="A118" s="17" t="s">
        <v>2095</v>
      </c>
      <c r="B118" s="17" t="s">
        <v>728</v>
      </c>
      <c r="C118" s="17" t="s">
        <v>1999</v>
      </c>
      <c r="D118" s="17">
        <v>153</v>
      </c>
      <c r="E118" s="17">
        <v>-0.47848126000000002</v>
      </c>
      <c r="F118" s="17">
        <v>-2.1521544000000001</v>
      </c>
      <c r="G118" s="17">
        <v>0</v>
      </c>
      <c r="H118" s="18">
        <v>2.1436797E-4</v>
      </c>
      <c r="I118" s="17">
        <v>2.0799999999999999E-2</v>
      </c>
      <c r="J118" s="17">
        <v>3381</v>
      </c>
      <c r="K118" s="17" t="s">
        <v>2178</v>
      </c>
    </row>
    <row r="119" spans="1:11" x14ac:dyDescent="0.25">
      <c r="A119" s="17" t="s">
        <v>2095</v>
      </c>
      <c r="B119" s="17" t="s">
        <v>892</v>
      </c>
      <c r="C119" s="17" t="s">
        <v>1999</v>
      </c>
      <c r="D119" s="17">
        <v>45</v>
      </c>
      <c r="E119" s="17">
        <v>-0.59157245999999997</v>
      </c>
      <c r="F119" s="17">
        <v>-2.1490073000000001</v>
      </c>
      <c r="G119" s="17">
        <v>0</v>
      </c>
      <c r="H119" s="18">
        <v>2.3499306E-4</v>
      </c>
      <c r="I119" s="17">
        <v>2.3E-2</v>
      </c>
      <c r="J119" s="17">
        <v>2908</v>
      </c>
      <c r="K119" s="17" t="s">
        <v>2179</v>
      </c>
    </row>
    <row r="120" spans="1:11" x14ac:dyDescent="0.25">
      <c r="A120" s="17" t="s">
        <v>2095</v>
      </c>
      <c r="B120" s="17" t="s">
        <v>2180</v>
      </c>
      <c r="C120" s="17" t="s">
        <v>1999</v>
      </c>
      <c r="D120" s="17">
        <v>182</v>
      </c>
      <c r="E120" s="17">
        <v>-0.46603134000000002</v>
      </c>
      <c r="F120" s="17">
        <v>-2.1473083000000002</v>
      </c>
      <c r="G120" s="17">
        <v>0</v>
      </c>
      <c r="H120" s="18">
        <v>2.3701456999999999E-4</v>
      </c>
      <c r="I120" s="17">
        <v>2.3400000000000001E-2</v>
      </c>
      <c r="J120" s="17">
        <v>3439</v>
      </c>
      <c r="K120" s="17" t="s">
        <v>790</v>
      </c>
    </row>
    <row r="121" spans="1:11" x14ac:dyDescent="0.25">
      <c r="A121" s="17" t="s">
        <v>2095</v>
      </c>
      <c r="B121" s="17" t="s">
        <v>159</v>
      </c>
      <c r="C121" s="17" t="s">
        <v>1999</v>
      </c>
      <c r="D121" s="17">
        <v>305</v>
      </c>
      <c r="E121" s="17">
        <v>-0.44005929999999999</v>
      </c>
      <c r="F121" s="17">
        <v>-2.1433939999999998</v>
      </c>
      <c r="G121" s="17">
        <v>0</v>
      </c>
      <c r="H121" s="18">
        <v>2.5317090000000003E-4</v>
      </c>
      <c r="I121" s="17">
        <v>2.52E-2</v>
      </c>
      <c r="J121" s="17">
        <v>3576</v>
      </c>
      <c r="K121" s="17" t="s">
        <v>2181</v>
      </c>
    </row>
    <row r="122" spans="1:11" x14ac:dyDescent="0.25">
      <c r="A122" s="17" t="s">
        <v>2095</v>
      </c>
      <c r="B122" s="17" t="s">
        <v>1492</v>
      </c>
      <c r="C122" s="17" t="s">
        <v>1999</v>
      </c>
      <c r="D122" s="17">
        <v>114</v>
      </c>
      <c r="E122" s="17">
        <v>-0.49531782000000002</v>
      </c>
      <c r="F122" s="17">
        <v>-2.1429396000000001</v>
      </c>
      <c r="G122" s="17">
        <v>0</v>
      </c>
      <c r="H122" s="18">
        <v>2.6310145E-4</v>
      </c>
      <c r="I122" s="17">
        <v>2.64E-2</v>
      </c>
      <c r="J122" s="17">
        <v>3205</v>
      </c>
      <c r="K122" s="17" t="s">
        <v>1518</v>
      </c>
    </row>
    <row r="123" spans="1:11" x14ac:dyDescent="0.25">
      <c r="A123" s="17" t="s">
        <v>2095</v>
      </c>
      <c r="B123" s="17" t="s">
        <v>903</v>
      </c>
      <c r="C123" s="17" t="s">
        <v>1999</v>
      </c>
      <c r="D123" s="17">
        <v>264</v>
      </c>
      <c r="E123" s="17">
        <v>-0.44418868</v>
      </c>
      <c r="F123" s="17">
        <v>-2.1414566000000002</v>
      </c>
      <c r="G123" s="17">
        <v>0</v>
      </c>
      <c r="H123" s="18">
        <v>2.6094490000000002E-4</v>
      </c>
      <c r="I123" s="17">
        <v>2.64E-2</v>
      </c>
      <c r="J123" s="17">
        <v>4130</v>
      </c>
      <c r="K123" s="17" t="s">
        <v>2182</v>
      </c>
    </row>
    <row r="124" spans="1:11" x14ac:dyDescent="0.25">
      <c r="A124" s="17" t="s">
        <v>2095</v>
      </c>
      <c r="B124" s="17" t="s">
        <v>245</v>
      </c>
      <c r="C124" s="17" t="s">
        <v>1999</v>
      </c>
      <c r="D124" s="17">
        <v>27</v>
      </c>
      <c r="E124" s="17">
        <v>-0.65823346000000005</v>
      </c>
      <c r="F124" s="17">
        <v>-2.1411053999999998</v>
      </c>
      <c r="G124" s="17">
        <v>0</v>
      </c>
      <c r="H124" s="18">
        <v>2.6079593E-4</v>
      </c>
      <c r="I124" s="17">
        <v>2.6599999999999999E-2</v>
      </c>
      <c r="J124" s="17">
        <v>1888</v>
      </c>
      <c r="K124" s="17" t="s">
        <v>330</v>
      </c>
    </row>
    <row r="125" spans="1:11" x14ac:dyDescent="0.25">
      <c r="A125" s="17" t="s">
        <v>2095</v>
      </c>
      <c r="B125" s="17" t="s">
        <v>2183</v>
      </c>
      <c r="C125" s="17" t="s">
        <v>1999</v>
      </c>
      <c r="D125" s="17">
        <v>285</v>
      </c>
      <c r="E125" s="17">
        <v>-0.44100758000000001</v>
      </c>
      <c r="F125" s="17">
        <v>-2.1389954000000002</v>
      </c>
      <c r="G125" s="17">
        <v>0</v>
      </c>
      <c r="H125" s="18">
        <v>2.6254659999999999E-4</v>
      </c>
      <c r="I125" s="17">
        <v>2.7E-2</v>
      </c>
      <c r="J125" s="17">
        <v>3190</v>
      </c>
      <c r="K125" s="17" t="s">
        <v>2184</v>
      </c>
    </row>
    <row r="126" spans="1:11" x14ac:dyDescent="0.25">
      <c r="A126" s="17" t="s">
        <v>2095</v>
      </c>
      <c r="B126" s="17" t="s">
        <v>2185</v>
      </c>
      <c r="C126" s="17" t="s">
        <v>1999</v>
      </c>
      <c r="D126" s="17">
        <v>32</v>
      </c>
      <c r="E126" s="17">
        <v>-0.63359770000000004</v>
      </c>
      <c r="F126" s="17">
        <v>-2.1360579999999998</v>
      </c>
      <c r="G126" s="17">
        <v>0</v>
      </c>
      <c r="H126" s="18">
        <v>2.7003998000000001E-4</v>
      </c>
      <c r="I126" s="17">
        <v>2.8000000000000001E-2</v>
      </c>
      <c r="J126" s="17">
        <v>4072</v>
      </c>
      <c r="K126" s="17" t="s">
        <v>2186</v>
      </c>
    </row>
    <row r="127" spans="1:11" x14ac:dyDescent="0.25">
      <c r="A127" s="17" t="s">
        <v>2095</v>
      </c>
      <c r="B127" s="17" t="s">
        <v>2187</v>
      </c>
      <c r="C127" s="17" t="s">
        <v>1999</v>
      </c>
      <c r="D127" s="17">
        <v>96</v>
      </c>
      <c r="E127" s="17">
        <v>-0.50672200000000001</v>
      </c>
      <c r="F127" s="17">
        <v>-2.1357522000000002</v>
      </c>
      <c r="G127" s="17">
        <v>0</v>
      </c>
      <c r="H127" s="18">
        <v>2.698213E-4</v>
      </c>
      <c r="I127" s="17">
        <v>2.8199999999999999E-2</v>
      </c>
      <c r="J127" s="17">
        <v>2267</v>
      </c>
      <c r="K127" s="17" t="s">
        <v>2188</v>
      </c>
    </row>
    <row r="128" spans="1:11" x14ac:dyDescent="0.25">
      <c r="A128" s="17" t="s">
        <v>2095</v>
      </c>
      <c r="B128" s="17" t="s">
        <v>1517</v>
      </c>
      <c r="C128" s="17" t="s">
        <v>1999</v>
      </c>
      <c r="D128" s="17">
        <v>50</v>
      </c>
      <c r="E128" s="17">
        <v>-0.57762400000000003</v>
      </c>
      <c r="F128" s="17">
        <v>-2.1354310000000001</v>
      </c>
      <c r="G128" s="17">
        <v>0</v>
      </c>
      <c r="H128" s="18">
        <v>2.6956997999999998E-4</v>
      </c>
      <c r="I128" s="17">
        <v>2.8400000000000002E-2</v>
      </c>
      <c r="J128" s="17">
        <v>4621</v>
      </c>
      <c r="K128" s="17" t="s">
        <v>2189</v>
      </c>
    </row>
    <row r="129" spans="1:11" x14ac:dyDescent="0.25">
      <c r="A129" s="17" t="s">
        <v>2095</v>
      </c>
      <c r="B129" s="17" t="s">
        <v>783</v>
      </c>
      <c r="C129" s="17" t="s">
        <v>1999</v>
      </c>
      <c r="D129" s="17">
        <v>378</v>
      </c>
      <c r="E129" s="17">
        <v>-0.42552146000000002</v>
      </c>
      <c r="F129" s="17">
        <v>-2.1351108999999999</v>
      </c>
      <c r="G129" s="17">
        <v>0</v>
      </c>
      <c r="H129" s="18">
        <v>2.6935111999999998E-4</v>
      </c>
      <c r="I129" s="17">
        <v>2.86E-2</v>
      </c>
      <c r="J129" s="17">
        <v>3362</v>
      </c>
      <c r="K129" s="17" t="s">
        <v>2190</v>
      </c>
    </row>
    <row r="130" spans="1:11" x14ac:dyDescent="0.25">
      <c r="A130" s="17" t="s">
        <v>2095</v>
      </c>
      <c r="B130" s="17" t="s">
        <v>69</v>
      </c>
      <c r="C130" s="17" t="s">
        <v>1999</v>
      </c>
      <c r="D130" s="17">
        <v>39</v>
      </c>
      <c r="E130" s="17">
        <v>-0.60850349999999997</v>
      </c>
      <c r="F130" s="17">
        <v>-2.1336211999999999</v>
      </c>
      <c r="G130" s="17">
        <v>0</v>
      </c>
      <c r="H130" s="18">
        <v>2.7665220000000002E-4</v>
      </c>
      <c r="I130" s="17">
        <v>2.9600000000000001E-2</v>
      </c>
      <c r="J130" s="17">
        <v>3748</v>
      </c>
      <c r="K130" s="17" t="s">
        <v>2191</v>
      </c>
    </row>
    <row r="131" spans="1:11" x14ac:dyDescent="0.25">
      <c r="A131" s="17" t="s">
        <v>2095</v>
      </c>
      <c r="B131" s="17" t="s">
        <v>1053</v>
      </c>
      <c r="C131" s="17" t="s">
        <v>1999</v>
      </c>
      <c r="D131" s="17">
        <v>45</v>
      </c>
      <c r="E131" s="17">
        <v>-0.5866323</v>
      </c>
      <c r="F131" s="17">
        <v>-2.1332154000000001</v>
      </c>
      <c r="G131" s="17">
        <v>0</v>
      </c>
      <c r="H131" s="18">
        <v>2.7633650000000003E-4</v>
      </c>
      <c r="I131" s="17">
        <v>2.98E-2</v>
      </c>
      <c r="J131" s="17">
        <v>4725</v>
      </c>
      <c r="K131" s="17" t="s">
        <v>2192</v>
      </c>
    </row>
    <row r="132" spans="1:11" x14ac:dyDescent="0.25">
      <c r="A132" s="17" t="s">
        <v>2095</v>
      </c>
      <c r="B132" s="17" t="s">
        <v>284</v>
      </c>
      <c r="C132" s="17" t="s">
        <v>1999</v>
      </c>
      <c r="D132" s="17">
        <v>54</v>
      </c>
      <c r="E132" s="17">
        <v>-0.56545670000000003</v>
      </c>
      <c r="F132" s="17">
        <v>-2.132514</v>
      </c>
      <c r="G132" s="17">
        <v>0</v>
      </c>
      <c r="H132" s="18">
        <v>2.8165797000000002E-4</v>
      </c>
      <c r="I132" s="17">
        <v>3.0599999999999999E-2</v>
      </c>
      <c r="J132" s="17">
        <v>4437</v>
      </c>
      <c r="K132" s="17" t="s">
        <v>2160</v>
      </c>
    </row>
    <row r="133" spans="1:11" x14ac:dyDescent="0.25">
      <c r="A133" s="17" t="s">
        <v>2095</v>
      </c>
      <c r="B133" s="17" t="s">
        <v>1552</v>
      </c>
      <c r="C133" s="17" t="s">
        <v>1999</v>
      </c>
      <c r="D133" s="17">
        <v>29</v>
      </c>
      <c r="E133" s="17">
        <v>-0.64370954000000002</v>
      </c>
      <c r="F133" s="17">
        <v>-2.1292892000000001</v>
      </c>
      <c r="G133" s="17">
        <v>0</v>
      </c>
      <c r="H133" s="18">
        <v>2.9251186E-4</v>
      </c>
      <c r="I133" s="17">
        <v>3.2000000000000001E-2</v>
      </c>
      <c r="J133" s="17">
        <v>2345</v>
      </c>
      <c r="K133" s="17" t="s">
        <v>2193</v>
      </c>
    </row>
    <row r="134" spans="1:11" x14ac:dyDescent="0.25">
      <c r="A134" s="17" t="s">
        <v>2095</v>
      </c>
      <c r="B134" s="17" t="s">
        <v>2194</v>
      </c>
      <c r="C134" s="17" t="s">
        <v>1999</v>
      </c>
      <c r="D134" s="17">
        <v>382</v>
      </c>
      <c r="E134" s="17">
        <v>-0.42421367999999998</v>
      </c>
      <c r="F134" s="17">
        <v>-2.1282458000000002</v>
      </c>
      <c r="G134" s="17">
        <v>0</v>
      </c>
      <c r="H134" s="18">
        <v>2.9576770000000002E-4</v>
      </c>
      <c r="I134" s="17">
        <v>3.2399999999999998E-2</v>
      </c>
      <c r="J134" s="17">
        <v>3566</v>
      </c>
      <c r="K134" s="17" t="s">
        <v>2195</v>
      </c>
    </row>
    <row r="135" spans="1:11" x14ac:dyDescent="0.25">
      <c r="A135" s="17" t="s">
        <v>2095</v>
      </c>
      <c r="B135" s="17" t="s">
        <v>672</v>
      </c>
      <c r="C135" s="17" t="s">
        <v>1999</v>
      </c>
      <c r="D135" s="17">
        <v>55</v>
      </c>
      <c r="E135" s="17">
        <v>-0.55982726999999999</v>
      </c>
      <c r="F135" s="17">
        <v>-2.1280793999999998</v>
      </c>
      <c r="G135" s="17">
        <v>0</v>
      </c>
      <c r="H135" s="18">
        <v>2.9716094000000002E-4</v>
      </c>
      <c r="I135" s="17">
        <v>3.2800000000000003E-2</v>
      </c>
      <c r="J135" s="17">
        <v>2860</v>
      </c>
      <c r="K135" s="17" t="s">
        <v>2196</v>
      </c>
    </row>
    <row r="136" spans="1:11" x14ac:dyDescent="0.25">
      <c r="A136" s="17" t="s">
        <v>2095</v>
      </c>
      <c r="B136" s="17" t="s">
        <v>2197</v>
      </c>
      <c r="C136" s="17" t="s">
        <v>1999</v>
      </c>
      <c r="D136" s="17">
        <v>34</v>
      </c>
      <c r="E136" s="17">
        <v>-0.62437737000000004</v>
      </c>
      <c r="F136" s="17">
        <v>-2.1255782000000001</v>
      </c>
      <c r="G136" s="17">
        <v>0</v>
      </c>
      <c r="H136" s="18">
        <v>3.1647252000000002E-4</v>
      </c>
      <c r="I136" s="17">
        <v>3.5000000000000003E-2</v>
      </c>
      <c r="J136" s="17">
        <v>3024</v>
      </c>
      <c r="K136" s="17" t="s">
        <v>333</v>
      </c>
    </row>
    <row r="137" spans="1:11" x14ac:dyDescent="0.25">
      <c r="A137" s="17" t="s">
        <v>2095</v>
      </c>
      <c r="B137" s="17" t="s">
        <v>2198</v>
      </c>
      <c r="C137" s="17" t="s">
        <v>1999</v>
      </c>
      <c r="D137" s="17">
        <v>111</v>
      </c>
      <c r="E137" s="17">
        <v>-0.49477014000000002</v>
      </c>
      <c r="F137" s="17">
        <v>-2.1234803000000002</v>
      </c>
      <c r="G137" s="17">
        <v>0</v>
      </c>
      <c r="H137" s="18">
        <v>3.2656379999999999E-4</v>
      </c>
      <c r="I137" s="17">
        <v>3.6200000000000003E-2</v>
      </c>
      <c r="J137" s="17">
        <v>4060</v>
      </c>
      <c r="K137" s="17" t="s">
        <v>826</v>
      </c>
    </row>
    <row r="138" spans="1:11" x14ac:dyDescent="0.25">
      <c r="A138" s="17" t="s">
        <v>2095</v>
      </c>
      <c r="B138" s="17" t="s">
        <v>1124</v>
      </c>
      <c r="C138" s="17" t="s">
        <v>1999</v>
      </c>
      <c r="D138" s="17">
        <v>84</v>
      </c>
      <c r="E138" s="17">
        <v>-0.51457626000000001</v>
      </c>
      <c r="F138" s="17">
        <v>-2.1198754000000002</v>
      </c>
      <c r="G138" s="17">
        <v>0</v>
      </c>
      <c r="H138" s="18">
        <v>3.48964E-4</v>
      </c>
      <c r="I138" s="17">
        <v>3.9E-2</v>
      </c>
      <c r="J138" s="17">
        <v>3952</v>
      </c>
      <c r="K138" s="17" t="s">
        <v>611</v>
      </c>
    </row>
    <row r="139" spans="1:11" x14ac:dyDescent="0.25">
      <c r="A139" s="17" t="s">
        <v>2095</v>
      </c>
      <c r="B139" s="17" t="s">
        <v>698</v>
      </c>
      <c r="C139" s="17" t="s">
        <v>1999</v>
      </c>
      <c r="D139" s="17">
        <v>431</v>
      </c>
      <c r="E139" s="17">
        <v>-0.41757603999999998</v>
      </c>
      <c r="F139" s="17">
        <v>-2.1159927999999999</v>
      </c>
      <c r="G139" s="17">
        <v>0</v>
      </c>
      <c r="H139" s="18">
        <v>3.7297182000000002E-4</v>
      </c>
      <c r="I139" s="17">
        <v>4.2000000000000003E-2</v>
      </c>
      <c r="J139" s="17">
        <v>4565</v>
      </c>
      <c r="K139" s="17" t="s">
        <v>2199</v>
      </c>
    </row>
    <row r="140" spans="1:11" x14ac:dyDescent="0.25">
      <c r="A140" s="17" t="s">
        <v>2095</v>
      </c>
      <c r="B140" s="17" t="s">
        <v>1635</v>
      </c>
      <c r="C140" s="17" t="s">
        <v>1999</v>
      </c>
      <c r="D140" s="17">
        <v>51</v>
      </c>
      <c r="E140" s="17">
        <v>-0.56590337000000002</v>
      </c>
      <c r="F140" s="17">
        <v>-2.1118926999999998</v>
      </c>
      <c r="G140" s="17">
        <v>0</v>
      </c>
      <c r="H140" s="18">
        <v>4.0525012000000002E-4</v>
      </c>
      <c r="I140" s="17">
        <v>4.58E-2</v>
      </c>
      <c r="J140" s="17">
        <v>4437</v>
      </c>
      <c r="K140" s="17" t="s">
        <v>2175</v>
      </c>
    </row>
    <row r="141" spans="1:11" x14ac:dyDescent="0.25">
      <c r="A141" s="17" t="s">
        <v>2095</v>
      </c>
      <c r="B141" s="17" t="s">
        <v>192</v>
      </c>
      <c r="C141" s="17" t="s">
        <v>1999</v>
      </c>
      <c r="D141" s="17">
        <v>72</v>
      </c>
      <c r="E141" s="17">
        <v>-0.52885455000000003</v>
      </c>
      <c r="F141" s="17">
        <v>-2.1072926999999999</v>
      </c>
      <c r="G141" s="17">
        <v>0</v>
      </c>
      <c r="H141" s="18">
        <v>4.3011192000000001E-4</v>
      </c>
      <c r="I141" s="17">
        <v>4.8599999999999997E-2</v>
      </c>
      <c r="J141" s="17">
        <v>2990</v>
      </c>
      <c r="K141" s="17" t="s">
        <v>523</v>
      </c>
    </row>
    <row r="142" spans="1:11" x14ac:dyDescent="0.25">
      <c r="A142" s="17" t="s">
        <v>2095</v>
      </c>
      <c r="B142" s="17" t="s">
        <v>200</v>
      </c>
      <c r="C142" s="17" t="s">
        <v>1999</v>
      </c>
      <c r="D142" s="17">
        <v>43</v>
      </c>
      <c r="E142" s="17">
        <v>-0.58667519999999995</v>
      </c>
      <c r="F142" s="17">
        <v>-2.1050656000000001</v>
      </c>
      <c r="G142" s="17">
        <v>0</v>
      </c>
      <c r="H142" s="18">
        <v>4.4429305000000003E-4</v>
      </c>
      <c r="I142" s="17">
        <v>5.0599999999999999E-2</v>
      </c>
      <c r="J142" s="17">
        <v>3748</v>
      </c>
      <c r="K142" s="17" t="s">
        <v>2200</v>
      </c>
    </row>
    <row r="143" spans="1:11" x14ac:dyDescent="0.25">
      <c r="A143" s="17" t="s">
        <v>2095</v>
      </c>
      <c r="B143" s="17" t="s">
        <v>808</v>
      </c>
      <c r="C143" s="17" t="s">
        <v>1999</v>
      </c>
      <c r="D143" s="17">
        <v>128</v>
      </c>
      <c r="E143" s="17">
        <v>-0.47927067000000001</v>
      </c>
      <c r="F143" s="17">
        <v>-2.103863</v>
      </c>
      <c r="G143" s="17">
        <v>0</v>
      </c>
      <c r="H143" s="18">
        <v>4.4790603000000002E-4</v>
      </c>
      <c r="I143" s="17">
        <v>5.1400000000000001E-2</v>
      </c>
      <c r="J143" s="17">
        <v>3554</v>
      </c>
      <c r="K143" s="17" t="s">
        <v>478</v>
      </c>
    </row>
    <row r="144" spans="1:11" x14ac:dyDescent="0.25">
      <c r="A144" s="17" t="s">
        <v>2095</v>
      </c>
      <c r="B144" s="17" t="s">
        <v>161</v>
      </c>
      <c r="C144" s="17" t="s">
        <v>1999</v>
      </c>
      <c r="D144" s="17">
        <v>40</v>
      </c>
      <c r="E144" s="17">
        <v>-0.59791899999999998</v>
      </c>
      <c r="F144" s="17">
        <v>-2.1017885000000001</v>
      </c>
      <c r="G144" s="17">
        <v>0</v>
      </c>
      <c r="H144" s="18">
        <v>4.4986286000000002E-4</v>
      </c>
      <c r="I144" s="17">
        <v>5.1999999999999998E-2</v>
      </c>
      <c r="J144" s="17">
        <v>2241</v>
      </c>
      <c r="K144" s="17" t="s">
        <v>2201</v>
      </c>
    </row>
    <row r="145" spans="1:11" x14ac:dyDescent="0.25">
      <c r="A145" s="17" t="s">
        <v>2095</v>
      </c>
      <c r="B145" s="17" t="s">
        <v>716</v>
      </c>
      <c r="C145" s="17" t="s">
        <v>1999</v>
      </c>
      <c r="D145" s="17">
        <v>24</v>
      </c>
      <c r="E145" s="17">
        <v>-0.66858006000000003</v>
      </c>
      <c r="F145" s="17">
        <v>-2.0978658000000001</v>
      </c>
      <c r="G145" s="17">
        <v>0</v>
      </c>
      <c r="H145" s="18">
        <v>4.7694856999999999E-4</v>
      </c>
      <c r="I145" s="17">
        <v>5.5399999999999998E-2</v>
      </c>
      <c r="J145" s="17">
        <v>3425</v>
      </c>
      <c r="K145" s="17" t="s">
        <v>2110</v>
      </c>
    </row>
    <row r="146" spans="1:11" x14ac:dyDescent="0.25">
      <c r="A146" s="17" t="s">
        <v>2095</v>
      </c>
      <c r="B146" s="17" t="s">
        <v>231</v>
      </c>
      <c r="C146" s="17" t="s">
        <v>1999</v>
      </c>
      <c r="D146" s="17">
        <v>39</v>
      </c>
      <c r="E146" s="17">
        <v>-0.59599595999999999</v>
      </c>
      <c r="F146" s="17">
        <v>-2.0974073</v>
      </c>
      <c r="G146" s="17">
        <v>0</v>
      </c>
      <c r="H146" s="18">
        <v>4.8034249999999998E-4</v>
      </c>
      <c r="I146" s="17">
        <v>5.62E-2</v>
      </c>
      <c r="J146" s="17">
        <v>3793</v>
      </c>
      <c r="K146" s="17" t="s">
        <v>1104</v>
      </c>
    </row>
    <row r="147" spans="1:11" x14ac:dyDescent="0.25">
      <c r="A147" s="17" t="s">
        <v>2095</v>
      </c>
      <c r="B147" s="17" t="s">
        <v>652</v>
      </c>
      <c r="C147" s="17" t="s">
        <v>1999</v>
      </c>
      <c r="D147" s="17">
        <v>19</v>
      </c>
      <c r="E147" s="17">
        <v>-0.71102240000000005</v>
      </c>
      <c r="F147" s="17">
        <v>-2.0965943</v>
      </c>
      <c r="G147" s="18">
        <v>7.9365079999999997E-4</v>
      </c>
      <c r="H147" s="18">
        <v>4.8041312000000002E-4</v>
      </c>
      <c r="I147" s="17">
        <v>5.6599999999999998E-2</v>
      </c>
      <c r="J147" s="17">
        <v>3157</v>
      </c>
      <c r="K147" s="17" t="s">
        <v>2202</v>
      </c>
    </row>
    <row r="148" spans="1:11" x14ac:dyDescent="0.25">
      <c r="A148" s="17" t="s">
        <v>2095</v>
      </c>
      <c r="B148" s="17" t="s">
        <v>111</v>
      </c>
      <c r="C148" s="17" t="s">
        <v>1999</v>
      </c>
      <c r="D148" s="17">
        <v>87</v>
      </c>
      <c r="E148" s="17">
        <v>-0.51060810000000001</v>
      </c>
      <c r="F148" s="17">
        <v>-2.09477</v>
      </c>
      <c r="G148" s="17">
        <v>0</v>
      </c>
      <c r="H148" s="18">
        <v>4.9520849999999997E-4</v>
      </c>
      <c r="I148" s="17">
        <v>5.8599999999999999E-2</v>
      </c>
      <c r="J148" s="17">
        <v>3436</v>
      </c>
      <c r="K148" s="17" t="s">
        <v>661</v>
      </c>
    </row>
    <row r="149" spans="1:11" x14ac:dyDescent="0.25">
      <c r="A149" s="17" t="s">
        <v>2095</v>
      </c>
      <c r="B149" s="17" t="s">
        <v>2203</v>
      </c>
      <c r="C149" s="17" t="s">
        <v>1999</v>
      </c>
      <c r="D149" s="17">
        <v>22</v>
      </c>
      <c r="E149" s="17">
        <v>-0.67982569999999998</v>
      </c>
      <c r="F149" s="17">
        <v>-2.0920892000000002</v>
      </c>
      <c r="G149" s="17">
        <v>0</v>
      </c>
      <c r="H149" s="18">
        <v>5.1137109999999997E-4</v>
      </c>
      <c r="I149" s="17">
        <v>6.0999999999999999E-2</v>
      </c>
      <c r="J149" s="17">
        <v>1376</v>
      </c>
      <c r="K149" s="17" t="s">
        <v>1001</v>
      </c>
    </row>
    <row r="150" spans="1:11" x14ac:dyDescent="0.25">
      <c r="A150" s="17" t="s">
        <v>2095</v>
      </c>
      <c r="B150" s="17" t="s">
        <v>214</v>
      </c>
      <c r="C150" s="17" t="s">
        <v>1999</v>
      </c>
      <c r="D150" s="17">
        <v>107</v>
      </c>
      <c r="E150" s="17">
        <v>-0.48640784999999997</v>
      </c>
      <c r="F150" s="17">
        <v>-2.0878472000000001</v>
      </c>
      <c r="G150" s="17">
        <v>0</v>
      </c>
      <c r="H150" s="18">
        <v>5.4530473000000005E-4</v>
      </c>
      <c r="I150" s="17">
        <v>6.54E-2</v>
      </c>
      <c r="J150" s="17">
        <v>4506</v>
      </c>
      <c r="K150" s="17" t="s">
        <v>2204</v>
      </c>
    </row>
    <row r="151" spans="1:11" x14ac:dyDescent="0.25">
      <c r="A151" s="17" t="s">
        <v>2095</v>
      </c>
      <c r="B151" s="17" t="s">
        <v>2205</v>
      </c>
      <c r="C151" s="17" t="s">
        <v>1999</v>
      </c>
      <c r="D151" s="17">
        <v>38</v>
      </c>
      <c r="E151" s="17">
        <v>-0.59968540000000004</v>
      </c>
      <c r="F151" s="17">
        <v>-2.0859535</v>
      </c>
      <c r="G151" s="17">
        <v>0</v>
      </c>
      <c r="H151" s="18">
        <v>5.6102069999999999E-4</v>
      </c>
      <c r="I151" s="17">
        <v>6.7799999999999999E-2</v>
      </c>
      <c r="J151" s="17">
        <v>2141</v>
      </c>
      <c r="K151" s="17" t="s">
        <v>856</v>
      </c>
    </row>
    <row r="152" spans="1:11" x14ac:dyDescent="0.25">
      <c r="A152" s="17" t="s">
        <v>2095</v>
      </c>
      <c r="B152" s="17" t="s">
        <v>931</v>
      </c>
      <c r="C152" s="17" t="s">
        <v>1999</v>
      </c>
      <c r="D152" s="17">
        <v>72</v>
      </c>
      <c r="E152" s="17">
        <v>-0.5252597</v>
      </c>
      <c r="F152" s="17">
        <v>-2.0818056999999999</v>
      </c>
      <c r="G152" s="17">
        <v>0</v>
      </c>
      <c r="H152" s="18">
        <v>5.7973639999999999E-4</v>
      </c>
      <c r="I152" s="17">
        <v>7.0400000000000004E-2</v>
      </c>
      <c r="J152" s="17">
        <v>5317</v>
      </c>
      <c r="K152" s="17" t="s">
        <v>2206</v>
      </c>
    </row>
    <row r="153" spans="1:11" x14ac:dyDescent="0.25">
      <c r="A153" s="17" t="s">
        <v>2095</v>
      </c>
      <c r="B153" s="17" t="s">
        <v>2207</v>
      </c>
      <c r="C153" s="17" t="s">
        <v>1999</v>
      </c>
      <c r="D153" s="17">
        <v>42</v>
      </c>
      <c r="E153" s="17">
        <v>-0.57929766000000005</v>
      </c>
      <c r="F153" s="17">
        <v>-2.0788530000000001</v>
      </c>
      <c r="G153" s="17">
        <v>0</v>
      </c>
      <c r="H153" s="18">
        <v>6.1256747000000002E-4</v>
      </c>
      <c r="I153" s="17">
        <v>7.4800000000000005E-2</v>
      </c>
      <c r="J153" s="17">
        <v>4543</v>
      </c>
      <c r="K153" s="17" t="s">
        <v>2208</v>
      </c>
    </row>
    <row r="154" spans="1:11" x14ac:dyDescent="0.25">
      <c r="A154" s="17" t="s">
        <v>2095</v>
      </c>
      <c r="B154" s="17" t="s">
        <v>167</v>
      </c>
      <c r="C154" s="17" t="s">
        <v>1999</v>
      </c>
      <c r="D154" s="17">
        <v>70</v>
      </c>
      <c r="E154" s="17">
        <v>-0.52306929999999996</v>
      </c>
      <c r="F154" s="17">
        <v>-2.0787854000000001</v>
      </c>
      <c r="G154" s="17">
        <v>0</v>
      </c>
      <c r="H154" s="18">
        <v>6.1011284999999997E-4</v>
      </c>
      <c r="I154" s="17">
        <v>7.4999999999999997E-2</v>
      </c>
      <c r="J154" s="17">
        <v>4437</v>
      </c>
      <c r="K154" s="17" t="s">
        <v>1687</v>
      </c>
    </row>
    <row r="155" spans="1:11" x14ac:dyDescent="0.25">
      <c r="A155" s="17" t="s">
        <v>2095</v>
      </c>
      <c r="B155" s="17" t="s">
        <v>1465</v>
      </c>
      <c r="C155" s="17" t="s">
        <v>1999</v>
      </c>
      <c r="D155" s="17">
        <v>102</v>
      </c>
      <c r="E155" s="17">
        <v>-0.49122559999999998</v>
      </c>
      <c r="F155" s="17">
        <v>-2.0772466999999999</v>
      </c>
      <c r="G155" s="17">
        <v>0</v>
      </c>
      <c r="H155" s="18">
        <v>6.218075E-4</v>
      </c>
      <c r="I155" s="17">
        <v>7.6999999999999999E-2</v>
      </c>
      <c r="J155" s="17">
        <v>3964</v>
      </c>
      <c r="K155" s="17" t="s">
        <v>230</v>
      </c>
    </row>
    <row r="156" spans="1:11" x14ac:dyDescent="0.25">
      <c r="A156" s="17" t="s">
        <v>2095</v>
      </c>
      <c r="B156" s="17" t="s">
        <v>1564</v>
      </c>
      <c r="C156" s="17" t="s">
        <v>1999</v>
      </c>
      <c r="D156" s="17">
        <v>38</v>
      </c>
      <c r="E156" s="17">
        <v>-0.59394723000000005</v>
      </c>
      <c r="F156" s="17">
        <v>-2.0771321999999999</v>
      </c>
      <c r="G156" s="17">
        <v>0</v>
      </c>
      <c r="H156" s="18">
        <v>6.1779586000000001E-4</v>
      </c>
      <c r="I156" s="17">
        <v>7.6999999999999999E-2</v>
      </c>
      <c r="J156" s="17">
        <v>3157</v>
      </c>
      <c r="K156" s="17" t="s">
        <v>369</v>
      </c>
    </row>
    <row r="157" spans="1:11" x14ac:dyDescent="0.25">
      <c r="A157" s="17" t="s">
        <v>2095</v>
      </c>
      <c r="B157" s="17" t="s">
        <v>265</v>
      </c>
      <c r="C157" s="17" t="s">
        <v>1999</v>
      </c>
      <c r="D157" s="17">
        <v>72</v>
      </c>
      <c r="E157" s="17">
        <v>-0.51875883</v>
      </c>
      <c r="F157" s="17">
        <v>-2.0769061999999998</v>
      </c>
      <c r="G157" s="17">
        <v>0</v>
      </c>
      <c r="H157" s="18">
        <v>6.1692490000000001E-4</v>
      </c>
      <c r="I157" s="17">
        <v>7.7399999999999997E-2</v>
      </c>
      <c r="J157" s="17">
        <v>2106</v>
      </c>
      <c r="K157" s="17" t="s">
        <v>2209</v>
      </c>
    </row>
    <row r="158" spans="1:11" x14ac:dyDescent="0.25">
      <c r="A158" s="17" t="s">
        <v>2095</v>
      </c>
      <c r="B158" s="17" t="s">
        <v>1580</v>
      </c>
      <c r="C158" s="17" t="s">
        <v>1999</v>
      </c>
      <c r="D158" s="17">
        <v>117</v>
      </c>
      <c r="E158" s="17">
        <v>-0.47847267999999998</v>
      </c>
      <c r="F158" s="17">
        <v>-2.0749943000000002</v>
      </c>
      <c r="G158" s="17">
        <v>0</v>
      </c>
      <c r="H158" s="18">
        <v>6.3301519999999997E-4</v>
      </c>
      <c r="I158" s="17">
        <v>7.9200000000000007E-2</v>
      </c>
      <c r="J158" s="17">
        <v>3464</v>
      </c>
      <c r="K158" s="17" t="s">
        <v>2210</v>
      </c>
    </row>
    <row r="159" spans="1:11" x14ac:dyDescent="0.25">
      <c r="A159" s="17" t="s">
        <v>2095</v>
      </c>
      <c r="B159" s="17" t="s">
        <v>175</v>
      </c>
      <c r="C159" s="17" t="s">
        <v>1999</v>
      </c>
      <c r="D159" s="17">
        <v>37</v>
      </c>
      <c r="E159" s="17">
        <v>-0.59534889999999996</v>
      </c>
      <c r="F159" s="17">
        <v>-2.0727057000000002</v>
      </c>
      <c r="G159" s="17">
        <v>0</v>
      </c>
      <c r="H159" s="18">
        <v>6.504557E-4</v>
      </c>
      <c r="I159" s="17">
        <v>8.1799999999999998E-2</v>
      </c>
      <c r="J159" s="17">
        <v>3425</v>
      </c>
      <c r="K159" s="17" t="s">
        <v>604</v>
      </c>
    </row>
    <row r="160" spans="1:11" x14ac:dyDescent="0.25">
      <c r="A160" s="17" t="s">
        <v>2095</v>
      </c>
      <c r="B160" s="17" t="s">
        <v>55</v>
      </c>
      <c r="C160" s="17" t="s">
        <v>1999</v>
      </c>
      <c r="D160" s="17">
        <v>126</v>
      </c>
      <c r="E160" s="17">
        <v>-0.47146450000000001</v>
      </c>
      <c r="F160" s="17">
        <v>-2.071504</v>
      </c>
      <c r="G160" s="17">
        <v>0</v>
      </c>
      <c r="H160" s="18">
        <v>6.5863632999999997E-4</v>
      </c>
      <c r="I160" s="17">
        <v>8.3400000000000002E-2</v>
      </c>
      <c r="J160" s="17">
        <v>3825</v>
      </c>
      <c r="K160" s="17" t="s">
        <v>2211</v>
      </c>
    </row>
    <row r="161" spans="1:11" x14ac:dyDescent="0.25">
      <c r="A161" s="17" t="s">
        <v>2095</v>
      </c>
      <c r="B161" s="17" t="s">
        <v>2212</v>
      </c>
      <c r="C161" s="17" t="s">
        <v>1999</v>
      </c>
      <c r="D161" s="17">
        <v>16</v>
      </c>
      <c r="E161" s="17">
        <v>-0.7402917</v>
      </c>
      <c r="F161" s="17">
        <v>-2.0694563000000001</v>
      </c>
      <c r="G161" s="18">
        <v>4.1841004999999999E-4</v>
      </c>
      <c r="H161" s="18">
        <v>6.7420513000000001E-4</v>
      </c>
      <c r="I161" s="17">
        <v>8.5800000000000001E-2</v>
      </c>
      <c r="J161" s="17">
        <v>2947</v>
      </c>
      <c r="K161" s="17" t="s">
        <v>2213</v>
      </c>
    </row>
    <row r="162" spans="1:11" x14ac:dyDescent="0.25">
      <c r="A162" s="17" t="s">
        <v>2095</v>
      </c>
      <c r="B162" s="17" t="s">
        <v>204</v>
      </c>
      <c r="C162" s="17" t="s">
        <v>1999</v>
      </c>
      <c r="D162" s="17">
        <v>310</v>
      </c>
      <c r="E162" s="17">
        <v>-0.42164853000000002</v>
      </c>
      <c r="F162" s="17">
        <v>-2.0657535</v>
      </c>
      <c r="G162" s="17">
        <v>0</v>
      </c>
      <c r="H162" s="18">
        <v>7.0755999999999998E-4</v>
      </c>
      <c r="I162" s="17">
        <v>9.0399999999999994E-2</v>
      </c>
      <c r="J162" s="17">
        <v>3549</v>
      </c>
      <c r="K162" s="17" t="s">
        <v>2214</v>
      </c>
    </row>
    <row r="163" spans="1:11" x14ac:dyDescent="0.25">
      <c r="A163" s="17" t="s">
        <v>2095</v>
      </c>
      <c r="B163" s="17" t="s">
        <v>621</v>
      </c>
      <c r="C163" s="17" t="s">
        <v>1999</v>
      </c>
      <c r="D163" s="17">
        <v>53</v>
      </c>
      <c r="E163" s="17">
        <v>-0.55275076999999995</v>
      </c>
      <c r="F163" s="17">
        <v>-2.0655060000000001</v>
      </c>
      <c r="G163" s="18">
        <v>4.1135336999999998E-4</v>
      </c>
      <c r="H163" s="18">
        <v>7.0622719999999999E-4</v>
      </c>
      <c r="I163" s="17">
        <v>9.0800000000000006E-2</v>
      </c>
      <c r="J163" s="17">
        <v>3593</v>
      </c>
      <c r="K163" s="17" t="s">
        <v>2215</v>
      </c>
    </row>
    <row r="164" spans="1:11" x14ac:dyDescent="0.25">
      <c r="A164" s="17" t="s">
        <v>2095</v>
      </c>
      <c r="B164" s="17" t="s">
        <v>1115</v>
      </c>
      <c r="C164" s="17" t="s">
        <v>1999</v>
      </c>
      <c r="D164" s="17">
        <v>51</v>
      </c>
      <c r="E164" s="17">
        <v>-0.5565869</v>
      </c>
      <c r="F164" s="17">
        <v>-2.0649915000000001</v>
      </c>
      <c r="G164" s="17">
        <v>0</v>
      </c>
      <c r="H164" s="18">
        <v>7.0488883999999998E-4</v>
      </c>
      <c r="I164" s="17">
        <v>9.1200000000000003E-2</v>
      </c>
      <c r="J164" s="17">
        <v>4722</v>
      </c>
      <c r="K164" s="17" t="s">
        <v>679</v>
      </c>
    </row>
    <row r="165" spans="1:11" x14ac:dyDescent="0.25">
      <c r="A165" s="17" t="s">
        <v>2095</v>
      </c>
      <c r="B165" s="17" t="s">
        <v>2216</v>
      </c>
      <c r="C165" s="17" t="s">
        <v>1999</v>
      </c>
      <c r="D165" s="17">
        <v>175</v>
      </c>
      <c r="E165" s="17">
        <v>-0.44968154999999999</v>
      </c>
      <c r="F165" s="17">
        <v>-2.064705</v>
      </c>
      <c r="G165" s="17">
        <v>0</v>
      </c>
      <c r="H165" s="18">
        <v>7.0504716E-4</v>
      </c>
      <c r="I165" s="17">
        <v>9.1800000000000007E-2</v>
      </c>
      <c r="J165" s="17">
        <v>2954</v>
      </c>
      <c r="K165" s="17" t="s">
        <v>660</v>
      </c>
    </row>
    <row r="166" spans="1:11" x14ac:dyDescent="0.25">
      <c r="A166" s="17" t="s">
        <v>2095</v>
      </c>
      <c r="B166" s="17" t="s">
        <v>2217</v>
      </c>
      <c r="C166" s="17" t="s">
        <v>1999</v>
      </c>
      <c r="D166" s="17">
        <v>19</v>
      </c>
      <c r="E166" s="17">
        <v>-0.69889146000000002</v>
      </c>
      <c r="F166" s="17">
        <v>-2.0646439999999999</v>
      </c>
      <c r="G166" s="18">
        <v>3.9401102999999998E-4</v>
      </c>
      <c r="H166" s="18">
        <v>7.0368190000000004E-4</v>
      </c>
      <c r="I166" s="17">
        <v>9.2200000000000004E-2</v>
      </c>
      <c r="J166" s="17">
        <v>3672</v>
      </c>
      <c r="K166" s="17" t="s">
        <v>2218</v>
      </c>
    </row>
    <row r="167" spans="1:11" x14ac:dyDescent="0.25">
      <c r="A167" s="17" t="s">
        <v>2095</v>
      </c>
      <c r="B167" s="17" t="s">
        <v>827</v>
      </c>
      <c r="C167" s="17" t="s">
        <v>1999</v>
      </c>
      <c r="D167" s="17">
        <v>69</v>
      </c>
      <c r="E167" s="17">
        <v>-0.51987099999999997</v>
      </c>
      <c r="F167" s="17">
        <v>-2.0628118999999998</v>
      </c>
      <c r="G167" s="17">
        <v>0</v>
      </c>
      <c r="H167" s="18">
        <v>7.2280909999999996E-4</v>
      </c>
      <c r="I167" s="17">
        <v>9.5399999999999999E-2</v>
      </c>
      <c r="J167" s="17">
        <v>5363</v>
      </c>
      <c r="K167" s="17" t="s">
        <v>2219</v>
      </c>
    </row>
    <row r="168" spans="1:11" x14ac:dyDescent="0.25">
      <c r="A168" s="17" t="s">
        <v>2095</v>
      </c>
      <c r="B168" s="17" t="s">
        <v>1679</v>
      </c>
      <c r="C168" s="17" t="s">
        <v>1999</v>
      </c>
      <c r="D168" s="17">
        <v>64</v>
      </c>
      <c r="E168" s="17">
        <v>-0.52460280000000004</v>
      </c>
      <c r="F168" s="17">
        <v>-2.0620946999999998</v>
      </c>
      <c r="G168" s="17">
        <v>0</v>
      </c>
      <c r="H168" s="18">
        <v>7.2286086000000001E-4</v>
      </c>
      <c r="I168" s="17">
        <v>9.6000000000000002E-2</v>
      </c>
      <c r="J168" s="17">
        <v>3211</v>
      </c>
      <c r="K168" s="17" t="s">
        <v>2220</v>
      </c>
    </row>
    <row r="169" spans="1:11" x14ac:dyDescent="0.25">
      <c r="A169" s="17" t="s">
        <v>2095</v>
      </c>
      <c r="B169" s="17" t="s">
        <v>67</v>
      </c>
      <c r="C169" s="17" t="s">
        <v>1999</v>
      </c>
      <c r="D169" s="17">
        <v>81</v>
      </c>
      <c r="E169" s="17">
        <v>-0.50942504</v>
      </c>
      <c r="F169" s="17">
        <v>-2.0610694999999999</v>
      </c>
      <c r="G169" s="17">
        <v>0</v>
      </c>
      <c r="H169" s="18">
        <v>7.343079E-4</v>
      </c>
      <c r="I169" s="17">
        <v>9.8000000000000004E-2</v>
      </c>
      <c r="J169" s="17">
        <v>3455</v>
      </c>
      <c r="K169" s="17" t="s">
        <v>2136</v>
      </c>
    </row>
    <row r="170" spans="1:11" x14ac:dyDescent="0.25">
      <c r="A170" s="17" t="s">
        <v>2095</v>
      </c>
      <c r="B170" s="17" t="s">
        <v>65</v>
      </c>
      <c r="C170" s="17" t="s">
        <v>1999</v>
      </c>
      <c r="D170" s="17">
        <v>216</v>
      </c>
      <c r="E170" s="17">
        <v>-0.43815475999999998</v>
      </c>
      <c r="F170" s="17">
        <v>-2.0601365999999999</v>
      </c>
      <c r="G170" s="17">
        <v>0</v>
      </c>
      <c r="H170" s="18">
        <v>7.4418100000000001E-4</v>
      </c>
      <c r="I170" s="17">
        <v>0.1</v>
      </c>
      <c r="J170" s="17">
        <v>3798</v>
      </c>
      <c r="K170" s="17" t="s">
        <v>1180</v>
      </c>
    </row>
    <row r="171" spans="1:11" x14ac:dyDescent="0.25">
      <c r="A171" s="17" t="s">
        <v>2095</v>
      </c>
      <c r="B171" s="17" t="s">
        <v>829</v>
      </c>
      <c r="C171" s="17" t="s">
        <v>1999</v>
      </c>
      <c r="D171" s="17">
        <v>107</v>
      </c>
      <c r="E171" s="17">
        <v>-0.48219596999999997</v>
      </c>
      <c r="F171" s="17">
        <v>-2.058611</v>
      </c>
      <c r="G171" s="17">
        <v>0</v>
      </c>
      <c r="H171" s="18">
        <v>7.5417034999999998E-4</v>
      </c>
      <c r="I171" s="17">
        <v>0.10199999999999999</v>
      </c>
      <c r="J171" s="17">
        <v>3554</v>
      </c>
      <c r="K171" s="17" t="s">
        <v>270</v>
      </c>
    </row>
    <row r="172" spans="1:11" x14ac:dyDescent="0.25">
      <c r="A172" s="17" t="s">
        <v>2095</v>
      </c>
      <c r="B172" s="17" t="s">
        <v>1529</v>
      </c>
      <c r="C172" s="17" t="s">
        <v>1999</v>
      </c>
      <c r="D172" s="17">
        <v>37</v>
      </c>
      <c r="E172" s="17">
        <v>-0.59096040000000005</v>
      </c>
      <c r="F172" s="17">
        <v>-2.0580232000000001</v>
      </c>
      <c r="G172" s="17">
        <v>0</v>
      </c>
      <c r="H172" s="18">
        <v>7.6954710000000002E-4</v>
      </c>
      <c r="I172" s="17">
        <v>0.1046</v>
      </c>
      <c r="J172" s="17">
        <v>4390</v>
      </c>
      <c r="K172" s="17" t="s">
        <v>2221</v>
      </c>
    </row>
    <row r="173" spans="1:11" x14ac:dyDescent="0.25">
      <c r="A173" s="17" t="s">
        <v>2095</v>
      </c>
      <c r="B173" s="17" t="s">
        <v>1698</v>
      </c>
      <c r="C173" s="17" t="s">
        <v>1999</v>
      </c>
      <c r="D173" s="17">
        <v>17</v>
      </c>
      <c r="E173" s="17">
        <v>-0.71416979999999997</v>
      </c>
      <c r="F173" s="17">
        <v>-2.0546353000000002</v>
      </c>
      <c r="G173" s="17">
        <v>0</v>
      </c>
      <c r="H173" s="18">
        <v>8.0305117000000002E-4</v>
      </c>
      <c r="I173" s="17">
        <v>0.10979999999999999</v>
      </c>
      <c r="J173" s="17">
        <v>2736</v>
      </c>
      <c r="K173" s="17" t="s">
        <v>2222</v>
      </c>
    </row>
    <row r="174" spans="1:11" x14ac:dyDescent="0.25">
      <c r="A174" s="17" t="s">
        <v>2095</v>
      </c>
      <c r="B174" s="17" t="s">
        <v>2223</v>
      </c>
      <c r="C174" s="17" t="s">
        <v>1999</v>
      </c>
      <c r="D174" s="17">
        <v>418</v>
      </c>
      <c r="E174" s="17">
        <v>-0.40777117000000002</v>
      </c>
      <c r="F174" s="17">
        <v>-2.0544448000000002</v>
      </c>
      <c r="G174" s="17">
        <v>0</v>
      </c>
      <c r="H174" s="18">
        <v>8.0123749999999995E-4</v>
      </c>
      <c r="I174" s="17">
        <v>0.11</v>
      </c>
      <c r="J174" s="17">
        <v>3707</v>
      </c>
      <c r="K174" s="17" t="s">
        <v>780</v>
      </c>
    </row>
    <row r="175" spans="1:11" x14ac:dyDescent="0.25">
      <c r="A175" s="17" t="s">
        <v>2095</v>
      </c>
      <c r="B175" s="17" t="s">
        <v>1656</v>
      </c>
      <c r="C175" s="17" t="s">
        <v>1999</v>
      </c>
      <c r="D175" s="17">
        <v>32</v>
      </c>
      <c r="E175" s="17">
        <v>-0.61015019999999998</v>
      </c>
      <c r="F175" s="17">
        <v>-2.0539618000000002</v>
      </c>
      <c r="G175" s="17">
        <v>0</v>
      </c>
      <c r="H175" s="18">
        <v>8.0077944000000003E-4</v>
      </c>
      <c r="I175" s="17">
        <v>0.1106</v>
      </c>
      <c r="J175" s="17">
        <v>3274</v>
      </c>
      <c r="K175" s="17" t="s">
        <v>2224</v>
      </c>
    </row>
    <row r="176" spans="1:11" x14ac:dyDescent="0.25">
      <c r="A176" s="17" t="s">
        <v>2095</v>
      </c>
      <c r="B176" s="17" t="s">
        <v>778</v>
      </c>
      <c r="C176" s="17" t="s">
        <v>1999</v>
      </c>
      <c r="D176" s="17">
        <v>19</v>
      </c>
      <c r="E176" s="17">
        <v>-0.69778119999999999</v>
      </c>
      <c r="F176" s="17">
        <v>-2.0531263000000002</v>
      </c>
      <c r="G176" s="18">
        <v>4.0257649999999998E-4</v>
      </c>
      <c r="H176" s="18">
        <v>8.0731499999999996E-4</v>
      </c>
      <c r="I176" s="17">
        <v>0.112</v>
      </c>
      <c r="J176" s="17">
        <v>3790</v>
      </c>
      <c r="K176" s="17" t="s">
        <v>2225</v>
      </c>
    </row>
    <row r="177" spans="1:11" x14ac:dyDescent="0.25">
      <c r="A177" s="17" t="s">
        <v>2095</v>
      </c>
      <c r="B177" s="17" t="s">
        <v>668</v>
      </c>
      <c r="C177" s="17" t="s">
        <v>1999</v>
      </c>
      <c r="D177" s="17">
        <v>79</v>
      </c>
      <c r="E177" s="17">
        <v>-0.50751480000000004</v>
      </c>
      <c r="F177" s="17">
        <v>-2.0513865999999998</v>
      </c>
      <c r="G177" s="17">
        <v>0</v>
      </c>
      <c r="H177" s="18">
        <v>8.3037232999999999E-4</v>
      </c>
      <c r="I177" s="17">
        <v>0.1154</v>
      </c>
      <c r="J177" s="17">
        <v>3425</v>
      </c>
      <c r="K177" s="17" t="s">
        <v>2151</v>
      </c>
    </row>
    <row r="178" spans="1:11" x14ac:dyDescent="0.25">
      <c r="A178" s="17" t="s">
        <v>2095</v>
      </c>
      <c r="B178" s="17" t="s">
        <v>601</v>
      </c>
      <c r="C178" s="17" t="s">
        <v>1999</v>
      </c>
      <c r="D178" s="17">
        <v>74</v>
      </c>
      <c r="E178" s="17">
        <v>-0.51063435999999995</v>
      </c>
      <c r="F178" s="17">
        <v>-2.0499040000000002</v>
      </c>
      <c r="G178" s="17">
        <v>0</v>
      </c>
      <c r="H178" s="18">
        <v>8.4476940000000002E-4</v>
      </c>
      <c r="I178" s="17">
        <v>0.1178</v>
      </c>
      <c r="J178" s="17">
        <v>4675</v>
      </c>
      <c r="K178" s="17" t="s">
        <v>2226</v>
      </c>
    </row>
    <row r="179" spans="1:11" x14ac:dyDescent="0.25">
      <c r="A179" s="17" t="s">
        <v>2095</v>
      </c>
      <c r="B179" s="17" t="s">
        <v>836</v>
      </c>
      <c r="C179" s="17" t="s">
        <v>1999</v>
      </c>
      <c r="D179" s="17">
        <v>161</v>
      </c>
      <c r="E179" s="17">
        <v>-0.45329237</v>
      </c>
      <c r="F179" s="17">
        <v>-2.0497584</v>
      </c>
      <c r="G179" s="17">
        <v>0</v>
      </c>
      <c r="H179" s="18">
        <v>8.4136439999999996E-4</v>
      </c>
      <c r="I179" s="17">
        <v>0.1178</v>
      </c>
      <c r="J179" s="17">
        <v>3016</v>
      </c>
      <c r="K179" s="17" t="s">
        <v>2227</v>
      </c>
    </row>
    <row r="180" spans="1:11" x14ac:dyDescent="0.25">
      <c r="A180" s="17" t="s">
        <v>2095</v>
      </c>
      <c r="B180" s="17" t="s">
        <v>2228</v>
      </c>
      <c r="C180" s="17" t="s">
        <v>1999</v>
      </c>
      <c r="D180" s="17">
        <v>28</v>
      </c>
      <c r="E180" s="17">
        <v>-0.63394740000000005</v>
      </c>
      <c r="F180" s="17">
        <v>-2.0483009999999999</v>
      </c>
      <c r="G180" s="17">
        <v>0</v>
      </c>
      <c r="H180" s="18">
        <v>8.6366857000000005E-4</v>
      </c>
      <c r="I180" s="17">
        <v>0.1216</v>
      </c>
      <c r="J180" s="17">
        <v>2794</v>
      </c>
      <c r="K180" s="17" t="s">
        <v>2014</v>
      </c>
    </row>
    <row r="181" spans="1:11" x14ac:dyDescent="0.25">
      <c r="A181" s="17" t="s">
        <v>2095</v>
      </c>
      <c r="B181" s="17" t="s">
        <v>2229</v>
      </c>
      <c r="C181" s="17" t="s">
        <v>1999</v>
      </c>
      <c r="D181" s="17">
        <v>27</v>
      </c>
      <c r="E181" s="17">
        <v>-0.63532263</v>
      </c>
      <c r="F181" s="17">
        <v>-2.0479940000000001</v>
      </c>
      <c r="G181" s="17">
        <v>0</v>
      </c>
      <c r="H181" s="18">
        <v>8.6158945E-4</v>
      </c>
      <c r="I181" s="17">
        <v>0.12180000000000001</v>
      </c>
      <c r="J181" s="17">
        <v>4065</v>
      </c>
      <c r="K181" s="17" t="s">
        <v>2230</v>
      </c>
    </row>
    <row r="182" spans="1:11" x14ac:dyDescent="0.25">
      <c r="A182" s="17" t="s">
        <v>2095</v>
      </c>
      <c r="B182" s="17" t="s">
        <v>2231</v>
      </c>
      <c r="C182" s="17" t="s">
        <v>1999</v>
      </c>
      <c r="D182" s="17">
        <v>54</v>
      </c>
      <c r="E182" s="17">
        <v>-0.53970843999999996</v>
      </c>
      <c r="F182" s="17">
        <v>-2.0472057000000001</v>
      </c>
      <c r="G182" s="17">
        <v>0</v>
      </c>
      <c r="H182" s="18">
        <v>8.6220324999999995E-4</v>
      </c>
      <c r="I182" s="17">
        <v>0.12239999999999999</v>
      </c>
      <c r="J182" s="17">
        <v>3616</v>
      </c>
      <c r="K182" s="17" t="s">
        <v>128</v>
      </c>
    </row>
    <row r="183" spans="1:11" x14ac:dyDescent="0.25">
      <c r="A183" s="17" t="s">
        <v>2095</v>
      </c>
      <c r="B183" s="17" t="s">
        <v>2232</v>
      </c>
      <c r="C183" s="17" t="s">
        <v>1999</v>
      </c>
      <c r="D183" s="17">
        <v>85</v>
      </c>
      <c r="E183" s="17">
        <v>-0.49845423999999999</v>
      </c>
      <c r="F183" s="17">
        <v>-2.0460367000000002</v>
      </c>
      <c r="G183" s="17">
        <v>0</v>
      </c>
      <c r="H183" s="18">
        <v>8.7074579999999997E-4</v>
      </c>
      <c r="I183" s="17">
        <v>0.1242</v>
      </c>
      <c r="J183" s="17">
        <v>1745</v>
      </c>
      <c r="K183" s="17" t="s">
        <v>2233</v>
      </c>
    </row>
    <row r="184" spans="1:11" x14ac:dyDescent="0.25">
      <c r="A184" s="17" t="s">
        <v>2095</v>
      </c>
      <c r="B184" s="17" t="s">
        <v>845</v>
      </c>
      <c r="C184" s="17" t="s">
        <v>1999</v>
      </c>
      <c r="D184" s="17">
        <v>48</v>
      </c>
      <c r="E184" s="17">
        <v>-0.55559259999999999</v>
      </c>
      <c r="F184" s="17">
        <v>-2.0454490000000001</v>
      </c>
      <c r="G184" s="17">
        <v>0</v>
      </c>
      <c r="H184" s="18">
        <v>8.714002E-4</v>
      </c>
      <c r="I184" s="17">
        <v>0.125</v>
      </c>
      <c r="J184" s="17">
        <v>4437</v>
      </c>
      <c r="K184" s="17" t="s">
        <v>2177</v>
      </c>
    </row>
    <row r="185" spans="1:11" x14ac:dyDescent="0.25">
      <c r="A185" s="17" t="s">
        <v>2095</v>
      </c>
      <c r="B185" s="17" t="s">
        <v>2234</v>
      </c>
      <c r="C185" s="17" t="s">
        <v>1999</v>
      </c>
      <c r="D185" s="17">
        <v>333</v>
      </c>
      <c r="E185" s="17">
        <v>-0.41281637999999998</v>
      </c>
      <c r="F185" s="17">
        <v>-2.0443223000000001</v>
      </c>
      <c r="G185" s="17">
        <v>0</v>
      </c>
      <c r="H185" s="18">
        <v>8.8368997000000003E-4</v>
      </c>
      <c r="I185" s="17">
        <v>0.12759999999999999</v>
      </c>
      <c r="J185" s="17">
        <v>3976</v>
      </c>
      <c r="K185" s="17" t="s">
        <v>2235</v>
      </c>
    </row>
    <row r="186" spans="1:11" x14ac:dyDescent="0.25">
      <c r="A186" s="17" t="s">
        <v>2095</v>
      </c>
      <c r="B186" s="17" t="s">
        <v>155</v>
      </c>
      <c r="C186" s="17" t="s">
        <v>1999</v>
      </c>
      <c r="D186" s="17">
        <v>67</v>
      </c>
      <c r="E186" s="17">
        <v>-0.51910659999999997</v>
      </c>
      <c r="F186" s="17">
        <v>-2.0409161999999998</v>
      </c>
      <c r="G186" s="17">
        <v>0</v>
      </c>
      <c r="H186" s="18">
        <v>9.2069060000000004E-4</v>
      </c>
      <c r="I186" s="17">
        <v>0.13239999999999999</v>
      </c>
      <c r="J186" s="17">
        <v>3426</v>
      </c>
      <c r="K186" s="17" t="s">
        <v>2141</v>
      </c>
    </row>
    <row r="187" spans="1:11" x14ac:dyDescent="0.25">
      <c r="A187" s="17" t="s">
        <v>2095</v>
      </c>
      <c r="B187" s="17" t="s">
        <v>103</v>
      </c>
      <c r="C187" s="17" t="s">
        <v>1999</v>
      </c>
      <c r="D187" s="17">
        <v>146</v>
      </c>
      <c r="E187" s="17">
        <v>-0.45567045</v>
      </c>
      <c r="F187" s="17">
        <v>-2.036267</v>
      </c>
      <c r="G187" s="17">
        <v>0</v>
      </c>
      <c r="H187" s="18">
        <v>9.7558205000000003E-4</v>
      </c>
      <c r="I187" s="17">
        <v>0.1396</v>
      </c>
      <c r="J187" s="17">
        <v>3211</v>
      </c>
      <c r="K187" s="17" t="s">
        <v>371</v>
      </c>
    </row>
    <row r="188" spans="1:11" x14ac:dyDescent="0.25">
      <c r="A188" s="17" t="s">
        <v>2095</v>
      </c>
      <c r="B188" s="17" t="s">
        <v>147</v>
      </c>
      <c r="C188" s="17" t="s">
        <v>1999</v>
      </c>
      <c r="D188" s="17">
        <v>29</v>
      </c>
      <c r="E188" s="17">
        <v>-0.61731786</v>
      </c>
      <c r="F188" s="17">
        <v>-2.0313384999999999</v>
      </c>
      <c r="G188" s="18">
        <v>7.9681276000000004E-4</v>
      </c>
      <c r="H188" s="17">
        <v>1.0443089E-3</v>
      </c>
      <c r="I188" s="17">
        <v>0.14779999999999999</v>
      </c>
      <c r="J188" s="17">
        <v>4546</v>
      </c>
      <c r="K188" s="17" t="s">
        <v>2236</v>
      </c>
    </row>
    <row r="189" spans="1:11" x14ac:dyDescent="0.25">
      <c r="A189" s="17" t="s">
        <v>2095</v>
      </c>
      <c r="B189" s="17" t="s">
        <v>1626</v>
      </c>
      <c r="C189" s="17" t="s">
        <v>1999</v>
      </c>
      <c r="D189" s="17">
        <v>43</v>
      </c>
      <c r="E189" s="17">
        <v>-0.56147670000000005</v>
      </c>
      <c r="F189" s="17">
        <v>-2.0313332000000002</v>
      </c>
      <c r="G189" s="17">
        <v>0</v>
      </c>
      <c r="H189" s="17">
        <v>1.0387541000000001E-3</v>
      </c>
      <c r="I189" s="17">
        <v>0.14779999999999999</v>
      </c>
      <c r="J189" s="17">
        <v>3373</v>
      </c>
      <c r="K189" s="17" t="s">
        <v>2237</v>
      </c>
    </row>
    <row r="190" spans="1:11" x14ac:dyDescent="0.25">
      <c r="A190" s="17" t="s">
        <v>2095</v>
      </c>
      <c r="B190" s="17" t="s">
        <v>448</v>
      </c>
      <c r="C190" s="17" t="s">
        <v>1999</v>
      </c>
      <c r="D190" s="17">
        <v>36</v>
      </c>
      <c r="E190" s="17">
        <v>-0.58453100000000002</v>
      </c>
      <c r="F190" s="17">
        <v>-2.0298075999999998</v>
      </c>
      <c r="G190" s="17">
        <v>0</v>
      </c>
      <c r="H190" s="17">
        <v>1.0614629999999999E-3</v>
      </c>
      <c r="I190" s="17">
        <v>0.15160000000000001</v>
      </c>
      <c r="J190" s="17">
        <v>3183</v>
      </c>
      <c r="K190" s="17" t="s">
        <v>1546</v>
      </c>
    </row>
    <row r="191" spans="1:11" x14ac:dyDescent="0.25">
      <c r="A191" s="17" t="s">
        <v>2095</v>
      </c>
      <c r="B191" s="17" t="s">
        <v>2238</v>
      </c>
      <c r="C191" s="17" t="s">
        <v>1999</v>
      </c>
      <c r="D191" s="17">
        <v>17</v>
      </c>
      <c r="E191" s="17">
        <v>-0.7115572</v>
      </c>
      <c r="F191" s="17">
        <v>-2.0298053999999999</v>
      </c>
      <c r="G191" s="17">
        <v>0</v>
      </c>
      <c r="H191" s="17">
        <v>1.0558764E-3</v>
      </c>
      <c r="I191" s="17">
        <v>0.15160000000000001</v>
      </c>
      <c r="J191" s="17">
        <v>2799</v>
      </c>
      <c r="K191" s="17" t="s">
        <v>2239</v>
      </c>
    </row>
    <row r="192" spans="1:11" x14ac:dyDescent="0.25">
      <c r="A192" s="17" t="s">
        <v>2095</v>
      </c>
      <c r="B192" s="17" t="s">
        <v>2240</v>
      </c>
      <c r="C192" s="17" t="s">
        <v>1999</v>
      </c>
      <c r="D192" s="17">
        <v>17</v>
      </c>
      <c r="E192" s="17">
        <v>-0.70996099999999995</v>
      </c>
      <c r="F192" s="17">
        <v>-2.0292218000000002</v>
      </c>
      <c r="G192" s="17">
        <v>0</v>
      </c>
      <c r="H192" s="17">
        <v>1.0566042999999999E-3</v>
      </c>
      <c r="I192" s="17">
        <v>0.15240000000000001</v>
      </c>
      <c r="J192" s="17">
        <v>1758</v>
      </c>
      <c r="K192" s="17" t="s">
        <v>1481</v>
      </c>
    </row>
    <row r="193" spans="1:11" x14ac:dyDescent="0.25">
      <c r="A193" s="17" t="s">
        <v>2095</v>
      </c>
      <c r="B193" s="17" t="s">
        <v>713</v>
      </c>
      <c r="C193" s="17" t="s">
        <v>1999</v>
      </c>
      <c r="D193" s="17">
        <v>78</v>
      </c>
      <c r="E193" s="17">
        <v>-0.50274646000000001</v>
      </c>
      <c r="F193" s="17">
        <v>-2.0253033999999999</v>
      </c>
      <c r="G193" s="17">
        <v>0</v>
      </c>
      <c r="H193" s="17">
        <v>1.1065141000000001E-3</v>
      </c>
      <c r="I193" s="17">
        <v>0.15939999999999999</v>
      </c>
      <c r="J193" s="17">
        <v>3277</v>
      </c>
      <c r="K193" s="17" t="s">
        <v>2241</v>
      </c>
    </row>
    <row r="194" spans="1:11" x14ac:dyDescent="0.25">
      <c r="A194" s="17" t="s">
        <v>2095</v>
      </c>
      <c r="B194" s="17" t="s">
        <v>119</v>
      </c>
      <c r="C194" s="17" t="s">
        <v>1999</v>
      </c>
      <c r="D194" s="17">
        <v>105</v>
      </c>
      <c r="E194" s="17">
        <v>-0.47508080000000003</v>
      </c>
      <c r="F194" s="17">
        <v>-2.0231333</v>
      </c>
      <c r="G194" s="17">
        <v>0</v>
      </c>
      <c r="H194" s="17">
        <v>1.1409717E-3</v>
      </c>
      <c r="I194" s="17">
        <v>0.16420000000000001</v>
      </c>
      <c r="J194" s="17">
        <v>3425</v>
      </c>
      <c r="K194" s="17" t="s">
        <v>2242</v>
      </c>
    </row>
    <row r="195" spans="1:11" x14ac:dyDescent="0.25">
      <c r="A195" s="17" t="s">
        <v>2095</v>
      </c>
      <c r="B195" s="17" t="s">
        <v>802</v>
      </c>
      <c r="C195" s="17" t="s">
        <v>1999</v>
      </c>
      <c r="D195" s="17">
        <v>175</v>
      </c>
      <c r="E195" s="17">
        <v>-0.44102845000000002</v>
      </c>
      <c r="F195" s="17">
        <v>-2.0221179999999999</v>
      </c>
      <c r="G195" s="17">
        <v>0</v>
      </c>
      <c r="H195" s="17">
        <v>1.1550592E-3</v>
      </c>
      <c r="I195" s="17">
        <v>0.16719999999999999</v>
      </c>
      <c r="J195" s="17">
        <v>3748</v>
      </c>
      <c r="K195" s="17" t="s">
        <v>1180</v>
      </c>
    </row>
    <row r="196" spans="1:11" x14ac:dyDescent="0.25">
      <c r="A196" s="17" t="s">
        <v>2095</v>
      </c>
      <c r="B196" s="17" t="s">
        <v>1586</v>
      </c>
      <c r="C196" s="17" t="s">
        <v>1999</v>
      </c>
      <c r="D196" s="17">
        <v>22</v>
      </c>
      <c r="E196" s="17">
        <v>-0.65569840000000001</v>
      </c>
      <c r="F196" s="17">
        <v>-2.0216707999999999</v>
      </c>
      <c r="G196" s="17">
        <v>0</v>
      </c>
      <c r="H196" s="17">
        <v>1.1577484E-3</v>
      </c>
      <c r="I196" s="17">
        <v>0.16839999999999999</v>
      </c>
      <c r="J196" s="17">
        <v>1881</v>
      </c>
      <c r="K196" s="17" t="s">
        <v>562</v>
      </c>
    </row>
    <row r="197" spans="1:11" x14ac:dyDescent="0.25">
      <c r="A197" s="17" t="s">
        <v>2095</v>
      </c>
      <c r="B197" s="17" t="s">
        <v>2243</v>
      </c>
      <c r="C197" s="17" t="s">
        <v>1999</v>
      </c>
      <c r="D197" s="17">
        <v>82</v>
      </c>
      <c r="E197" s="17">
        <v>-0.49379974999999998</v>
      </c>
      <c r="F197" s="17">
        <v>-2.0214188000000002</v>
      </c>
      <c r="G197" s="17">
        <v>0</v>
      </c>
      <c r="H197" s="17">
        <v>1.1555353E-3</v>
      </c>
      <c r="I197" s="17">
        <v>0.16900000000000001</v>
      </c>
      <c r="J197" s="17">
        <v>3159</v>
      </c>
      <c r="K197" s="17" t="s">
        <v>371</v>
      </c>
    </row>
    <row r="198" spans="1:11" x14ac:dyDescent="0.25">
      <c r="A198" s="17" t="s">
        <v>2095</v>
      </c>
      <c r="B198" s="17" t="s">
        <v>2244</v>
      </c>
      <c r="C198" s="17" t="s">
        <v>1999</v>
      </c>
      <c r="D198" s="17">
        <v>46</v>
      </c>
      <c r="E198" s="17">
        <v>-0.54970730000000001</v>
      </c>
      <c r="F198" s="17">
        <v>-2.0142679999999999</v>
      </c>
      <c r="G198" s="17">
        <v>0</v>
      </c>
      <c r="H198" s="17">
        <v>1.296922E-3</v>
      </c>
      <c r="I198" s="17">
        <v>0.18779999999999999</v>
      </c>
      <c r="J198" s="17">
        <v>2419</v>
      </c>
      <c r="K198" s="17" t="s">
        <v>2245</v>
      </c>
    </row>
    <row r="199" spans="1:11" x14ac:dyDescent="0.25">
      <c r="A199" s="17" t="s">
        <v>2095</v>
      </c>
      <c r="B199" s="17" t="s">
        <v>2246</v>
      </c>
      <c r="C199" s="17" t="s">
        <v>1999</v>
      </c>
      <c r="D199" s="17">
        <v>137</v>
      </c>
      <c r="E199" s="17">
        <v>-0.45700459999999998</v>
      </c>
      <c r="F199" s="17">
        <v>-2.0139374999999999</v>
      </c>
      <c r="G199" s="17">
        <v>0</v>
      </c>
      <c r="H199" s="17">
        <v>1.3002678E-3</v>
      </c>
      <c r="I199" s="17">
        <v>0.18920000000000001</v>
      </c>
      <c r="J199" s="17">
        <v>3888</v>
      </c>
      <c r="K199" s="17" t="s">
        <v>2247</v>
      </c>
    </row>
    <row r="200" spans="1:11" x14ac:dyDescent="0.25">
      <c r="A200" s="17" t="s">
        <v>2095</v>
      </c>
      <c r="B200" s="17" t="s">
        <v>188</v>
      </c>
      <c r="C200" s="17" t="s">
        <v>1999</v>
      </c>
      <c r="D200" s="17">
        <v>54</v>
      </c>
      <c r="E200" s="17">
        <v>-0.53247060000000002</v>
      </c>
      <c r="F200" s="17">
        <v>-2.0121921999999999</v>
      </c>
      <c r="G200" s="17">
        <v>0</v>
      </c>
      <c r="H200" s="17">
        <v>1.3229564000000001E-3</v>
      </c>
      <c r="I200" s="17">
        <v>0.1928</v>
      </c>
      <c r="J200" s="17">
        <v>4006</v>
      </c>
      <c r="K200" s="17" t="s">
        <v>961</v>
      </c>
    </row>
    <row r="201" spans="1:11" x14ac:dyDescent="0.25">
      <c r="A201" s="17" t="s">
        <v>2095</v>
      </c>
      <c r="B201" s="17" t="s">
        <v>2248</v>
      </c>
      <c r="C201" s="17" t="s">
        <v>1999</v>
      </c>
      <c r="D201" s="17">
        <v>70</v>
      </c>
      <c r="E201" s="17">
        <v>-0.50534860000000004</v>
      </c>
      <c r="F201" s="17">
        <v>-2.0079509999999998</v>
      </c>
      <c r="G201" s="17">
        <v>0</v>
      </c>
      <c r="H201" s="17">
        <v>1.3935406E-3</v>
      </c>
      <c r="I201" s="17">
        <v>0.20319999999999999</v>
      </c>
      <c r="J201" s="17">
        <v>3029</v>
      </c>
      <c r="K201" s="17" t="s">
        <v>583</v>
      </c>
    </row>
    <row r="202" spans="1:11" x14ac:dyDescent="0.25">
      <c r="A202" s="17" t="s">
        <v>2095</v>
      </c>
      <c r="B202" s="17" t="s">
        <v>2249</v>
      </c>
      <c r="C202" s="17" t="s">
        <v>1999</v>
      </c>
      <c r="D202" s="17">
        <v>65</v>
      </c>
      <c r="E202" s="17">
        <v>-0.51419979999999998</v>
      </c>
      <c r="F202" s="17">
        <v>-2.0068432999999999</v>
      </c>
      <c r="G202" s="17">
        <v>0</v>
      </c>
      <c r="H202" s="17">
        <v>1.4178966999999999E-3</v>
      </c>
      <c r="I202" s="17">
        <v>0.2074</v>
      </c>
      <c r="J202" s="17">
        <v>4803</v>
      </c>
      <c r="K202" s="17" t="s">
        <v>2250</v>
      </c>
    </row>
    <row r="203" spans="1:11" x14ac:dyDescent="0.25">
      <c r="A203" s="17" t="s">
        <v>2095</v>
      </c>
      <c r="B203" s="17" t="s">
        <v>1666</v>
      </c>
      <c r="C203" s="17" t="s">
        <v>1999</v>
      </c>
      <c r="D203" s="17">
        <v>54</v>
      </c>
      <c r="E203" s="17">
        <v>-0.53042763000000004</v>
      </c>
      <c r="F203" s="17">
        <v>-2.0041030000000002</v>
      </c>
      <c r="G203" s="17">
        <v>0</v>
      </c>
      <c r="H203" s="17">
        <v>1.4720581000000001E-3</v>
      </c>
      <c r="I203" s="17">
        <v>0.21440000000000001</v>
      </c>
      <c r="J203" s="17">
        <v>4437</v>
      </c>
      <c r="K203" s="17" t="s">
        <v>2251</v>
      </c>
    </row>
    <row r="204" spans="1:11" x14ac:dyDescent="0.25">
      <c r="A204" s="17" t="s">
        <v>2095</v>
      </c>
      <c r="B204" s="17" t="s">
        <v>2252</v>
      </c>
      <c r="C204" s="17" t="s">
        <v>1999</v>
      </c>
      <c r="D204" s="17">
        <v>41</v>
      </c>
      <c r="E204" s="17">
        <v>-0.55978125000000001</v>
      </c>
      <c r="F204" s="17">
        <v>-1.9997771</v>
      </c>
      <c r="G204" s="17">
        <v>0</v>
      </c>
      <c r="H204" s="17">
        <v>1.5613531E-3</v>
      </c>
      <c r="I204" s="17">
        <v>0.22739999999999999</v>
      </c>
      <c r="J204" s="17">
        <v>4581</v>
      </c>
      <c r="K204" s="17" t="s">
        <v>2253</v>
      </c>
    </row>
    <row r="205" spans="1:11" x14ac:dyDescent="0.25">
      <c r="A205" s="17" t="s">
        <v>2095</v>
      </c>
      <c r="B205" s="17" t="s">
        <v>1535</v>
      </c>
      <c r="C205" s="17" t="s">
        <v>1999</v>
      </c>
      <c r="D205" s="17">
        <v>73</v>
      </c>
      <c r="E205" s="17">
        <v>-0.49998769999999998</v>
      </c>
      <c r="F205" s="17">
        <v>-1.9976088000000001</v>
      </c>
      <c r="G205" s="17">
        <v>0</v>
      </c>
      <c r="H205" s="17">
        <v>1.6079429000000001E-3</v>
      </c>
      <c r="I205" s="17">
        <v>0.23480000000000001</v>
      </c>
      <c r="J205" s="17">
        <v>4437</v>
      </c>
      <c r="K205" s="17" t="s">
        <v>2254</v>
      </c>
    </row>
    <row r="206" spans="1:11" x14ac:dyDescent="0.25">
      <c r="A206" s="17" t="s">
        <v>2095</v>
      </c>
      <c r="B206" s="17" t="s">
        <v>2255</v>
      </c>
      <c r="C206" s="17" t="s">
        <v>1999</v>
      </c>
      <c r="D206" s="17">
        <v>56</v>
      </c>
      <c r="E206" s="17">
        <v>-0.52445143000000005</v>
      </c>
      <c r="F206" s="17">
        <v>-1.9959749</v>
      </c>
      <c r="G206" s="17">
        <v>0</v>
      </c>
      <c r="H206" s="17">
        <v>1.6271898000000001E-3</v>
      </c>
      <c r="I206" s="17">
        <v>0.23860000000000001</v>
      </c>
      <c r="J206" s="17">
        <v>3121</v>
      </c>
      <c r="K206" s="17" t="s">
        <v>2256</v>
      </c>
    </row>
    <row r="207" spans="1:11" x14ac:dyDescent="0.25">
      <c r="A207" s="17" t="s">
        <v>2095</v>
      </c>
      <c r="B207" s="17" t="s">
        <v>695</v>
      </c>
      <c r="C207" s="17" t="s">
        <v>1999</v>
      </c>
      <c r="D207" s="17">
        <v>15</v>
      </c>
      <c r="E207" s="17">
        <v>-0.72239430000000004</v>
      </c>
      <c r="F207" s="17">
        <v>-1.9942473000000001</v>
      </c>
      <c r="G207" s="17">
        <v>0</v>
      </c>
      <c r="H207" s="17">
        <v>1.6536359E-3</v>
      </c>
      <c r="I207" s="17">
        <v>0.24299999999999999</v>
      </c>
      <c r="J207" s="17">
        <v>3157</v>
      </c>
      <c r="K207" s="17" t="s">
        <v>863</v>
      </c>
    </row>
    <row r="208" spans="1:11" x14ac:dyDescent="0.25">
      <c r="A208" s="17" t="s">
        <v>2095</v>
      </c>
      <c r="B208" s="17" t="s">
        <v>2257</v>
      </c>
      <c r="C208" s="17" t="s">
        <v>1999</v>
      </c>
      <c r="D208" s="17">
        <v>23</v>
      </c>
      <c r="E208" s="17">
        <v>-0.64296894999999998</v>
      </c>
      <c r="F208" s="17">
        <v>-1.9930724</v>
      </c>
      <c r="G208" s="17">
        <v>0</v>
      </c>
      <c r="H208" s="17">
        <v>1.6734733000000001E-3</v>
      </c>
      <c r="I208" s="17">
        <v>0.24679999999999999</v>
      </c>
      <c r="J208" s="17">
        <v>2398</v>
      </c>
      <c r="K208" s="17" t="s">
        <v>722</v>
      </c>
    </row>
    <row r="209" spans="1:11" x14ac:dyDescent="0.25">
      <c r="A209" s="17" t="s">
        <v>2095</v>
      </c>
      <c r="B209" s="17" t="s">
        <v>2258</v>
      </c>
      <c r="C209" s="17" t="s">
        <v>1999</v>
      </c>
      <c r="D209" s="17">
        <v>52</v>
      </c>
      <c r="E209" s="17">
        <v>-0.53501730000000003</v>
      </c>
      <c r="F209" s="17">
        <v>-1.9925172</v>
      </c>
      <c r="G209" s="17">
        <v>0</v>
      </c>
      <c r="H209" s="17">
        <v>1.672429E-3</v>
      </c>
      <c r="I209" s="17">
        <v>0.24759999999999999</v>
      </c>
      <c r="J209" s="17">
        <v>3551</v>
      </c>
      <c r="K209" s="17" t="s">
        <v>1083</v>
      </c>
    </row>
    <row r="210" spans="1:11" x14ac:dyDescent="0.25">
      <c r="A210" s="17" t="s">
        <v>2095</v>
      </c>
      <c r="B210" s="17" t="s">
        <v>2259</v>
      </c>
      <c r="C210" s="17" t="s">
        <v>1999</v>
      </c>
      <c r="D210" s="17">
        <v>40</v>
      </c>
      <c r="E210" s="17">
        <v>-0.56373180000000001</v>
      </c>
      <c r="F210" s="17">
        <v>-1.9921557999999999</v>
      </c>
      <c r="G210" s="17">
        <v>0</v>
      </c>
      <c r="H210" s="17">
        <v>1.674851E-3</v>
      </c>
      <c r="I210" s="17">
        <v>0.249</v>
      </c>
      <c r="J210" s="17">
        <v>4540</v>
      </c>
      <c r="K210" s="17" t="s">
        <v>2251</v>
      </c>
    </row>
    <row r="211" spans="1:11" x14ac:dyDescent="0.25">
      <c r="A211" s="17" t="s">
        <v>2095</v>
      </c>
      <c r="B211" s="17" t="s">
        <v>1596</v>
      </c>
      <c r="C211" s="17" t="s">
        <v>1999</v>
      </c>
      <c r="D211" s="17">
        <v>53</v>
      </c>
      <c r="E211" s="17">
        <v>-0.52609234999999999</v>
      </c>
      <c r="F211" s="17">
        <v>-1.9892198000000001</v>
      </c>
      <c r="G211" s="17">
        <v>0</v>
      </c>
      <c r="H211" s="17">
        <v>1.7429959000000001E-3</v>
      </c>
      <c r="I211" s="17">
        <v>0.25840000000000002</v>
      </c>
      <c r="J211" s="17">
        <v>4437</v>
      </c>
      <c r="K211" s="17" t="s">
        <v>2260</v>
      </c>
    </row>
    <row r="212" spans="1:11" x14ac:dyDescent="0.25">
      <c r="A212" s="17" t="s">
        <v>2095</v>
      </c>
      <c r="B212" s="17" t="s">
        <v>1008</v>
      </c>
      <c r="C212" s="17" t="s">
        <v>1999</v>
      </c>
      <c r="D212" s="17">
        <v>24</v>
      </c>
      <c r="E212" s="17">
        <v>-0.62986903999999999</v>
      </c>
      <c r="F212" s="17">
        <v>-1.9888796</v>
      </c>
      <c r="G212" s="17">
        <v>0</v>
      </c>
      <c r="H212" s="17">
        <v>1.7460701E-3</v>
      </c>
      <c r="I212" s="17">
        <v>0.25940000000000002</v>
      </c>
      <c r="J212" s="17">
        <v>3245</v>
      </c>
      <c r="K212" s="17" t="s">
        <v>2261</v>
      </c>
    </row>
    <row r="213" spans="1:11" x14ac:dyDescent="0.25">
      <c r="A213" s="17" t="s">
        <v>2095</v>
      </c>
      <c r="B213" s="17" t="s">
        <v>930</v>
      </c>
      <c r="C213" s="17" t="s">
        <v>1999</v>
      </c>
      <c r="D213" s="17">
        <v>58</v>
      </c>
      <c r="E213" s="17">
        <v>-0.5186018</v>
      </c>
      <c r="F213" s="17">
        <v>-1.9875001000000001</v>
      </c>
      <c r="G213" s="17">
        <v>0</v>
      </c>
      <c r="H213" s="17">
        <v>1.7811750000000001E-3</v>
      </c>
      <c r="I213" s="17">
        <v>0.26519999999999999</v>
      </c>
      <c r="J213" s="17">
        <v>4286</v>
      </c>
      <c r="K213" s="17" t="s">
        <v>2047</v>
      </c>
    </row>
    <row r="214" spans="1:11" x14ac:dyDescent="0.25">
      <c r="A214" s="17" t="s">
        <v>2095</v>
      </c>
      <c r="B214" s="17" t="s">
        <v>165</v>
      </c>
      <c r="C214" s="17" t="s">
        <v>1999</v>
      </c>
      <c r="D214" s="17">
        <v>101</v>
      </c>
      <c r="E214" s="17">
        <v>-0.47014721999999998</v>
      </c>
      <c r="F214" s="17">
        <v>-1.9866322999999999</v>
      </c>
      <c r="G214" s="17">
        <v>0</v>
      </c>
      <c r="H214" s="17">
        <v>1.7966521E-3</v>
      </c>
      <c r="I214" s="17">
        <v>0.26819999999999999</v>
      </c>
      <c r="J214" s="17">
        <v>2990</v>
      </c>
      <c r="K214" s="17" t="s">
        <v>660</v>
      </c>
    </row>
    <row r="215" spans="1:11" x14ac:dyDescent="0.25">
      <c r="A215" s="17" t="s">
        <v>2095</v>
      </c>
      <c r="B215" s="17" t="s">
        <v>2262</v>
      </c>
      <c r="C215" s="17" t="s">
        <v>1999</v>
      </c>
      <c r="D215" s="17">
        <v>29</v>
      </c>
      <c r="E215" s="17">
        <v>-0.60541210000000001</v>
      </c>
      <c r="F215" s="17">
        <v>-1.9838095</v>
      </c>
      <c r="G215" s="17">
        <v>0</v>
      </c>
      <c r="H215" s="17">
        <v>1.8526256000000001E-3</v>
      </c>
      <c r="I215" s="17">
        <v>0.2762</v>
      </c>
      <c r="J215" s="17">
        <v>4093</v>
      </c>
      <c r="K215" s="17" t="s">
        <v>2263</v>
      </c>
    </row>
    <row r="216" spans="1:11" x14ac:dyDescent="0.25">
      <c r="A216" s="17" t="s">
        <v>2095</v>
      </c>
      <c r="B216" s="17" t="s">
        <v>1567</v>
      </c>
      <c r="C216" s="17" t="s">
        <v>1999</v>
      </c>
      <c r="D216" s="17">
        <v>60</v>
      </c>
      <c r="E216" s="17">
        <v>-0.51712630000000004</v>
      </c>
      <c r="F216" s="17">
        <v>-1.9828460000000001</v>
      </c>
      <c r="G216" s="17">
        <v>0</v>
      </c>
      <c r="H216" s="17">
        <v>1.8757327E-3</v>
      </c>
      <c r="I216" s="17">
        <v>0.2792</v>
      </c>
      <c r="J216" s="17">
        <v>2345</v>
      </c>
      <c r="K216" s="17" t="s">
        <v>2088</v>
      </c>
    </row>
    <row r="217" spans="1:11" x14ac:dyDescent="0.25">
      <c r="A217" s="17" t="s">
        <v>2095</v>
      </c>
      <c r="B217" s="17" t="s">
        <v>1553</v>
      </c>
      <c r="C217" s="17" t="s">
        <v>1999</v>
      </c>
      <c r="D217" s="17">
        <v>127</v>
      </c>
      <c r="E217" s="17">
        <v>-0.45130082999999999</v>
      </c>
      <c r="F217" s="17">
        <v>-1.9826291</v>
      </c>
      <c r="G217" s="17">
        <v>0</v>
      </c>
      <c r="H217" s="17">
        <v>1.871534E-3</v>
      </c>
      <c r="I217" s="17">
        <v>0.27960000000000002</v>
      </c>
      <c r="J217" s="17">
        <v>3440</v>
      </c>
      <c r="K217" s="17" t="s">
        <v>616</v>
      </c>
    </row>
    <row r="218" spans="1:11" x14ac:dyDescent="0.25">
      <c r="A218" s="17" t="s">
        <v>2095</v>
      </c>
      <c r="B218" s="17" t="s">
        <v>825</v>
      </c>
      <c r="C218" s="17" t="s">
        <v>1999</v>
      </c>
      <c r="D218" s="17">
        <v>23</v>
      </c>
      <c r="E218" s="17">
        <v>-0.63897870000000001</v>
      </c>
      <c r="F218" s="17">
        <v>-1.9824884</v>
      </c>
      <c r="G218" s="18">
        <v>4.0983607E-4</v>
      </c>
      <c r="H218" s="17">
        <v>1.8651148E-3</v>
      </c>
      <c r="I218" s="17">
        <v>0.27979999999999999</v>
      </c>
      <c r="J218" s="17">
        <v>3425</v>
      </c>
      <c r="K218" s="17" t="s">
        <v>2141</v>
      </c>
    </row>
    <row r="219" spans="1:11" x14ac:dyDescent="0.25">
      <c r="A219" s="17" t="s">
        <v>2095</v>
      </c>
      <c r="B219" s="17" t="s">
        <v>1547</v>
      </c>
      <c r="C219" s="17" t="s">
        <v>1999</v>
      </c>
      <c r="D219" s="17">
        <v>68</v>
      </c>
      <c r="E219" s="17">
        <v>-0.50390935000000003</v>
      </c>
      <c r="F219" s="17">
        <v>-1.9815723000000001</v>
      </c>
      <c r="G219" s="17">
        <v>0</v>
      </c>
      <c r="H219" s="17">
        <v>1.8743256E-3</v>
      </c>
      <c r="I219" s="17">
        <v>0.28220000000000001</v>
      </c>
      <c r="J219" s="17">
        <v>2345</v>
      </c>
      <c r="K219" s="17" t="s">
        <v>542</v>
      </c>
    </row>
    <row r="220" spans="1:11" x14ac:dyDescent="0.25">
      <c r="A220" s="17" t="s">
        <v>2095</v>
      </c>
      <c r="B220" s="17" t="s">
        <v>2264</v>
      </c>
      <c r="C220" s="17" t="s">
        <v>1999</v>
      </c>
      <c r="D220" s="17">
        <v>64</v>
      </c>
      <c r="E220" s="17">
        <v>-0.5101348</v>
      </c>
      <c r="F220" s="17">
        <v>-1.9792372</v>
      </c>
      <c r="G220" s="17">
        <v>0</v>
      </c>
      <c r="H220" s="17">
        <v>1.9264805999999999E-3</v>
      </c>
      <c r="I220" s="17">
        <v>0.28999999999999998</v>
      </c>
      <c r="J220" s="17">
        <v>3809</v>
      </c>
      <c r="K220" s="17" t="s">
        <v>2265</v>
      </c>
    </row>
    <row r="221" spans="1:11" x14ac:dyDescent="0.25">
      <c r="A221" s="17" t="s">
        <v>2095</v>
      </c>
      <c r="B221" s="17" t="s">
        <v>723</v>
      </c>
      <c r="C221" s="17" t="s">
        <v>1999</v>
      </c>
      <c r="D221" s="17">
        <v>27</v>
      </c>
      <c r="E221" s="17">
        <v>-0.61106839999999996</v>
      </c>
      <c r="F221" s="17">
        <v>-1.9784345999999999</v>
      </c>
      <c r="G221" s="18">
        <v>4.0306328000000002E-4</v>
      </c>
      <c r="H221" s="17">
        <v>1.9332054E-3</v>
      </c>
      <c r="I221" s="17">
        <v>0.29220000000000002</v>
      </c>
      <c r="J221" s="17">
        <v>3159</v>
      </c>
      <c r="K221" s="17" t="s">
        <v>2266</v>
      </c>
    </row>
    <row r="222" spans="1:11" x14ac:dyDescent="0.25">
      <c r="A222" s="17" t="s">
        <v>2095</v>
      </c>
      <c r="B222" s="17" t="s">
        <v>2267</v>
      </c>
      <c r="C222" s="17" t="s">
        <v>1999</v>
      </c>
      <c r="D222" s="17">
        <v>16</v>
      </c>
      <c r="E222" s="17">
        <v>-0.69797030000000004</v>
      </c>
      <c r="F222" s="17">
        <v>-1.9782744999999999</v>
      </c>
      <c r="G222" s="18">
        <v>8.0645160000000001E-4</v>
      </c>
      <c r="H222" s="17">
        <v>1.9266565000000001E-3</v>
      </c>
      <c r="I222" s="17">
        <v>0.29220000000000002</v>
      </c>
      <c r="J222" s="17">
        <v>3425</v>
      </c>
      <c r="K222" s="17" t="s">
        <v>2268</v>
      </c>
    </row>
    <row r="223" spans="1:11" x14ac:dyDescent="0.25">
      <c r="A223" s="17" t="s">
        <v>2095</v>
      </c>
      <c r="B223" s="17" t="s">
        <v>2269</v>
      </c>
      <c r="C223" s="17" t="s">
        <v>1999</v>
      </c>
      <c r="D223" s="17">
        <v>28</v>
      </c>
      <c r="E223" s="17">
        <v>-0.60656679999999996</v>
      </c>
      <c r="F223" s="17">
        <v>-1.9773445999999999</v>
      </c>
      <c r="G223" s="17">
        <v>0</v>
      </c>
      <c r="H223" s="17">
        <v>1.9397307E-3</v>
      </c>
      <c r="I223" s="17">
        <v>0.29480000000000001</v>
      </c>
      <c r="J223" s="17">
        <v>959</v>
      </c>
      <c r="K223" s="17" t="s">
        <v>2270</v>
      </c>
    </row>
    <row r="224" spans="1:11" x14ac:dyDescent="0.25">
      <c r="A224" s="17" t="s">
        <v>2095</v>
      </c>
      <c r="B224" s="17" t="s">
        <v>709</v>
      </c>
      <c r="C224" s="17" t="s">
        <v>1999</v>
      </c>
      <c r="D224" s="17">
        <v>16</v>
      </c>
      <c r="E224" s="17">
        <v>-0.70069676999999997</v>
      </c>
      <c r="F224" s="17">
        <v>-1.9772284</v>
      </c>
      <c r="G224" s="18">
        <v>3.9745630000000002E-4</v>
      </c>
      <c r="H224" s="17">
        <v>1.9364574000000001E-3</v>
      </c>
      <c r="I224" s="17">
        <v>0.29520000000000002</v>
      </c>
      <c r="J224" s="17">
        <v>3157</v>
      </c>
      <c r="K224" s="17" t="s">
        <v>2271</v>
      </c>
    </row>
    <row r="225" spans="1:11" x14ac:dyDescent="0.25">
      <c r="A225" s="17" t="s">
        <v>2095</v>
      </c>
      <c r="B225" s="17" t="s">
        <v>1488</v>
      </c>
      <c r="C225" s="17" t="s">
        <v>1999</v>
      </c>
      <c r="D225" s="17">
        <v>95</v>
      </c>
      <c r="E225" s="17">
        <v>-0.47100346999999998</v>
      </c>
      <c r="F225" s="17">
        <v>-1.9745401</v>
      </c>
      <c r="G225" s="17">
        <v>0</v>
      </c>
      <c r="H225" s="17">
        <v>2.0141548E-3</v>
      </c>
      <c r="I225" s="17">
        <v>0.30499999999999999</v>
      </c>
      <c r="J225" s="17">
        <v>3370</v>
      </c>
      <c r="K225" s="17" t="s">
        <v>2272</v>
      </c>
    </row>
    <row r="226" spans="1:11" x14ac:dyDescent="0.25">
      <c r="A226" s="17" t="s">
        <v>2095</v>
      </c>
      <c r="B226" s="17" t="s">
        <v>867</v>
      </c>
      <c r="C226" s="17" t="s">
        <v>1999</v>
      </c>
      <c r="D226" s="17">
        <v>312</v>
      </c>
      <c r="E226" s="17">
        <v>-0.40119650000000001</v>
      </c>
      <c r="F226" s="17">
        <v>-1.9723879</v>
      </c>
      <c r="G226" s="17">
        <v>0</v>
      </c>
      <c r="H226" s="17">
        <v>2.0643434999999999E-3</v>
      </c>
      <c r="I226" s="17">
        <v>0.31280000000000002</v>
      </c>
      <c r="J226" s="17">
        <v>3587</v>
      </c>
      <c r="K226" s="17" t="s">
        <v>711</v>
      </c>
    </row>
    <row r="227" spans="1:11" x14ac:dyDescent="0.25">
      <c r="A227" s="17" t="s">
        <v>2095</v>
      </c>
      <c r="B227" s="17" t="s">
        <v>2273</v>
      </c>
      <c r="C227" s="17" t="s">
        <v>1999</v>
      </c>
      <c r="D227" s="17">
        <v>53</v>
      </c>
      <c r="E227" s="17">
        <v>-0.52164834999999998</v>
      </c>
      <c r="F227" s="17">
        <v>-1.9699901</v>
      </c>
      <c r="G227" s="17">
        <v>0</v>
      </c>
      <c r="H227" s="17">
        <v>2.1150403E-3</v>
      </c>
      <c r="I227" s="17">
        <v>0.3206</v>
      </c>
      <c r="J227" s="17">
        <v>3809</v>
      </c>
      <c r="K227" s="17" t="s">
        <v>2274</v>
      </c>
    </row>
    <row r="228" spans="1:11" x14ac:dyDescent="0.25">
      <c r="A228" s="17" t="s">
        <v>2095</v>
      </c>
      <c r="B228" s="17" t="s">
        <v>2275</v>
      </c>
      <c r="C228" s="17" t="s">
        <v>1999</v>
      </c>
      <c r="D228" s="17">
        <v>51</v>
      </c>
      <c r="E228" s="17">
        <v>-0.52611357000000003</v>
      </c>
      <c r="F228" s="17">
        <v>-1.9698213</v>
      </c>
      <c r="G228" s="17">
        <v>0</v>
      </c>
      <c r="H228" s="17">
        <v>2.1099728000000002E-3</v>
      </c>
      <c r="I228" s="17">
        <v>0.32119999999999999</v>
      </c>
      <c r="J228" s="17">
        <v>2256</v>
      </c>
      <c r="K228" s="17" t="s">
        <v>359</v>
      </c>
    </row>
    <row r="229" spans="1:11" x14ac:dyDescent="0.25">
      <c r="A229" s="17" t="s">
        <v>2095</v>
      </c>
      <c r="B229" s="17" t="s">
        <v>1688</v>
      </c>
      <c r="C229" s="17" t="s">
        <v>1999</v>
      </c>
      <c r="D229" s="17">
        <v>26</v>
      </c>
      <c r="E229" s="17">
        <v>-0.61667775999999996</v>
      </c>
      <c r="F229" s="17">
        <v>-1.9675984</v>
      </c>
      <c r="G229" s="17">
        <v>0</v>
      </c>
      <c r="H229" s="17">
        <v>2.1641690000000001E-3</v>
      </c>
      <c r="I229" s="17">
        <v>0.32919999999999999</v>
      </c>
      <c r="J229" s="17">
        <v>3301</v>
      </c>
      <c r="K229" s="17" t="s">
        <v>2276</v>
      </c>
    </row>
    <row r="230" spans="1:11" x14ac:dyDescent="0.25">
      <c r="A230" s="17" t="s">
        <v>2095</v>
      </c>
      <c r="B230" s="17" t="s">
        <v>179</v>
      </c>
      <c r="C230" s="17" t="s">
        <v>1999</v>
      </c>
      <c r="D230" s="17">
        <v>110</v>
      </c>
      <c r="E230" s="17">
        <v>-0.45754634999999999</v>
      </c>
      <c r="F230" s="17">
        <v>-1.9651479000000001</v>
      </c>
      <c r="G230" s="17">
        <v>0</v>
      </c>
      <c r="H230" s="17">
        <v>2.2200570000000001E-3</v>
      </c>
      <c r="I230" s="17">
        <v>0.33779999999999999</v>
      </c>
      <c r="J230" s="17">
        <v>4045</v>
      </c>
      <c r="K230" s="17" t="s">
        <v>1241</v>
      </c>
    </row>
    <row r="231" spans="1:11" x14ac:dyDescent="0.25">
      <c r="A231" s="17" t="s">
        <v>2095</v>
      </c>
      <c r="B231" s="17" t="s">
        <v>1486</v>
      </c>
      <c r="C231" s="17" t="s">
        <v>1999</v>
      </c>
      <c r="D231" s="17">
        <v>66</v>
      </c>
      <c r="E231" s="17">
        <v>-0.49785649999999998</v>
      </c>
      <c r="F231" s="17">
        <v>-1.9646300000000001</v>
      </c>
      <c r="G231" s="17">
        <v>0</v>
      </c>
      <c r="H231" s="17">
        <v>2.2231630999999998E-3</v>
      </c>
      <c r="I231" s="17">
        <v>0.33939999999999998</v>
      </c>
      <c r="J231" s="17">
        <v>4803</v>
      </c>
      <c r="K231" s="17" t="s">
        <v>2277</v>
      </c>
    </row>
    <row r="232" spans="1:11" x14ac:dyDescent="0.25">
      <c r="A232" s="17" t="s">
        <v>2095</v>
      </c>
      <c r="B232" s="17" t="s">
        <v>2278</v>
      </c>
      <c r="C232" s="17" t="s">
        <v>1999</v>
      </c>
      <c r="D232" s="17">
        <v>52</v>
      </c>
      <c r="E232" s="17">
        <v>-0.51966566000000003</v>
      </c>
      <c r="F232" s="17">
        <v>-1.962845</v>
      </c>
      <c r="G232" s="17">
        <v>0</v>
      </c>
      <c r="H232" s="17">
        <v>2.2742654999999999E-3</v>
      </c>
      <c r="I232" s="17">
        <v>0.34760000000000002</v>
      </c>
      <c r="J232" s="17">
        <v>3121</v>
      </c>
      <c r="K232" s="17" t="s">
        <v>2279</v>
      </c>
    </row>
    <row r="233" spans="1:11" x14ac:dyDescent="0.25">
      <c r="A233" s="17" t="s">
        <v>2095</v>
      </c>
      <c r="B233" s="17" t="s">
        <v>2280</v>
      </c>
      <c r="C233" s="17" t="s">
        <v>1999</v>
      </c>
      <c r="D233" s="17">
        <v>58</v>
      </c>
      <c r="E233" s="17">
        <v>-0.50873864000000002</v>
      </c>
      <c r="F233" s="17">
        <v>-1.9607376000000001</v>
      </c>
      <c r="G233" s="17">
        <v>0</v>
      </c>
      <c r="H233" s="17">
        <v>2.3123547000000002E-3</v>
      </c>
      <c r="I233" s="17">
        <v>0.35260000000000002</v>
      </c>
      <c r="J233" s="17">
        <v>3480</v>
      </c>
      <c r="K233" s="17" t="s">
        <v>1106</v>
      </c>
    </row>
    <row r="234" spans="1:11" x14ac:dyDescent="0.25">
      <c r="A234" s="17" t="s">
        <v>2095</v>
      </c>
      <c r="B234" s="17" t="s">
        <v>2281</v>
      </c>
      <c r="C234" s="17" t="s">
        <v>1999</v>
      </c>
      <c r="D234" s="17">
        <v>58</v>
      </c>
      <c r="E234" s="17">
        <v>-0.51349080000000002</v>
      </c>
      <c r="F234" s="17">
        <v>-1.9604935999999999</v>
      </c>
      <c r="G234" s="17">
        <v>0</v>
      </c>
      <c r="H234" s="17">
        <v>2.3097119000000002E-3</v>
      </c>
      <c r="I234" s="17">
        <v>0.35360000000000003</v>
      </c>
      <c r="J234" s="17">
        <v>4060</v>
      </c>
      <c r="K234" s="17" t="s">
        <v>2282</v>
      </c>
    </row>
    <row r="235" spans="1:11" x14ac:dyDescent="0.25">
      <c r="A235" s="17" t="s">
        <v>2095</v>
      </c>
      <c r="B235" s="17" t="s">
        <v>832</v>
      </c>
      <c r="C235" s="17" t="s">
        <v>1999</v>
      </c>
      <c r="D235" s="17">
        <v>28</v>
      </c>
      <c r="E235" s="17">
        <v>-0.60119915000000002</v>
      </c>
      <c r="F235" s="17">
        <v>-1.9600375000000001</v>
      </c>
      <c r="G235" s="18">
        <v>3.9968026000000001E-4</v>
      </c>
      <c r="H235" s="17">
        <v>2.3142940000000002E-3</v>
      </c>
      <c r="I235" s="17">
        <v>0.35520000000000002</v>
      </c>
      <c r="J235" s="17">
        <v>3157</v>
      </c>
      <c r="K235" s="17" t="s">
        <v>346</v>
      </c>
    </row>
    <row r="236" spans="1:11" x14ac:dyDescent="0.25">
      <c r="A236" s="17" t="s">
        <v>2095</v>
      </c>
      <c r="B236" s="17" t="s">
        <v>1760</v>
      </c>
      <c r="C236" s="17" t="s">
        <v>1999</v>
      </c>
      <c r="D236" s="17">
        <v>53</v>
      </c>
      <c r="E236" s="17">
        <v>-0.52237153000000003</v>
      </c>
      <c r="F236" s="17">
        <v>-1.9595267000000001</v>
      </c>
      <c r="G236" s="17">
        <v>0</v>
      </c>
      <c r="H236" s="17">
        <v>2.3219495E-3</v>
      </c>
      <c r="I236" s="17">
        <v>0.35820000000000002</v>
      </c>
      <c r="J236" s="17">
        <v>4437</v>
      </c>
      <c r="K236" s="17" t="s">
        <v>2130</v>
      </c>
    </row>
    <row r="237" spans="1:11" x14ac:dyDescent="0.25">
      <c r="A237" s="17" t="s">
        <v>2095</v>
      </c>
      <c r="B237" s="17" t="s">
        <v>2283</v>
      </c>
      <c r="C237" s="17" t="s">
        <v>1999</v>
      </c>
      <c r="D237" s="17">
        <v>27</v>
      </c>
      <c r="E237" s="17">
        <v>-0.60031820000000002</v>
      </c>
      <c r="F237" s="17">
        <v>-1.9594495999999999</v>
      </c>
      <c r="G237" s="18">
        <v>4.0355124E-4</v>
      </c>
      <c r="H237" s="17">
        <v>2.3141467999999998E-3</v>
      </c>
      <c r="I237" s="17">
        <v>0.3584</v>
      </c>
      <c r="J237" s="17">
        <v>3166</v>
      </c>
      <c r="K237" s="17" t="s">
        <v>1464</v>
      </c>
    </row>
    <row r="238" spans="1:11" x14ac:dyDescent="0.25">
      <c r="A238" s="17" t="s">
        <v>2095</v>
      </c>
      <c r="B238" s="17" t="s">
        <v>717</v>
      </c>
      <c r="C238" s="17" t="s">
        <v>1999</v>
      </c>
      <c r="D238" s="17">
        <v>26</v>
      </c>
      <c r="E238" s="17">
        <v>-0.60836239999999997</v>
      </c>
      <c r="F238" s="17">
        <v>-1.9588261</v>
      </c>
      <c r="G238" s="18">
        <v>7.9586152999999997E-4</v>
      </c>
      <c r="H238" s="17">
        <v>2.3216325999999999E-3</v>
      </c>
      <c r="I238" s="17">
        <v>0.36080000000000001</v>
      </c>
      <c r="J238" s="17">
        <v>4283</v>
      </c>
      <c r="K238" s="17" t="s">
        <v>2284</v>
      </c>
    </row>
    <row r="239" spans="1:11" x14ac:dyDescent="0.25">
      <c r="A239" s="17" t="s">
        <v>2095</v>
      </c>
      <c r="B239" s="17" t="s">
        <v>1048</v>
      </c>
      <c r="C239" s="17" t="s">
        <v>1999</v>
      </c>
      <c r="D239" s="17">
        <v>45</v>
      </c>
      <c r="E239" s="17">
        <v>-0.53885970000000005</v>
      </c>
      <c r="F239" s="17">
        <v>-1.9572016999999999</v>
      </c>
      <c r="G239" s="18">
        <v>4.0404041999999999E-4</v>
      </c>
      <c r="H239" s="17">
        <v>2.3505840000000002E-3</v>
      </c>
      <c r="I239" s="17">
        <v>0.3654</v>
      </c>
      <c r="J239" s="17">
        <v>4072</v>
      </c>
      <c r="K239" s="17" t="s">
        <v>2131</v>
      </c>
    </row>
    <row r="240" spans="1:11" x14ac:dyDescent="0.25">
      <c r="A240" s="17" t="s">
        <v>2095</v>
      </c>
      <c r="B240" s="17" t="s">
        <v>965</v>
      </c>
      <c r="C240" s="17" t="s">
        <v>1999</v>
      </c>
      <c r="D240" s="17">
        <v>50</v>
      </c>
      <c r="E240" s="17">
        <v>-0.52659049999999996</v>
      </c>
      <c r="F240" s="17">
        <v>-1.9571565</v>
      </c>
      <c r="G240" s="17">
        <v>0</v>
      </c>
      <c r="H240" s="17">
        <v>2.3417393999999999E-3</v>
      </c>
      <c r="I240" s="17">
        <v>0.3654</v>
      </c>
      <c r="J240" s="17">
        <v>4437</v>
      </c>
      <c r="K240" s="17" t="s">
        <v>2104</v>
      </c>
    </row>
    <row r="241" spans="1:11" x14ac:dyDescent="0.25">
      <c r="A241" s="17" t="s">
        <v>2095</v>
      </c>
      <c r="B241" s="17" t="s">
        <v>1017</v>
      </c>
      <c r="C241" s="17" t="s">
        <v>1999</v>
      </c>
      <c r="D241" s="17">
        <v>50</v>
      </c>
      <c r="E241" s="17">
        <v>-0.52438099999999999</v>
      </c>
      <c r="F241" s="17">
        <v>-1.9569919</v>
      </c>
      <c r="G241" s="17">
        <v>0</v>
      </c>
      <c r="H241" s="17">
        <v>2.3349791000000001E-3</v>
      </c>
      <c r="I241" s="17">
        <v>0.36559999999999998</v>
      </c>
      <c r="J241" s="17">
        <v>4437</v>
      </c>
      <c r="K241" s="17" t="s">
        <v>2130</v>
      </c>
    </row>
    <row r="242" spans="1:11" x14ac:dyDescent="0.25">
      <c r="A242" s="17" t="s">
        <v>2095</v>
      </c>
      <c r="B242" s="17" t="s">
        <v>169</v>
      </c>
      <c r="C242" s="17" t="s">
        <v>1999</v>
      </c>
      <c r="D242" s="17">
        <v>45</v>
      </c>
      <c r="E242" s="17">
        <v>-0.53742825999999999</v>
      </c>
      <c r="F242" s="17">
        <v>-1.9554795</v>
      </c>
      <c r="G242" s="18">
        <v>4.1528238E-4</v>
      </c>
      <c r="H242" s="17">
        <v>2.3863641999999998E-3</v>
      </c>
      <c r="I242" s="17">
        <v>0.373</v>
      </c>
      <c r="J242" s="17">
        <v>2241</v>
      </c>
      <c r="K242" s="17" t="s">
        <v>2285</v>
      </c>
    </row>
    <row r="243" spans="1:11" x14ac:dyDescent="0.25">
      <c r="A243" s="17" t="s">
        <v>2095</v>
      </c>
      <c r="B243" s="17" t="s">
        <v>2286</v>
      </c>
      <c r="C243" s="17" t="s">
        <v>1999</v>
      </c>
      <c r="D243" s="17">
        <v>33</v>
      </c>
      <c r="E243" s="17">
        <v>-0.57667124000000003</v>
      </c>
      <c r="F243" s="17">
        <v>-1.9526250000000001</v>
      </c>
      <c r="G243" s="18">
        <v>7.9586152999999997E-4</v>
      </c>
      <c r="H243" s="17">
        <v>2.4656125E-3</v>
      </c>
      <c r="I243" s="17">
        <v>0.38400000000000001</v>
      </c>
      <c r="J243" s="17">
        <v>2069</v>
      </c>
      <c r="K243" s="17" t="s">
        <v>1683</v>
      </c>
    </row>
    <row r="244" spans="1:11" x14ac:dyDescent="0.25">
      <c r="A244" s="17" t="s">
        <v>2095</v>
      </c>
      <c r="B244" s="17" t="s">
        <v>277</v>
      </c>
      <c r="C244" s="17" t="s">
        <v>1999</v>
      </c>
      <c r="D244" s="17">
        <v>124</v>
      </c>
      <c r="E244" s="17">
        <v>-0.4449478</v>
      </c>
      <c r="F244" s="17">
        <v>-1.9496194</v>
      </c>
      <c r="G244" s="17">
        <v>0</v>
      </c>
      <c r="H244" s="17">
        <v>2.5621624999999999E-3</v>
      </c>
      <c r="I244" s="17">
        <v>0.3962</v>
      </c>
      <c r="J244" s="17">
        <v>3567</v>
      </c>
      <c r="K244" s="17" t="s">
        <v>2287</v>
      </c>
    </row>
    <row r="245" spans="1:11" x14ac:dyDescent="0.25">
      <c r="A245" s="17" t="s">
        <v>2095</v>
      </c>
      <c r="B245" s="17" t="s">
        <v>2288</v>
      </c>
      <c r="C245" s="17" t="s">
        <v>1999</v>
      </c>
      <c r="D245" s="17">
        <v>18</v>
      </c>
      <c r="E245" s="17">
        <v>-0.66798780000000002</v>
      </c>
      <c r="F245" s="17">
        <v>-1.9482018999999999</v>
      </c>
      <c r="G245" s="17">
        <v>1.5891935E-3</v>
      </c>
      <c r="H245" s="17">
        <v>2.602114E-3</v>
      </c>
      <c r="I245" s="17">
        <v>0.40179999999999999</v>
      </c>
      <c r="J245" s="17">
        <v>4935</v>
      </c>
      <c r="K245" s="17" t="s">
        <v>2289</v>
      </c>
    </row>
    <row r="246" spans="1:11" x14ac:dyDescent="0.25">
      <c r="A246" s="17" t="s">
        <v>2095</v>
      </c>
      <c r="B246" s="17" t="s">
        <v>1470</v>
      </c>
      <c r="C246" s="17" t="s">
        <v>1999</v>
      </c>
      <c r="D246" s="17">
        <v>50</v>
      </c>
      <c r="E246" s="17">
        <v>-0.52514684</v>
      </c>
      <c r="F246" s="17">
        <v>-1.9466789</v>
      </c>
      <c r="G246" s="18">
        <v>4.0816327000000002E-4</v>
      </c>
      <c r="H246" s="17">
        <v>2.6400123999999999E-3</v>
      </c>
      <c r="I246" s="17">
        <v>0.40720000000000001</v>
      </c>
      <c r="J246" s="17">
        <v>4039</v>
      </c>
      <c r="K246" s="17" t="s">
        <v>1184</v>
      </c>
    </row>
    <row r="247" spans="1:11" x14ac:dyDescent="0.25">
      <c r="A247" s="17" t="s">
        <v>2095</v>
      </c>
      <c r="B247" s="17" t="s">
        <v>151</v>
      </c>
      <c r="C247" s="17" t="s">
        <v>1999</v>
      </c>
      <c r="D247" s="17">
        <v>233</v>
      </c>
      <c r="E247" s="17">
        <v>-0.40945786000000001</v>
      </c>
      <c r="F247" s="17">
        <v>-1.9444109999999999</v>
      </c>
      <c r="G247" s="17">
        <v>0</v>
      </c>
      <c r="H247" s="17">
        <v>2.7136635E-3</v>
      </c>
      <c r="I247" s="17">
        <v>0.41639999999999999</v>
      </c>
      <c r="J247" s="17">
        <v>4456</v>
      </c>
      <c r="K247" s="17" t="s">
        <v>2290</v>
      </c>
    </row>
    <row r="248" spans="1:11" x14ac:dyDescent="0.25">
      <c r="A248" s="17" t="s">
        <v>2095</v>
      </c>
      <c r="B248" s="17" t="s">
        <v>2291</v>
      </c>
      <c r="C248" s="17" t="s">
        <v>1999</v>
      </c>
      <c r="D248" s="17">
        <v>27</v>
      </c>
      <c r="E248" s="17">
        <v>-0.60340243999999998</v>
      </c>
      <c r="F248" s="17">
        <v>-1.9443326999999999</v>
      </c>
      <c r="G248" s="18">
        <v>7.9459674000000003E-4</v>
      </c>
      <c r="H248" s="17">
        <v>2.7066138999999999E-3</v>
      </c>
      <c r="I248" s="17">
        <v>0.41699999999999998</v>
      </c>
      <c r="J248" s="17">
        <v>2783</v>
      </c>
      <c r="K248" s="17" t="s">
        <v>2292</v>
      </c>
    </row>
    <row r="249" spans="1:11" x14ac:dyDescent="0.25">
      <c r="A249" s="17" t="s">
        <v>2095</v>
      </c>
      <c r="B249" s="17" t="s">
        <v>1533</v>
      </c>
      <c r="C249" s="17" t="s">
        <v>1999</v>
      </c>
      <c r="D249" s="17">
        <v>32</v>
      </c>
      <c r="E249" s="17">
        <v>-0.57707112999999999</v>
      </c>
      <c r="F249" s="17">
        <v>-1.9442562999999999</v>
      </c>
      <c r="G249" s="18">
        <v>4.0000000000000002E-4</v>
      </c>
      <c r="H249" s="17">
        <v>2.6966885000000002E-3</v>
      </c>
      <c r="I249" s="17">
        <v>0.41720000000000002</v>
      </c>
      <c r="J249" s="17">
        <v>3446</v>
      </c>
      <c r="K249" s="17" t="s">
        <v>2171</v>
      </c>
    </row>
    <row r="250" spans="1:11" x14ac:dyDescent="0.25">
      <c r="A250" s="17" t="s">
        <v>2095</v>
      </c>
      <c r="B250" s="17" t="s">
        <v>2293</v>
      </c>
      <c r="C250" s="17" t="s">
        <v>1999</v>
      </c>
      <c r="D250" s="17">
        <v>77</v>
      </c>
      <c r="E250" s="17">
        <v>-0.47889900000000002</v>
      </c>
      <c r="F250" s="17">
        <v>-1.9421900000000001</v>
      </c>
      <c r="G250" s="17">
        <v>0</v>
      </c>
      <c r="H250" s="17">
        <v>2.7653317E-3</v>
      </c>
      <c r="I250" s="17">
        <v>0.42599999999999999</v>
      </c>
      <c r="J250" s="17">
        <v>4060</v>
      </c>
      <c r="K250" s="17" t="s">
        <v>1496</v>
      </c>
    </row>
    <row r="251" spans="1:11" x14ac:dyDescent="0.25">
      <c r="A251" s="17" t="s">
        <v>2095</v>
      </c>
      <c r="B251" s="17" t="s">
        <v>1699</v>
      </c>
      <c r="C251" s="17" t="s">
        <v>1999</v>
      </c>
      <c r="D251" s="17">
        <v>97</v>
      </c>
      <c r="E251" s="17">
        <v>-0.46172996999999999</v>
      </c>
      <c r="F251" s="17">
        <v>-1.9400128999999999</v>
      </c>
      <c r="G251" s="17">
        <v>0</v>
      </c>
      <c r="H251" s="17">
        <v>2.8238406E-3</v>
      </c>
      <c r="I251" s="17">
        <v>0.43519999999999998</v>
      </c>
      <c r="J251" s="17">
        <v>3449</v>
      </c>
      <c r="K251" s="17" t="s">
        <v>2294</v>
      </c>
    </row>
    <row r="252" spans="1:11" x14ac:dyDescent="0.25">
      <c r="A252" s="17" t="s">
        <v>2095</v>
      </c>
      <c r="B252" s="17" t="s">
        <v>2295</v>
      </c>
      <c r="C252" s="17" t="s">
        <v>1999</v>
      </c>
      <c r="D252" s="17">
        <v>44</v>
      </c>
      <c r="E252" s="17">
        <v>-0.53542065999999999</v>
      </c>
      <c r="F252" s="17">
        <v>-1.9398538999999999</v>
      </c>
      <c r="G252" s="17">
        <v>0</v>
      </c>
      <c r="H252" s="17">
        <v>2.8241020000000002E-3</v>
      </c>
      <c r="I252" s="17">
        <v>0.43659999999999999</v>
      </c>
      <c r="J252" s="17">
        <v>5336</v>
      </c>
      <c r="K252" s="17" t="s">
        <v>2296</v>
      </c>
    </row>
    <row r="253" spans="1:11" x14ac:dyDescent="0.25">
      <c r="A253" s="17" t="s">
        <v>2095</v>
      </c>
      <c r="B253" s="17" t="s">
        <v>2297</v>
      </c>
      <c r="C253" s="17" t="s">
        <v>1999</v>
      </c>
      <c r="D253" s="17">
        <v>25</v>
      </c>
      <c r="E253" s="17">
        <v>-0.61090049999999996</v>
      </c>
      <c r="F253" s="17">
        <v>-1.9387007999999999</v>
      </c>
      <c r="G253" s="17">
        <v>0</v>
      </c>
      <c r="H253" s="17">
        <v>2.8542102999999999E-3</v>
      </c>
      <c r="I253" s="17">
        <v>0.44180000000000003</v>
      </c>
      <c r="J253" s="17">
        <v>4357</v>
      </c>
      <c r="K253" s="17" t="s">
        <v>2298</v>
      </c>
    </row>
    <row r="254" spans="1:11" x14ac:dyDescent="0.25">
      <c r="A254" s="17" t="s">
        <v>2095</v>
      </c>
      <c r="B254" s="17" t="s">
        <v>1644</v>
      </c>
      <c r="C254" s="17" t="s">
        <v>1999</v>
      </c>
      <c r="D254" s="17">
        <v>61</v>
      </c>
      <c r="E254" s="17">
        <v>-0.50360240000000001</v>
      </c>
      <c r="F254" s="17">
        <v>-1.9384266999999999</v>
      </c>
      <c r="G254" s="17">
        <v>0</v>
      </c>
      <c r="H254" s="17">
        <v>2.8524345000000002E-3</v>
      </c>
      <c r="I254" s="17">
        <v>0.443</v>
      </c>
      <c r="J254" s="17">
        <v>3277</v>
      </c>
      <c r="K254" s="17" t="s">
        <v>2135</v>
      </c>
    </row>
    <row r="255" spans="1:11" x14ac:dyDescent="0.25">
      <c r="A255" s="17" t="s">
        <v>2095</v>
      </c>
      <c r="B255" s="17" t="s">
        <v>2299</v>
      </c>
      <c r="C255" s="17" t="s">
        <v>1999</v>
      </c>
      <c r="D255" s="17">
        <v>114</v>
      </c>
      <c r="E255" s="17">
        <v>-0.44836646000000002</v>
      </c>
      <c r="F255" s="17">
        <v>-1.9378029999999999</v>
      </c>
      <c r="G255" s="17">
        <v>0</v>
      </c>
      <c r="H255" s="17">
        <v>2.8640841999999999E-3</v>
      </c>
      <c r="I255" s="17">
        <v>0.44519999999999998</v>
      </c>
      <c r="J255" s="17">
        <v>2920</v>
      </c>
      <c r="K255" s="17" t="s">
        <v>2300</v>
      </c>
    </row>
    <row r="256" spans="1:11" x14ac:dyDescent="0.25">
      <c r="A256" s="17" t="s">
        <v>2095</v>
      </c>
      <c r="B256" s="17" t="s">
        <v>2301</v>
      </c>
      <c r="C256" s="17" t="s">
        <v>1999</v>
      </c>
      <c r="D256" s="17">
        <v>41</v>
      </c>
      <c r="E256" s="17">
        <v>-0.54031530000000005</v>
      </c>
      <c r="F256" s="17">
        <v>-1.9373022</v>
      </c>
      <c r="G256" s="17">
        <v>0</v>
      </c>
      <c r="H256" s="17">
        <v>2.8716662999999998E-3</v>
      </c>
      <c r="I256" s="17">
        <v>0.44740000000000002</v>
      </c>
      <c r="J256" s="17">
        <v>2976</v>
      </c>
      <c r="K256" s="17" t="s">
        <v>643</v>
      </c>
    </row>
    <row r="257" spans="1:11" x14ac:dyDescent="0.25">
      <c r="A257" s="17" t="s">
        <v>2095</v>
      </c>
      <c r="B257" s="17" t="s">
        <v>2302</v>
      </c>
      <c r="C257" s="17" t="s">
        <v>1999</v>
      </c>
      <c r="D257" s="17">
        <v>125</v>
      </c>
      <c r="E257" s="17">
        <v>-0.44257279999999999</v>
      </c>
      <c r="F257" s="17">
        <v>-1.9370517</v>
      </c>
      <c r="G257" s="17">
        <v>0</v>
      </c>
      <c r="H257" s="17">
        <v>2.8736955000000001E-3</v>
      </c>
      <c r="I257" s="17">
        <v>0.44979999999999998</v>
      </c>
      <c r="J257" s="17">
        <v>3449</v>
      </c>
      <c r="K257" s="17" t="s">
        <v>2303</v>
      </c>
    </row>
    <row r="258" spans="1:11" x14ac:dyDescent="0.25">
      <c r="A258" s="17" t="s">
        <v>2095</v>
      </c>
      <c r="B258" s="17" t="s">
        <v>1798</v>
      </c>
      <c r="C258" s="17" t="s">
        <v>1999</v>
      </c>
      <c r="D258" s="17">
        <v>193</v>
      </c>
      <c r="E258" s="17">
        <v>-0.41669731999999998</v>
      </c>
      <c r="F258" s="17">
        <v>-1.9365034000000001</v>
      </c>
      <c r="G258" s="17">
        <v>0</v>
      </c>
      <c r="H258" s="17">
        <v>2.8832024000000002E-3</v>
      </c>
      <c r="I258" s="17">
        <v>0.45240000000000002</v>
      </c>
      <c r="J258" s="17">
        <v>3455</v>
      </c>
      <c r="K258" s="17" t="s">
        <v>799</v>
      </c>
    </row>
    <row r="259" spans="1:11" x14ac:dyDescent="0.25">
      <c r="A259" s="17" t="s">
        <v>2095</v>
      </c>
      <c r="B259" s="17" t="s">
        <v>550</v>
      </c>
      <c r="C259" s="17" t="s">
        <v>1999</v>
      </c>
      <c r="D259" s="17">
        <v>15</v>
      </c>
      <c r="E259" s="17">
        <v>-0.70542824000000004</v>
      </c>
      <c r="F259" s="17">
        <v>-1.9339698999999999</v>
      </c>
      <c r="G259" s="17">
        <v>1.5661707E-3</v>
      </c>
      <c r="H259" s="17">
        <v>2.9620463E-3</v>
      </c>
      <c r="I259" s="17">
        <v>0.46179999999999999</v>
      </c>
      <c r="J259" s="17">
        <v>3184</v>
      </c>
      <c r="K259" s="17" t="s">
        <v>2304</v>
      </c>
    </row>
    <row r="260" spans="1:11" x14ac:dyDescent="0.25">
      <c r="A260" s="17" t="s">
        <v>2095</v>
      </c>
      <c r="B260" s="17" t="s">
        <v>1571</v>
      </c>
      <c r="C260" s="17" t="s">
        <v>1999</v>
      </c>
      <c r="D260" s="17">
        <v>43</v>
      </c>
      <c r="E260" s="17">
        <v>-0.53431845</v>
      </c>
      <c r="F260" s="17">
        <v>-1.9338914</v>
      </c>
      <c r="G260" s="18">
        <v>4.0966816999999999E-4</v>
      </c>
      <c r="H260" s="17">
        <v>2.9515411999999999E-3</v>
      </c>
      <c r="I260" s="17">
        <v>0.46200000000000002</v>
      </c>
      <c r="J260" s="17">
        <v>3855</v>
      </c>
      <c r="K260" s="17" t="s">
        <v>606</v>
      </c>
    </row>
    <row r="261" spans="1:11" x14ac:dyDescent="0.25">
      <c r="A261" s="17" t="s">
        <v>2095</v>
      </c>
      <c r="B261" s="17" t="s">
        <v>2305</v>
      </c>
      <c r="C261" s="17" t="s">
        <v>1999</v>
      </c>
      <c r="D261" s="17">
        <v>117</v>
      </c>
      <c r="E261" s="17">
        <v>-0.44814914</v>
      </c>
      <c r="F261" s="17">
        <v>-1.9338664000000001</v>
      </c>
      <c r="G261" s="17">
        <v>0</v>
      </c>
      <c r="H261" s="17">
        <v>2.9411248000000001E-3</v>
      </c>
      <c r="I261" s="17">
        <v>0.46200000000000002</v>
      </c>
      <c r="J261" s="17">
        <v>4765</v>
      </c>
      <c r="K261" s="17" t="s">
        <v>2306</v>
      </c>
    </row>
    <row r="262" spans="1:11" x14ac:dyDescent="0.25">
      <c r="A262" s="17" t="s">
        <v>2095</v>
      </c>
      <c r="B262" s="17" t="s">
        <v>2307</v>
      </c>
      <c r="C262" s="17" t="s">
        <v>1999</v>
      </c>
      <c r="D262" s="17">
        <v>22</v>
      </c>
      <c r="E262" s="17">
        <v>-0.62832120000000002</v>
      </c>
      <c r="F262" s="17">
        <v>-1.9291332000000001</v>
      </c>
      <c r="G262" s="17">
        <v>0</v>
      </c>
      <c r="H262" s="17">
        <v>3.0948906000000001E-3</v>
      </c>
      <c r="I262" s="17">
        <v>0.48099999999999998</v>
      </c>
      <c r="J262" s="17">
        <v>3748</v>
      </c>
      <c r="K262" s="17" t="s">
        <v>2308</v>
      </c>
    </row>
    <row r="263" spans="1:11" x14ac:dyDescent="0.25">
      <c r="A263" s="17" t="s">
        <v>2095</v>
      </c>
      <c r="B263" s="17" t="s">
        <v>1623</v>
      </c>
      <c r="C263" s="17" t="s">
        <v>1999</v>
      </c>
      <c r="D263" s="17">
        <v>79</v>
      </c>
      <c r="E263" s="17">
        <v>-0.47473878000000003</v>
      </c>
      <c r="F263" s="17">
        <v>-1.9283394</v>
      </c>
      <c r="G263" s="17">
        <v>0</v>
      </c>
      <c r="H263" s="17">
        <v>3.1118362999999999E-3</v>
      </c>
      <c r="I263" s="17">
        <v>0.48359999999999997</v>
      </c>
      <c r="J263" s="17">
        <v>3370</v>
      </c>
      <c r="K263" s="17" t="s">
        <v>2309</v>
      </c>
    </row>
    <row r="264" spans="1:11" x14ac:dyDescent="0.25">
      <c r="A264" s="17" t="s">
        <v>2095</v>
      </c>
      <c r="B264" s="17" t="s">
        <v>2310</v>
      </c>
      <c r="C264" s="17" t="s">
        <v>1999</v>
      </c>
      <c r="D264" s="17">
        <v>25</v>
      </c>
      <c r="E264" s="17">
        <v>-0.60437890000000005</v>
      </c>
      <c r="F264" s="17">
        <v>-1.9276521</v>
      </c>
      <c r="G264" s="17">
        <v>1.1995202E-3</v>
      </c>
      <c r="H264" s="17">
        <v>3.1212138000000001E-3</v>
      </c>
      <c r="I264" s="17">
        <v>0.48559999999999998</v>
      </c>
      <c r="J264" s="17">
        <v>2259</v>
      </c>
      <c r="K264" s="17" t="s">
        <v>363</v>
      </c>
    </row>
    <row r="265" spans="1:11" x14ac:dyDescent="0.25">
      <c r="A265" s="17" t="s">
        <v>2095</v>
      </c>
      <c r="B265" s="17" t="s">
        <v>886</v>
      </c>
      <c r="C265" s="17" t="s">
        <v>1999</v>
      </c>
      <c r="D265" s="17">
        <v>53</v>
      </c>
      <c r="E265" s="17">
        <v>-0.51131789999999999</v>
      </c>
      <c r="F265" s="17">
        <v>-1.9267339999999999</v>
      </c>
      <c r="G265" s="18">
        <v>4.1034057999999999E-4</v>
      </c>
      <c r="H265" s="17">
        <v>3.1497176E-3</v>
      </c>
      <c r="I265" s="17">
        <v>0.4884</v>
      </c>
      <c r="J265" s="17">
        <v>4437</v>
      </c>
      <c r="K265" s="17" t="s">
        <v>2260</v>
      </c>
    </row>
    <row r="266" spans="1:11" x14ac:dyDescent="0.25">
      <c r="A266" s="17" t="s">
        <v>2095</v>
      </c>
      <c r="B266" s="17" t="s">
        <v>1484</v>
      </c>
      <c r="C266" s="17" t="s">
        <v>1999</v>
      </c>
      <c r="D266" s="17">
        <v>58</v>
      </c>
      <c r="E266" s="17">
        <v>-0.50203883999999999</v>
      </c>
      <c r="F266" s="17">
        <v>-1.9266763</v>
      </c>
      <c r="G266" s="17">
        <v>0</v>
      </c>
      <c r="H266" s="17">
        <v>3.1415331000000002E-3</v>
      </c>
      <c r="I266" s="17">
        <v>0.48899999999999999</v>
      </c>
      <c r="J266" s="17">
        <v>3104</v>
      </c>
      <c r="K266" s="17" t="s">
        <v>437</v>
      </c>
    </row>
    <row r="267" spans="1:11" x14ac:dyDescent="0.25">
      <c r="A267" s="17" t="s">
        <v>2095</v>
      </c>
      <c r="B267" s="17" t="s">
        <v>2311</v>
      </c>
      <c r="C267" s="17" t="s">
        <v>1999</v>
      </c>
      <c r="D267" s="17">
        <v>107</v>
      </c>
      <c r="E267" s="17">
        <v>-0.4514725</v>
      </c>
      <c r="F267" s="17">
        <v>-1.9252263999999999</v>
      </c>
      <c r="G267" s="17">
        <v>0</v>
      </c>
      <c r="H267" s="17">
        <v>3.1787600000000001E-3</v>
      </c>
      <c r="I267" s="17">
        <v>0.49480000000000002</v>
      </c>
      <c r="J267" s="17">
        <v>4515</v>
      </c>
      <c r="K267" s="17" t="s">
        <v>2038</v>
      </c>
    </row>
    <row r="268" spans="1:11" x14ac:dyDescent="0.25">
      <c r="A268" s="17" t="s">
        <v>2095</v>
      </c>
      <c r="B268" s="17" t="s">
        <v>2312</v>
      </c>
      <c r="C268" s="17" t="s">
        <v>1999</v>
      </c>
      <c r="D268" s="17">
        <v>40</v>
      </c>
      <c r="E268" s="17">
        <v>-0.54832190000000003</v>
      </c>
      <c r="F268" s="17">
        <v>-1.9218906</v>
      </c>
      <c r="G268" s="18">
        <v>7.9428120000000005E-4</v>
      </c>
      <c r="H268" s="17">
        <v>3.2956541999999999E-3</v>
      </c>
      <c r="I268" s="17">
        <v>0.50860000000000005</v>
      </c>
      <c r="J268" s="17">
        <v>3490</v>
      </c>
      <c r="K268" s="17" t="s">
        <v>2313</v>
      </c>
    </row>
    <row r="269" spans="1:11" x14ac:dyDescent="0.25">
      <c r="A269" s="17" t="s">
        <v>2095</v>
      </c>
      <c r="B269" s="17" t="s">
        <v>1774</v>
      </c>
      <c r="C269" s="17" t="s">
        <v>1999</v>
      </c>
      <c r="D269" s="17">
        <v>22</v>
      </c>
      <c r="E269" s="17">
        <v>-0.62092349999999996</v>
      </c>
      <c r="F269" s="17">
        <v>-1.9187912</v>
      </c>
      <c r="G269" s="17">
        <v>1.2033695000000001E-3</v>
      </c>
      <c r="H269" s="17">
        <v>3.4143074999999998E-3</v>
      </c>
      <c r="I269" s="17">
        <v>0.52180000000000004</v>
      </c>
      <c r="J269" s="17">
        <v>4881</v>
      </c>
      <c r="K269" s="17" t="s">
        <v>2314</v>
      </c>
    </row>
    <row r="270" spans="1:11" x14ac:dyDescent="0.25">
      <c r="A270" s="17" t="s">
        <v>2095</v>
      </c>
      <c r="B270" s="17" t="s">
        <v>2315</v>
      </c>
      <c r="C270" s="17" t="s">
        <v>1999</v>
      </c>
      <c r="D270" s="17">
        <v>271</v>
      </c>
      <c r="E270" s="17">
        <v>-0.39717249999999998</v>
      </c>
      <c r="F270" s="17">
        <v>-1.9179883</v>
      </c>
      <c r="G270" s="17">
        <v>0</v>
      </c>
      <c r="H270" s="17">
        <v>3.4427965999999999E-3</v>
      </c>
      <c r="I270" s="17">
        <v>0.52559999999999996</v>
      </c>
      <c r="J270" s="17">
        <v>3325</v>
      </c>
      <c r="K270" s="17" t="s">
        <v>2316</v>
      </c>
    </row>
    <row r="271" spans="1:11" x14ac:dyDescent="0.25">
      <c r="A271" s="17" t="s">
        <v>2095</v>
      </c>
      <c r="B271" s="17" t="s">
        <v>1735</v>
      </c>
      <c r="C271" s="17" t="s">
        <v>1999</v>
      </c>
      <c r="D271" s="17">
        <v>71</v>
      </c>
      <c r="E271" s="17">
        <v>-0.48005086000000002</v>
      </c>
      <c r="F271" s="17">
        <v>-1.9177287999999999</v>
      </c>
      <c r="G271" s="17">
        <v>0</v>
      </c>
      <c r="H271" s="17">
        <v>3.4398248E-3</v>
      </c>
      <c r="I271" s="17">
        <v>0.52639999999999998</v>
      </c>
      <c r="J271" s="17">
        <v>4437</v>
      </c>
      <c r="K271" s="17" t="s">
        <v>2317</v>
      </c>
    </row>
    <row r="272" spans="1:11" x14ac:dyDescent="0.25">
      <c r="A272" s="17" t="s">
        <v>2095</v>
      </c>
      <c r="B272" s="17" t="s">
        <v>2318</v>
      </c>
      <c r="C272" s="17" t="s">
        <v>1999</v>
      </c>
      <c r="D272" s="17">
        <v>60</v>
      </c>
      <c r="E272" s="17">
        <v>-0.49441296000000001</v>
      </c>
      <c r="F272" s="17">
        <v>-1.909016</v>
      </c>
      <c r="G272" s="17">
        <v>0</v>
      </c>
      <c r="H272" s="17">
        <v>3.8163239999999998E-3</v>
      </c>
      <c r="I272" s="17">
        <v>0.56640000000000001</v>
      </c>
      <c r="J272" s="17">
        <v>4089</v>
      </c>
      <c r="K272" s="17" t="s">
        <v>821</v>
      </c>
    </row>
    <row r="273" spans="1:11" x14ac:dyDescent="0.25">
      <c r="A273" s="17" t="s">
        <v>2095</v>
      </c>
      <c r="B273" s="17" t="s">
        <v>2319</v>
      </c>
      <c r="C273" s="17" t="s">
        <v>1999</v>
      </c>
      <c r="D273" s="17">
        <v>172</v>
      </c>
      <c r="E273" s="17">
        <v>-0.41941947000000002</v>
      </c>
      <c r="F273" s="17">
        <v>-1.908126</v>
      </c>
      <c r="G273" s="17">
        <v>0</v>
      </c>
      <c r="H273" s="17">
        <v>3.8467075000000002E-3</v>
      </c>
      <c r="I273" s="17">
        <v>0.56979999999999997</v>
      </c>
      <c r="J273" s="17">
        <v>2871</v>
      </c>
      <c r="K273" s="17" t="s">
        <v>402</v>
      </c>
    </row>
    <row r="274" spans="1:11" x14ac:dyDescent="0.25">
      <c r="A274" s="17" t="s">
        <v>2095</v>
      </c>
      <c r="B274" s="17" t="s">
        <v>1763</v>
      </c>
      <c r="C274" s="17" t="s">
        <v>1999</v>
      </c>
      <c r="D274" s="17">
        <v>169</v>
      </c>
      <c r="E274" s="17">
        <v>-0.41844344</v>
      </c>
      <c r="F274" s="17">
        <v>-1.9073880999999999</v>
      </c>
      <c r="G274" s="17">
        <v>0</v>
      </c>
      <c r="H274" s="17">
        <v>3.8583750999999999E-3</v>
      </c>
      <c r="I274" s="17">
        <v>0.57199999999999995</v>
      </c>
      <c r="J274" s="17">
        <v>3440</v>
      </c>
      <c r="K274" s="17" t="s">
        <v>2320</v>
      </c>
    </row>
    <row r="275" spans="1:11" x14ac:dyDescent="0.25">
      <c r="A275" s="17" t="s">
        <v>2095</v>
      </c>
      <c r="B275" s="17" t="s">
        <v>163</v>
      </c>
      <c r="C275" s="17" t="s">
        <v>1999</v>
      </c>
      <c r="D275" s="17">
        <v>229</v>
      </c>
      <c r="E275" s="17">
        <v>-0.40312720000000002</v>
      </c>
      <c r="F275" s="17">
        <v>-1.9068635</v>
      </c>
      <c r="G275" s="17">
        <v>0</v>
      </c>
      <c r="H275" s="17">
        <v>3.8602153999999999E-3</v>
      </c>
      <c r="I275" s="17">
        <v>0.5736</v>
      </c>
      <c r="J275" s="17">
        <v>3425</v>
      </c>
      <c r="K275" s="17" t="s">
        <v>1016</v>
      </c>
    </row>
    <row r="276" spans="1:11" x14ac:dyDescent="0.25">
      <c r="A276" s="17" t="s">
        <v>2095</v>
      </c>
      <c r="B276" s="17" t="s">
        <v>899</v>
      </c>
      <c r="C276" s="17" t="s">
        <v>1999</v>
      </c>
      <c r="D276" s="17">
        <v>42</v>
      </c>
      <c r="E276" s="17">
        <v>-0.53877439999999999</v>
      </c>
      <c r="F276" s="17">
        <v>-1.9057329000000001</v>
      </c>
      <c r="G276" s="17">
        <v>0</v>
      </c>
      <c r="H276" s="17">
        <v>3.8936894999999998E-3</v>
      </c>
      <c r="I276" s="17">
        <v>0.57799999999999996</v>
      </c>
      <c r="J276" s="17">
        <v>4437</v>
      </c>
      <c r="K276" s="17" t="s">
        <v>2321</v>
      </c>
    </row>
    <row r="277" spans="1:11" x14ac:dyDescent="0.25">
      <c r="A277" s="17" t="s">
        <v>2095</v>
      </c>
      <c r="B277" s="17" t="s">
        <v>2322</v>
      </c>
      <c r="C277" s="17" t="s">
        <v>1999</v>
      </c>
      <c r="D277" s="17">
        <v>60</v>
      </c>
      <c r="E277" s="17">
        <v>-0.49266300000000002</v>
      </c>
      <c r="F277" s="17">
        <v>-1.9047387</v>
      </c>
      <c r="G277" s="17">
        <v>0</v>
      </c>
      <c r="H277" s="17">
        <v>3.9243563E-3</v>
      </c>
      <c r="I277" s="17">
        <v>0.58179999999999998</v>
      </c>
      <c r="J277" s="17">
        <v>4131</v>
      </c>
      <c r="K277" s="17" t="s">
        <v>2323</v>
      </c>
    </row>
    <row r="278" spans="1:11" x14ac:dyDescent="0.25">
      <c r="A278" s="17" t="s">
        <v>2095</v>
      </c>
      <c r="B278" s="17" t="s">
        <v>2324</v>
      </c>
      <c r="C278" s="17" t="s">
        <v>1999</v>
      </c>
      <c r="D278" s="17">
        <v>29</v>
      </c>
      <c r="E278" s="17">
        <v>-0.57820559999999999</v>
      </c>
      <c r="F278" s="17">
        <v>-1.9032058999999999</v>
      </c>
      <c r="G278" s="17">
        <v>0</v>
      </c>
      <c r="H278" s="17">
        <v>3.9842749999999998E-3</v>
      </c>
      <c r="I278" s="17">
        <v>0.58940000000000003</v>
      </c>
      <c r="J278" s="17">
        <v>4360</v>
      </c>
      <c r="K278" s="17" t="s">
        <v>2284</v>
      </c>
    </row>
    <row r="279" spans="1:11" x14ac:dyDescent="0.25">
      <c r="A279" s="17" t="s">
        <v>2095</v>
      </c>
      <c r="B279" s="17" t="s">
        <v>2325</v>
      </c>
      <c r="C279" s="17" t="s">
        <v>1999</v>
      </c>
      <c r="D279" s="17">
        <v>77</v>
      </c>
      <c r="E279" s="17">
        <v>-0.47231456999999999</v>
      </c>
      <c r="F279" s="17">
        <v>-1.9014892999999999</v>
      </c>
      <c r="G279" s="17">
        <v>0</v>
      </c>
      <c r="H279" s="17">
        <v>4.0651489999999997E-3</v>
      </c>
      <c r="I279" s="17">
        <v>0.5968</v>
      </c>
      <c r="J279" s="17">
        <v>4295</v>
      </c>
      <c r="K279" s="17" t="s">
        <v>704</v>
      </c>
    </row>
    <row r="280" spans="1:11" x14ac:dyDescent="0.25">
      <c r="A280" s="17" t="s">
        <v>2095</v>
      </c>
      <c r="B280" s="17" t="s">
        <v>2326</v>
      </c>
      <c r="C280" s="17" t="s">
        <v>1999</v>
      </c>
      <c r="D280" s="17">
        <v>95</v>
      </c>
      <c r="E280" s="17">
        <v>-0.45681405000000003</v>
      </c>
      <c r="F280" s="17">
        <v>-1.9012846999999999</v>
      </c>
      <c r="G280" s="17">
        <v>0</v>
      </c>
      <c r="H280" s="17">
        <v>4.0592520000000002E-3</v>
      </c>
      <c r="I280" s="17">
        <v>0.59799999999999998</v>
      </c>
      <c r="J280" s="17">
        <v>3447</v>
      </c>
      <c r="K280" s="17" t="s">
        <v>2210</v>
      </c>
    </row>
    <row r="281" spans="1:11" x14ac:dyDescent="0.25">
      <c r="A281" s="17" t="s">
        <v>2095</v>
      </c>
      <c r="B281" s="17" t="s">
        <v>2327</v>
      </c>
      <c r="C281" s="17" t="s">
        <v>1999</v>
      </c>
      <c r="D281" s="17">
        <v>21</v>
      </c>
      <c r="E281" s="17">
        <v>-0.62843596999999995</v>
      </c>
      <c r="F281" s="17">
        <v>-1.8987134999999999</v>
      </c>
      <c r="G281" s="17">
        <v>0</v>
      </c>
      <c r="H281" s="17">
        <v>4.1680060000000001E-3</v>
      </c>
      <c r="I281" s="17">
        <v>0.60960000000000003</v>
      </c>
      <c r="J281" s="17">
        <v>3103</v>
      </c>
      <c r="K281" s="17" t="s">
        <v>2328</v>
      </c>
    </row>
    <row r="282" spans="1:11" x14ac:dyDescent="0.25">
      <c r="A282" s="17" t="s">
        <v>2095</v>
      </c>
      <c r="B282" s="17" t="s">
        <v>2329</v>
      </c>
      <c r="C282" s="17" t="s">
        <v>1999</v>
      </c>
      <c r="D282" s="17">
        <v>26</v>
      </c>
      <c r="E282" s="17">
        <v>-0.59000134000000004</v>
      </c>
      <c r="F282" s="17">
        <v>-1.8985778</v>
      </c>
      <c r="G282" s="18">
        <v>8.0840744E-4</v>
      </c>
      <c r="H282" s="17">
        <v>4.1592510000000001E-3</v>
      </c>
      <c r="I282" s="17">
        <v>0.61040000000000005</v>
      </c>
      <c r="J282" s="17">
        <v>3060</v>
      </c>
      <c r="K282" s="17" t="s">
        <v>2330</v>
      </c>
    </row>
    <row r="283" spans="1:11" x14ac:dyDescent="0.25">
      <c r="A283" s="17" t="s">
        <v>2095</v>
      </c>
      <c r="B283" s="17" t="s">
        <v>2331</v>
      </c>
      <c r="C283" s="17" t="s">
        <v>1999</v>
      </c>
      <c r="D283" s="17">
        <v>22</v>
      </c>
      <c r="E283" s="17">
        <v>-0.61398023000000002</v>
      </c>
      <c r="F283" s="17">
        <v>-1.8982835</v>
      </c>
      <c r="G283" s="18">
        <v>7.7942319999999997E-4</v>
      </c>
      <c r="H283" s="17">
        <v>4.164254E-3</v>
      </c>
      <c r="I283" s="17">
        <v>0.61219999999999997</v>
      </c>
      <c r="J283" s="17">
        <v>3060</v>
      </c>
      <c r="K283" s="17" t="s">
        <v>2332</v>
      </c>
    </row>
    <row r="284" spans="1:11" x14ac:dyDescent="0.25">
      <c r="A284" s="17" t="s">
        <v>2095</v>
      </c>
      <c r="B284" s="17" t="s">
        <v>2333</v>
      </c>
      <c r="C284" s="17" t="s">
        <v>1999</v>
      </c>
      <c r="D284" s="17">
        <v>83</v>
      </c>
      <c r="E284" s="17">
        <v>-0.46468595000000001</v>
      </c>
      <c r="F284" s="17">
        <v>-1.8977449</v>
      </c>
      <c r="G284" s="17">
        <v>0</v>
      </c>
      <c r="H284" s="17">
        <v>4.1769099999999998E-3</v>
      </c>
      <c r="I284" s="17">
        <v>0.61460000000000004</v>
      </c>
      <c r="J284" s="17">
        <v>4437</v>
      </c>
      <c r="K284" s="17" t="s">
        <v>1687</v>
      </c>
    </row>
    <row r="285" spans="1:11" x14ac:dyDescent="0.25">
      <c r="A285" s="17" t="s">
        <v>2095</v>
      </c>
      <c r="B285" s="17" t="s">
        <v>1682</v>
      </c>
      <c r="C285" s="17" t="s">
        <v>1999</v>
      </c>
      <c r="D285" s="17">
        <v>34</v>
      </c>
      <c r="E285" s="17">
        <v>-0.55261260000000001</v>
      </c>
      <c r="F285" s="17">
        <v>-1.8974987000000001</v>
      </c>
      <c r="G285" s="17">
        <v>1.2106538E-3</v>
      </c>
      <c r="H285" s="17">
        <v>4.1784183000000003E-3</v>
      </c>
      <c r="I285" s="17">
        <v>0.61580000000000001</v>
      </c>
      <c r="J285" s="17">
        <v>5317</v>
      </c>
      <c r="K285" s="17" t="s">
        <v>2334</v>
      </c>
    </row>
    <row r="286" spans="1:11" x14ac:dyDescent="0.25">
      <c r="A286" s="17" t="s">
        <v>2095</v>
      </c>
      <c r="B286" s="17" t="s">
        <v>2335</v>
      </c>
      <c r="C286" s="17" t="s">
        <v>1999</v>
      </c>
      <c r="D286" s="17">
        <v>45</v>
      </c>
      <c r="E286" s="17">
        <v>-0.51983093999999996</v>
      </c>
      <c r="F286" s="17">
        <v>-1.8967054000000001</v>
      </c>
      <c r="G286" s="18">
        <v>3.8595136999999998E-4</v>
      </c>
      <c r="H286" s="17">
        <v>4.2028795000000002E-3</v>
      </c>
      <c r="I286" s="17">
        <v>0.62019999999999997</v>
      </c>
      <c r="J286" s="17">
        <v>3924</v>
      </c>
      <c r="K286" s="17" t="s">
        <v>2336</v>
      </c>
    </row>
    <row r="287" spans="1:11" x14ac:dyDescent="0.25">
      <c r="A287" s="17" t="s">
        <v>2095</v>
      </c>
      <c r="B287" s="17" t="s">
        <v>2337</v>
      </c>
      <c r="C287" s="17" t="s">
        <v>1999</v>
      </c>
      <c r="D287" s="17">
        <v>75</v>
      </c>
      <c r="E287" s="17">
        <v>-0.46796539999999998</v>
      </c>
      <c r="F287" s="17">
        <v>-1.8949944000000001</v>
      </c>
      <c r="G287" s="17">
        <v>0</v>
      </c>
      <c r="H287" s="17">
        <v>4.2741929999999999E-3</v>
      </c>
      <c r="I287" s="17">
        <v>0.62760000000000005</v>
      </c>
      <c r="J287" s="17">
        <v>4935</v>
      </c>
      <c r="K287" s="17" t="s">
        <v>2338</v>
      </c>
    </row>
    <row r="288" spans="1:11" x14ac:dyDescent="0.25">
      <c r="A288" s="17" t="s">
        <v>2095</v>
      </c>
      <c r="B288" s="17" t="s">
        <v>1575</v>
      </c>
      <c r="C288" s="17" t="s">
        <v>1999</v>
      </c>
      <c r="D288" s="17">
        <v>64</v>
      </c>
      <c r="E288" s="17">
        <v>-0.48427310000000001</v>
      </c>
      <c r="F288" s="17">
        <v>-1.8917261000000001</v>
      </c>
      <c r="G288" s="18">
        <v>4.1000409999999998E-4</v>
      </c>
      <c r="H288" s="17">
        <v>4.4126273000000002E-3</v>
      </c>
      <c r="I288" s="17">
        <v>0.64139999999999997</v>
      </c>
      <c r="J288" s="17">
        <v>4437</v>
      </c>
      <c r="K288" s="17" t="s">
        <v>2339</v>
      </c>
    </row>
    <row r="289" spans="1:11" x14ac:dyDescent="0.25">
      <c r="A289" s="17" t="s">
        <v>2095</v>
      </c>
      <c r="B289" s="17" t="s">
        <v>1597</v>
      </c>
      <c r="C289" s="17" t="s">
        <v>1999</v>
      </c>
      <c r="D289" s="17">
        <v>116</v>
      </c>
      <c r="E289" s="17">
        <v>-0.43636491999999999</v>
      </c>
      <c r="F289" s="17">
        <v>-1.8916078999999999</v>
      </c>
      <c r="G289" s="17">
        <v>0</v>
      </c>
      <c r="H289" s="17">
        <v>4.401472E-3</v>
      </c>
      <c r="I289" s="17">
        <v>0.64180000000000004</v>
      </c>
      <c r="J289" s="17">
        <v>3431</v>
      </c>
      <c r="K289" s="17" t="s">
        <v>616</v>
      </c>
    </row>
    <row r="290" spans="1:11" x14ac:dyDescent="0.25">
      <c r="A290" s="17" t="s">
        <v>2095</v>
      </c>
      <c r="B290" s="17" t="s">
        <v>1621</v>
      </c>
      <c r="C290" s="17" t="s">
        <v>1999</v>
      </c>
      <c r="D290" s="17">
        <v>69</v>
      </c>
      <c r="E290" s="17">
        <v>-0.47953217999999997</v>
      </c>
      <c r="F290" s="17">
        <v>-1.8906449000000001</v>
      </c>
      <c r="G290" s="17">
        <v>0</v>
      </c>
      <c r="H290" s="17">
        <v>4.4290090000000002E-3</v>
      </c>
      <c r="I290" s="17">
        <v>0.64500000000000002</v>
      </c>
      <c r="J290" s="17">
        <v>3425</v>
      </c>
      <c r="K290" s="17" t="s">
        <v>2210</v>
      </c>
    </row>
    <row r="291" spans="1:11" x14ac:dyDescent="0.25">
      <c r="A291" s="17" t="s">
        <v>2095</v>
      </c>
      <c r="B291" s="17" t="s">
        <v>527</v>
      </c>
      <c r="C291" s="17" t="s">
        <v>1999</v>
      </c>
      <c r="D291" s="17">
        <v>145</v>
      </c>
      <c r="E291" s="17">
        <v>-0.423317</v>
      </c>
      <c r="F291" s="17">
        <v>-1.8901583</v>
      </c>
      <c r="G291" s="17">
        <v>0</v>
      </c>
      <c r="H291" s="17">
        <v>4.4395486E-3</v>
      </c>
      <c r="I291" s="17">
        <v>0.64800000000000002</v>
      </c>
      <c r="J291" s="17">
        <v>3064</v>
      </c>
      <c r="K291" s="17" t="s">
        <v>830</v>
      </c>
    </row>
    <row r="292" spans="1:11" x14ac:dyDescent="0.25">
      <c r="A292" s="17" t="s">
        <v>2095</v>
      </c>
      <c r="B292" s="17" t="s">
        <v>2340</v>
      </c>
      <c r="C292" s="17" t="s">
        <v>1999</v>
      </c>
      <c r="D292" s="17">
        <v>27</v>
      </c>
      <c r="E292" s="17">
        <v>-0.57936894999999999</v>
      </c>
      <c r="F292" s="17">
        <v>-1.8864825999999999</v>
      </c>
      <c r="G292" s="18">
        <v>7.9744815999999998E-4</v>
      </c>
      <c r="H292" s="17">
        <v>4.6195430000000003E-3</v>
      </c>
      <c r="I292" s="17">
        <v>0.66200000000000003</v>
      </c>
      <c r="J292" s="17">
        <v>3420</v>
      </c>
      <c r="K292" s="17" t="s">
        <v>2341</v>
      </c>
    </row>
    <row r="293" spans="1:11" x14ac:dyDescent="0.25">
      <c r="A293" s="17" t="s">
        <v>2095</v>
      </c>
      <c r="B293" s="17" t="s">
        <v>2342</v>
      </c>
      <c r="C293" s="17" t="s">
        <v>1999</v>
      </c>
      <c r="D293" s="17">
        <v>96</v>
      </c>
      <c r="E293" s="17">
        <v>-0.45149220000000001</v>
      </c>
      <c r="F293" s="17">
        <v>-1.8842186000000001</v>
      </c>
      <c r="G293" s="17">
        <v>0</v>
      </c>
      <c r="H293" s="17">
        <v>4.740363E-3</v>
      </c>
      <c r="I293" s="17">
        <v>0.6744</v>
      </c>
      <c r="J293" s="17">
        <v>4589</v>
      </c>
      <c r="K293" s="17" t="s">
        <v>1305</v>
      </c>
    </row>
    <row r="294" spans="1:11" x14ac:dyDescent="0.25">
      <c r="A294" s="17" t="s">
        <v>2095</v>
      </c>
      <c r="B294" s="17" t="s">
        <v>1619</v>
      </c>
      <c r="C294" s="17" t="s">
        <v>1999</v>
      </c>
      <c r="D294" s="17">
        <v>56</v>
      </c>
      <c r="E294" s="17">
        <v>-0.49955842</v>
      </c>
      <c r="F294" s="17">
        <v>-1.8839767999999999</v>
      </c>
      <c r="G294" s="17">
        <v>0</v>
      </c>
      <c r="H294" s="17">
        <v>4.7406643E-3</v>
      </c>
      <c r="I294" s="17">
        <v>0.67620000000000002</v>
      </c>
      <c r="J294" s="17">
        <v>4437</v>
      </c>
      <c r="K294" s="17" t="s">
        <v>2343</v>
      </c>
    </row>
    <row r="295" spans="1:11" x14ac:dyDescent="0.25">
      <c r="A295" s="17" t="s">
        <v>2095</v>
      </c>
      <c r="B295" s="17" t="s">
        <v>1473</v>
      </c>
      <c r="C295" s="17" t="s">
        <v>1999</v>
      </c>
      <c r="D295" s="17">
        <v>124</v>
      </c>
      <c r="E295" s="17">
        <v>-0.4307397</v>
      </c>
      <c r="F295" s="17">
        <v>-1.8838174000000001</v>
      </c>
      <c r="G295" s="17">
        <v>0</v>
      </c>
      <c r="H295" s="17">
        <v>4.7310837999999999E-3</v>
      </c>
      <c r="I295" s="17">
        <v>0.67720000000000002</v>
      </c>
      <c r="J295" s="17">
        <v>3370</v>
      </c>
      <c r="K295" s="17" t="s">
        <v>2344</v>
      </c>
    </row>
    <row r="296" spans="1:11" x14ac:dyDescent="0.25">
      <c r="A296" s="17" t="s">
        <v>2095</v>
      </c>
      <c r="B296" s="17" t="s">
        <v>875</v>
      </c>
      <c r="C296" s="17" t="s">
        <v>1999</v>
      </c>
      <c r="D296" s="17">
        <v>134</v>
      </c>
      <c r="E296" s="17">
        <v>-0.42449292999999999</v>
      </c>
      <c r="F296" s="17">
        <v>-1.8831203000000001</v>
      </c>
      <c r="G296" s="17">
        <v>0</v>
      </c>
      <c r="H296" s="17">
        <v>4.7609736000000001E-3</v>
      </c>
      <c r="I296" s="17">
        <v>0.68100000000000005</v>
      </c>
      <c r="J296" s="17">
        <v>3807</v>
      </c>
      <c r="K296" s="17" t="s">
        <v>999</v>
      </c>
    </row>
    <row r="297" spans="1:11" x14ac:dyDescent="0.25">
      <c r="A297" s="17" t="s">
        <v>2095</v>
      </c>
      <c r="B297" s="17" t="s">
        <v>1589</v>
      </c>
      <c r="C297" s="17" t="s">
        <v>1999</v>
      </c>
      <c r="D297" s="17">
        <v>69</v>
      </c>
      <c r="E297" s="17">
        <v>-0.47601169999999998</v>
      </c>
      <c r="F297" s="17">
        <v>-1.8817385</v>
      </c>
      <c r="G297" s="17">
        <v>0</v>
      </c>
      <c r="H297" s="17">
        <v>4.8264902999999998E-3</v>
      </c>
      <c r="I297" s="17">
        <v>0.68659999999999999</v>
      </c>
      <c r="J297" s="17">
        <v>3370</v>
      </c>
      <c r="K297" s="17" t="s">
        <v>1705</v>
      </c>
    </row>
    <row r="298" spans="1:11" x14ac:dyDescent="0.25">
      <c r="A298" s="17" t="s">
        <v>2095</v>
      </c>
      <c r="B298" s="17" t="s">
        <v>794</v>
      </c>
      <c r="C298" s="17" t="s">
        <v>1999</v>
      </c>
      <c r="D298" s="17">
        <v>20</v>
      </c>
      <c r="E298" s="17">
        <v>-0.62409110000000001</v>
      </c>
      <c r="F298" s="17">
        <v>-1.8810087</v>
      </c>
      <c r="G298" s="17">
        <v>2.8180354000000001E-3</v>
      </c>
      <c r="H298" s="17">
        <v>4.8435989999999996E-3</v>
      </c>
      <c r="I298" s="17">
        <v>0.68940000000000001</v>
      </c>
      <c r="J298" s="17">
        <v>4881</v>
      </c>
      <c r="K298" s="17" t="s">
        <v>2345</v>
      </c>
    </row>
    <row r="299" spans="1:11" x14ac:dyDescent="0.25">
      <c r="A299" s="17" t="s">
        <v>2095</v>
      </c>
      <c r="B299" s="17" t="s">
        <v>2346</v>
      </c>
      <c r="C299" s="17" t="s">
        <v>1999</v>
      </c>
      <c r="D299" s="17">
        <v>61</v>
      </c>
      <c r="E299" s="17">
        <v>-0.4875295</v>
      </c>
      <c r="F299" s="17">
        <v>-1.8806691</v>
      </c>
      <c r="G299" s="17">
        <v>0</v>
      </c>
      <c r="H299" s="17">
        <v>4.8510150000000002E-3</v>
      </c>
      <c r="I299" s="17">
        <v>0.69140000000000001</v>
      </c>
      <c r="J299" s="17">
        <v>3370</v>
      </c>
      <c r="K299" s="17" t="s">
        <v>2241</v>
      </c>
    </row>
    <row r="300" spans="1:11" x14ac:dyDescent="0.25">
      <c r="A300" s="17" t="s">
        <v>2095</v>
      </c>
      <c r="B300" s="17" t="s">
        <v>1766</v>
      </c>
      <c r="C300" s="17" t="s">
        <v>1999</v>
      </c>
      <c r="D300" s="17">
        <v>68</v>
      </c>
      <c r="E300" s="17">
        <v>-0.47892758000000002</v>
      </c>
      <c r="F300" s="17">
        <v>-1.8804198999999999</v>
      </c>
      <c r="G300" s="17">
        <v>0</v>
      </c>
      <c r="H300" s="17">
        <v>4.8533370000000001E-3</v>
      </c>
      <c r="I300" s="17">
        <v>0.69340000000000002</v>
      </c>
      <c r="J300" s="17">
        <v>3370</v>
      </c>
      <c r="K300" s="17" t="s">
        <v>2241</v>
      </c>
    </row>
    <row r="301" spans="1:11" x14ac:dyDescent="0.25">
      <c r="A301" s="17" t="s">
        <v>2095</v>
      </c>
      <c r="B301" s="17" t="s">
        <v>1582</v>
      </c>
      <c r="C301" s="17" t="s">
        <v>1999</v>
      </c>
      <c r="D301" s="17">
        <v>48</v>
      </c>
      <c r="E301" s="17">
        <v>-0.50656796000000004</v>
      </c>
      <c r="F301" s="17">
        <v>-1.8803604</v>
      </c>
      <c r="G301" s="18">
        <v>4.0535064E-4</v>
      </c>
      <c r="H301" s="17">
        <v>4.8396100000000003E-3</v>
      </c>
      <c r="I301" s="17">
        <v>0.69340000000000002</v>
      </c>
      <c r="J301" s="17">
        <v>5363</v>
      </c>
      <c r="K301" s="17" t="s">
        <v>2347</v>
      </c>
    </row>
    <row r="302" spans="1:11" x14ac:dyDescent="0.25">
      <c r="A302" s="17" t="s">
        <v>2095</v>
      </c>
      <c r="B302" s="17" t="s">
        <v>2348</v>
      </c>
      <c r="C302" s="17" t="s">
        <v>1999</v>
      </c>
      <c r="D302" s="17">
        <v>24</v>
      </c>
      <c r="E302" s="17">
        <v>-0.59541909999999998</v>
      </c>
      <c r="F302" s="17">
        <v>-1.8788742</v>
      </c>
      <c r="G302" s="17">
        <v>1.5923567000000001E-3</v>
      </c>
      <c r="H302" s="17">
        <v>4.9103380000000002E-3</v>
      </c>
      <c r="I302" s="17">
        <v>0.6986</v>
      </c>
      <c r="J302" s="17">
        <v>1181</v>
      </c>
      <c r="K302" s="17" t="s">
        <v>2349</v>
      </c>
    </row>
    <row r="303" spans="1:11" x14ac:dyDescent="0.25">
      <c r="A303" s="17" t="s">
        <v>2095</v>
      </c>
      <c r="B303" s="17" t="s">
        <v>125</v>
      </c>
      <c r="C303" s="17" t="s">
        <v>1999</v>
      </c>
      <c r="D303" s="17">
        <v>31</v>
      </c>
      <c r="E303" s="17">
        <v>-0.55637300000000001</v>
      </c>
      <c r="F303" s="17">
        <v>-1.8769418</v>
      </c>
      <c r="G303" s="17">
        <v>0</v>
      </c>
      <c r="H303" s="17">
        <v>5.0101720000000002E-3</v>
      </c>
      <c r="I303" s="17">
        <v>0.70779999999999998</v>
      </c>
      <c r="J303" s="17">
        <v>5295</v>
      </c>
      <c r="K303" s="17" t="s">
        <v>2350</v>
      </c>
    </row>
    <row r="304" spans="1:11" x14ac:dyDescent="0.25">
      <c r="A304" s="17" t="s">
        <v>2095</v>
      </c>
      <c r="B304" s="17" t="s">
        <v>2351</v>
      </c>
      <c r="C304" s="17" t="s">
        <v>1999</v>
      </c>
      <c r="D304" s="17">
        <v>136</v>
      </c>
      <c r="E304" s="17">
        <v>-0.42417203999999997</v>
      </c>
      <c r="F304" s="17">
        <v>-1.8755835999999999</v>
      </c>
      <c r="G304" s="17">
        <v>0</v>
      </c>
      <c r="H304" s="17">
        <v>5.0743560000000004E-3</v>
      </c>
      <c r="I304" s="17">
        <v>0.71379999999999999</v>
      </c>
      <c r="J304" s="17">
        <v>3395</v>
      </c>
      <c r="K304" s="17" t="s">
        <v>1016</v>
      </c>
    </row>
    <row r="305" spans="1:11" x14ac:dyDescent="0.25">
      <c r="A305" s="17" t="s">
        <v>2095</v>
      </c>
      <c r="B305" s="17" t="s">
        <v>1614</v>
      </c>
      <c r="C305" s="17" t="s">
        <v>1999</v>
      </c>
      <c r="D305" s="17">
        <v>63</v>
      </c>
      <c r="E305" s="17">
        <v>-0.48026360000000001</v>
      </c>
      <c r="F305" s="17">
        <v>-1.8714580000000001</v>
      </c>
      <c r="G305" s="18">
        <v>4.0983607E-4</v>
      </c>
      <c r="H305" s="17">
        <v>5.3465700000000001E-3</v>
      </c>
      <c r="I305" s="17">
        <v>0.73499999999999999</v>
      </c>
      <c r="J305" s="17">
        <v>3973</v>
      </c>
      <c r="K305" s="17" t="s">
        <v>2352</v>
      </c>
    </row>
    <row r="306" spans="1:11" x14ac:dyDescent="0.25">
      <c r="A306" s="17" t="s">
        <v>2095</v>
      </c>
      <c r="B306" s="17" t="s">
        <v>2353</v>
      </c>
      <c r="C306" s="17" t="s">
        <v>1999</v>
      </c>
      <c r="D306" s="17">
        <v>376</v>
      </c>
      <c r="E306" s="17">
        <v>-0.37287145999999999</v>
      </c>
      <c r="F306" s="17">
        <v>-1.8713655</v>
      </c>
      <c r="G306" s="17">
        <v>0</v>
      </c>
      <c r="H306" s="17">
        <v>5.3346282999999998E-3</v>
      </c>
      <c r="I306" s="17">
        <v>0.73540000000000005</v>
      </c>
      <c r="J306" s="17">
        <v>3485</v>
      </c>
      <c r="K306" s="17" t="s">
        <v>799</v>
      </c>
    </row>
    <row r="307" spans="1:11" x14ac:dyDescent="0.25">
      <c r="A307" s="17" t="s">
        <v>2095</v>
      </c>
      <c r="B307" s="17" t="s">
        <v>2354</v>
      </c>
      <c r="C307" s="17" t="s">
        <v>1999</v>
      </c>
      <c r="D307" s="17">
        <v>58</v>
      </c>
      <c r="E307" s="17">
        <v>-0.48808467</v>
      </c>
      <c r="F307" s="17">
        <v>-1.8697318999999999</v>
      </c>
      <c r="G307" s="17">
        <v>0</v>
      </c>
      <c r="H307" s="17">
        <v>5.4256204000000001E-3</v>
      </c>
      <c r="I307" s="17">
        <v>0.74180000000000001</v>
      </c>
      <c r="J307" s="17">
        <v>3640</v>
      </c>
      <c r="K307" s="17" t="s">
        <v>590</v>
      </c>
    </row>
    <row r="308" spans="1:11" x14ac:dyDescent="0.25">
      <c r="A308" s="17" t="s">
        <v>2095</v>
      </c>
      <c r="B308" s="17" t="s">
        <v>2355</v>
      </c>
      <c r="C308" s="17" t="s">
        <v>1999</v>
      </c>
      <c r="D308" s="17">
        <v>34</v>
      </c>
      <c r="E308" s="17">
        <v>-0.54822099999999996</v>
      </c>
      <c r="F308" s="17">
        <v>-1.8692418</v>
      </c>
      <c r="G308" s="18">
        <v>4.0241446999999999E-4</v>
      </c>
      <c r="H308" s="17">
        <v>5.4315750000000001E-3</v>
      </c>
      <c r="I308" s="17">
        <v>0.74380000000000002</v>
      </c>
      <c r="J308" s="17">
        <v>3774</v>
      </c>
      <c r="K308" s="17" t="s">
        <v>2356</v>
      </c>
    </row>
    <row r="309" spans="1:11" x14ac:dyDescent="0.25">
      <c r="A309" s="17" t="s">
        <v>2095</v>
      </c>
      <c r="B309" s="17" t="s">
        <v>2357</v>
      </c>
      <c r="C309" s="17" t="s">
        <v>1999</v>
      </c>
      <c r="D309" s="17">
        <v>23</v>
      </c>
      <c r="E309" s="17">
        <v>-0.60846120000000004</v>
      </c>
      <c r="F309" s="17">
        <v>-1.8687514999999999</v>
      </c>
      <c r="G309" s="17">
        <v>1.5993603000000001E-3</v>
      </c>
      <c r="H309" s="17">
        <v>5.4467880000000002E-3</v>
      </c>
      <c r="I309" s="17">
        <v>0.74580000000000002</v>
      </c>
      <c r="J309" s="17">
        <v>2481</v>
      </c>
      <c r="K309" s="17" t="s">
        <v>2358</v>
      </c>
    </row>
    <row r="310" spans="1:11" x14ac:dyDescent="0.25">
      <c r="A310" s="17" t="s">
        <v>2095</v>
      </c>
      <c r="B310" s="17" t="s">
        <v>1647</v>
      </c>
      <c r="C310" s="17" t="s">
        <v>1999</v>
      </c>
      <c r="D310" s="17">
        <v>25</v>
      </c>
      <c r="E310" s="17">
        <v>-0.5872771</v>
      </c>
      <c r="F310" s="17">
        <v>-1.8685080000000001</v>
      </c>
      <c r="G310" s="18">
        <v>4.0950040000000001E-4</v>
      </c>
      <c r="H310" s="17">
        <v>5.4447250000000001E-3</v>
      </c>
      <c r="I310" s="17">
        <v>0.747</v>
      </c>
      <c r="J310" s="17">
        <v>3734</v>
      </c>
      <c r="K310" s="17" t="s">
        <v>2356</v>
      </c>
    </row>
    <row r="311" spans="1:11" x14ac:dyDescent="0.25">
      <c r="A311" s="17" t="s">
        <v>2095</v>
      </c>
      <c r="B311" s="17" t="s">
        <v>872</v>
      </c>
      <c r="C311" s="17" t="s">
        <v>1999</v>
      </c>
      <c r="D311" s="17">
        <v>78</v>
      </c>
      <c r="E311" s="17">
        <v>-0.4643563</v>
      </c>
      <c r="F311" s="17">
        <v>-1.8676674</v>
      </c>
      <c r="G311" s="17">
        <v>0</v>
      </c>
      <c r="H311" s="17">
        <v>5.4724137000000004E-3</v>
      </c>
      <c r="I311" s="17">
        <v>0.75019999999999998</v>
      </c>
      <c r="J311" s="17">
        <v>3464</v>
      </c>
      <c r="K311" s="17" t="s">
        <v>2359</v>
      </c>
    </row>
    <row r="312" spans="1:11" x14ac:dyDescent="0.25">
      <c r="A312" s="17" t="s">
        <v>2095</v>
      </c>
      <c r="B312" s="17" t="s">
        <v>2360</v>
      </c>
      <c r="C312" s="17" t="s">
        <v>1999</v>
      </c>
      <c r="D312" s="17">
        <v>140</v>
      </c>
      <c r="E312" s="17">
        <v>-0.42046951999999999</v>
      </c>
      <c r="F312" s="17">
        <v>-1.8671217</v>
      </c>
      <c r="G312" s="17">
        <v>0</v>
      </c>
      <c r="H312" s="17">
        <v>5.4945634000000002E-3</v>
      </c>
      <c r="I312" s="17">
        <v>0.75360000000000005</v>
      </c>
      <c r="J312" s="17">
        <v>3373</v>
      </c>
      <c r="K312" s="17" t="s">
        <v>2272</v>
      </c>
    </row>
    <row r="313" spans="1:11" x14ac:dyDescent="0.25">
      <c r="A313" s="17" t="s">
        <v>2095</v>
      </c>
      <c r="B313" s="17" t="s">
        <v>688</v>
      </c>
      <c r="C313" s="17" t="s">
        <v>1999</v>
      </c>
      <c r="D313" s="17">
        <v>327</v>
      </c>
      <c r="E313" s="17">
        <v>-0.37869839999999999</v>
      </c>
      <c r="F313" s="17">
        <v>-1.8670623</v>
      </c>
      <c r="G313" s="17">
        <v>0</v>
      </c>
      <c r="H313" s="17">
        <v>5.480876E-3</v>
      </c>
      <c r="I313" s="17">
        <v>0.754</v>
      </c>
      <c r="J313" s="17">
        <v>4149</v>
      </c>
      <c r="K313" s="17" t="s">
        <v>2361</v>
      </c>
    </row>
    <row r="314" spans="1:11" x14ac:dyDescent="0.25">
      <c r="A314" s="17" t="s">
        <v>2095</v>
      </c>
      <c r="B314" s="17" t="s">
        <v>2362</v>
      </c>
      <c r="C314" s="17" t="s">
        <v>1999</v>
      </c>
      <c r="D314" s="17">
        <v>90</v>
      </c>
      <c r="E314" s="17">
        <v>-0.45038134000000002</v>
      </c>
      <c r="F314" s="17">
        <v>-1.8662544000000001</v>
      </c>
      <c r="G314" s="17">
        <v>0</v>
      </c>
      <c r="H314" s="17">
        <v>5.5136589999999997E-3</v>
      </c>
      <c r="I314" s="17">
        <v>0.75700000000000001</v>
      </c>
      <c r="J314" s="17">
        <v>3815</v>
      </c>
      <c r="K314" s="17" t="s">
        <v>2363</v>
      </c>
    </row>
    <row r="315" spans="1:11" x14ac:dyDescent="0.25">
      <c r="A315" s="17" t="s">
        <v>2095</v>
      </c>
      <c r="B315" s="17" t="s">
        <v>485</v>
      </c>
      <c r="C315" s="17" t="s">
        <v>1999</v>
      </c>
      <c r="D315" s="17">
        <v>218</v>
      </c>
      <c r="E315" s="17">
        <v>-0.3954647</v>
      </c>
      <c r="F315" s="17">
        <v>-1.8638288000000001</v>
      </c>
      <c r="G315" s="17">
        <v>0</v>
      </c>
      <c r="H315" s="17">
        <v>5.6563526999999997E-3</v>
      </c>
      <c r="I315" s="17">
        <v>0.76700000000000002</v>
      </c>
      <c r="J315" s="17">
        <v>3723</v>
      </c>
      <c r="K315" s="17" t="s">
        <v>1628</v>
      </c>
    </row>
    <row r="316" spans="1:11" x14ac:dyDescent="0.25">
      <c r="A316" s="17" t="s">
        <v>2095</v>
      </c>
      <c r="B316" s="17" t="s">
        <v>2364</v>
      </c>
      <c r="C316" s="17" t="s">
        <v>1999</v>
      </c>
      <c r="D316" s="17">
        <v>23</v>
      </c>
      <c r="E316" s="17">
        <v>-0.59947340000000005</v>
      </c>
      <c r="F316" s="17">
        <v>-1.8633478000000001</v>
      </c>
      <c r="G316" s="17">
        <v>1.5841583999999999E-3</v>
      </c>
      <c r="H316" s="17">
        <v>5.6722739999999997E-3</v>
      </c>
      <c r="I316" s="17">
        <v>0.76919999999999999</v>
      </c>
      <c r="J316" s="17">
        <v>452</v>
      </c>
      <c r="K316" s="17" t="s">
        <v>2365</v>
      </c>
    </row>
    <row r="317" spans="1:11" x14ac:dyDescent="0.25">
      <c r="A317" s="17" t="s">
        <v>2095</v>
      </c>
      <c r="B317" s="17" t="s">
        <v>1749</v>
      </c>
      <c r="C317" s="17" t="s">
        <v>1999</v>
      </c>
      <c r="D317" s="17">
        <v>83</v>
      </c>
      <c r="E317" s="17">
        <v>-0.45484986999999999</v>
      </c>
      <c r="F317" s="17">
        <v>-1.8624296</v>
      </c>
      <c r="G317" s="18">
        <v>4.0032024999999999E-4</v>
      </c>
      <c r="H317" s="17">
        <v>5.7140226000000002E-3</v>
      </c>
      <c r="I317" s="17">
        <v>0.77359999999999995</v>
      </c>
      <c r="J317" s="17">
        <v>3294</v>
      </c>
      <c r="K317" s="17" t="s">
        <v>1577</v>
      </c>
    </row>
    <row r="318" spans="1:11" x14ac:dyDescent="0.25">
      <c r="A318" s="17" t="s">
        <v>2095</v>
      </c>
      <c r="B318" s="17" t="s">
        <v>983</v>
      </c>
      <c r="C318" s="17" t="s">
        <v>1999</v>
      </c>
      <c r="D318" s="17">
        <v>50</v>
      </c>
      <c r="E318" s="17">
        <v>-0.50189119999999998</v>
      </c>
      <c r="F318" s="17">
        <v>-1.8616902</v>
      </c>
      <c r="G318" s="17">
        <v>1.1956955E-3</v>
      </c>
      <c r="H318" s="17">
        <v>5.7510664000000001E-3</v>
      </c>
      <c r="I318" s="17">
        <v>0.77639999999999998</v>
      </c>
      <c r="J318" s="17">
        <v>4437</v>
      </c>
      <c r="K318" s="17" t="s">
        <v>2321</v>
      </c>
    </row>
    <row r="319" spans="1:11" x14ac:dyDescent="0.25">
      <c r="A319" s="17" t="s">
        <v>2095</v>
      </c>
      <c r="B319" s="17" t="s">
        <v>2366</v>
      </c>
      <c r="C319" s="17" t="s">
        <v>1999</v>
      </c>
      <c r="D319" s="17">
        <v>15</v>
      </c>
      <c r="E319" s="17">
        <v>-0.67083024999999996</v>
      </c>
      <c r="F319" s="17">
        <v>-1.8610386999999999</v>
      </c>
      <c r="G319" s="17">
        <v>2.3594179999999998E-3</v>
      </c>
      <c r="H319" s="17">
        <v>5.7732620000000004E-3</v>
      </c>
      <c r="I319" s="17">
        <v>0.77880000000000005</v>
      </c>
      <c r="J319" s="17">
        <v>1971</v>
      </c>
      <c r="K319" s="17" t="s">
        <v>540</v>
      </c>
    </row>
    <row r="320" spans="1:11" x14ac:dyDescent="0.25">
      <c r="A320" s="17" t="s">
        <v>2095</v>
      </c>
      <c r="B320" s="17" t="s">
        <v>710</v>
      </c>
      <c r="C320" s="17" t="s">
        <v>1999</v>
      </c>
      <c r="D320" s="17">
        <v>323</v>
      </c>
      <c r="E320" s="17">
        <v>-0.37699795000000003</v>
      </c>
      <c r="F320" s="17">
        <v>-1.8592732999999999</v>
      </c>
      <c r="G320" s="17">
        <v>0</v>
      </c>
      <c r="H320" s="17">
        <v>5.8773669999999997E-3</v>
      </c>
      <c r="I320" s="17">
        <v>0.78639999999999999</v>
      </c>
      <c r="J320" s="17">
        <v>3468</v>
      </c>
      <c r="K320" s="17" t="s">
        <v>895</v>
      </c>
    </row>
    <row r="321" spans="1:11" x14ac:dyDescent="0.25">
      <c r="A321" s="17" t="s">
        <v>2095</v>
      </c>
      <c r="B321" s="17" t="s">
        <v>311</v>
      </c>
      <c r="C321" s="17" t="s">
        <v>1999</v>
      </c>
      <c r="D321" s="17">
        <v>42</v>
      </c>
      <c r="E321" s="17">
        <v>-0.52331419999999995</v>
      </c>
      <c r="F321" s="17">
        <v>-1.8591921</v>
      </c>
      <c r="G321" s="17">
        <v>1.6666667E-3</v>
      </c>
      <c r="H321" s="17">
        <v>5.8635455000000001E-3</v>
      </c>
      <c r="I321" s="17">
        <v>0.78680000000000005</v>
      </c>
      <c r="J321" s="17">
        <v>4437</v>
      </c>
      <c r="K321" s="17" t="s">
        <v>2260</v>
      </c>
    </row>
    <row r="322" spans="1:11" x14ac:dyDescent="0.25">
      <c r="A322" s="17" t="s">
        <v>2095</v>
      </c>
      <c r="B322" s="17" t="s">
        <v>2367</v>
      </c>
      <c r="C322" s="17" t="s">
        <v>1999</v>
      </c>
      <c r="D322" s="17">
        <v>29</v>
      </c>
      <c r="E322" s="17">
        <v>-0.56740904000000003</v>
      </c>
      <c r="F322" s="17">
        <v>-1.8544056</v>
      </c>
      <c r="G322" s="18">
        <v>4.032258E-4</v>
      </c>
      <c r="H322" s="17">
        <v>6.1668404E-3</v>
      </c>
      <c r="I322" s="17">
        <v>0.80600000000000005</v>
      </c>
      <c r="J322" s="17">
        <v>3659</v>
      </c>
      <c r="K322" s="17" t="s">
        <v>2368</v>
      </c>
    </row>
    <row r="323" spans="1:11" x14ac:dyDescent="0.25">
      <c r="A323" s="17" t="s">
        <v>2095</v>
      </c>
      <c r="B323" s="17" t="s">
        <v>1616</v>
      </c>
      <c r="C323" s="17" t="s">
        <v>1999</v>
      </c>
      <c r="D323" s="17">
        <v>143</v>
      </c>
      <c r="E323" s="17">
        <v>-0.41515452000000003</v>
      </c>
      <c r="F323" s="17">
        <v>-1.8535212000000001</v>
      </c>
      <c r="G323" s="17">
        <v>0</v>
      </c>
      <c r="H323" s="17">
        <v>6.2160673999999997E-3</v>
      </c>
      <c r="I323" s="17">
        <v>0.80879999999999996</v>
      </c>
      <c r="J323" s="17">
        <v>4644</v>
      </c>
      <c r="K323" s="17" t="s">
        <v>2369</v>
      </c>
    </row>
    <row r="324" spans="1:11" x14ac:dyDescent="0.25">
      <c r="A324" s="17" t="s">
        <v>2095</v>
      </c>
      <c r="B324" s="17" t="s">
        <v>2370</v>
      </c>
      <c r="C324" s="17" t="s">
        <v>1999</v>
      </c>
      <c r="D324" s="17">
        <v>72</v>
      </c>
      <c r="E324" s="17">
        <v>-0.46314695</v>
      </c>
      <c r="F324" s="17">
        <v>-1.8523661</v>
      </c>
      <c r="G324" s="17">
        <v>0</v>
      </c>
      <c r="H324" s="17">
        <v>6.2847049999999998E-3</v>
      </c>
      <c r="I324" s="17">
        <v>0.81259999999999999</v>
      </c>
      <c r="J324" s="17">
        <v>2241</v>
      </c>
      <c r="K324" s="17" t="s">
        <v>2285</v>
      </c>
    </row>
    <row r="325" spans="1:11" x14ac:dyDescent="0.25">
      <c r="A325" s="17" t="s">
        <v>2095</v>
      </c>
      <c r="B325" s="17" t="s">
        <v>2371</v>
      </c>
      <c r="C325" s="17" t="s">
        <v>1999</v>
      </c>
      <c r="D325" s="17">
        <v>29</v>
      </c>
      <c r="E325" s="17">
        <v>-0.56431573999999995</v>
      </c>
      <c r="F325" s="17">
        <v>-1.8521938</v>
      </c>
      <c r="G325" s="17">
        <v>1.1990408E-3</v>
      </c>
      <c r="H325" s="17">
        <v>6.2749944999999996E-3</v>
      </c>
      <c r="I325" s="17">
        <v>0.81279999999999997</v>
      </c>
      <c r="J325" s="17">
        <v>2002</v>
      </c>
      <c r="K325" s="17" t="s">
        <v>2372</v>
      </c>
    </row>
    <row r="326" spans="1:11" x14ac:dyDescent="0.25">
      <c r="A326" s="17" t="s">
        <v>2095</v>
      </c>
      <c r="B326" s="17" t="s">
        <v>2373</v>
      </c>
      <c r="C326" s="17" t="s">
        <v>1999</v>
      </c>
      <c r="D326" s="17">
        <v>103</v>
      </c>
      <c r="E326" s="17">
        <v>-0.43499496999999998</v>
      </c>
      <c r="F326" s="17">
        <v>-1.8514549</v>
      </c>
      <c r="G326" s="17">
        <v>0</v>
      </c>
      <c r="H326" s="17">
        <v>6.3046593999999999E-3</v>
      </c>
      <c r="I326" s="17">
        <v>0.81559999999999999</v>
      </c>
      <c r="J326" s="17">
        <v>3565</v>
      </c>
      <c r="K326" s="17" t="s">
        <v>2374</v>
      </c>
    </row>
    <row r="327" spans="1:11" x14ac:dyDescent="0.25">
      <c r="A327" s="17" t="s">
        <v>2095</v>
      </c>
      <c r="B327" s="17" t="s">
        <v>2375</v>
      </c>
      <c r="C327" s="17" t="s">
        <v>1999</v>
      </c>
      <c r="D327" s="17">
        <v>23</v>
      </c>
      <c r="E327" s="17">
        <v>-0.59711539999999996</v>
      </c>
      <c r="F327" s="17">
        <v>-1.8442402</v>
      </c>
      <c r="G327" s="17">
        <v>2.0533881999999998E-3</v>
      </c>
      <c r="H327" s="17">
        <v>6.8392610000000001E-3</v>
      </c>
      <c r="I327" s="17">
        <v>0.83740000000000003</v>
      </c>
      <c r="J327" s="17">
        <v>3176</v>
      </c>
      <c r="K327" s="17" t="s">
        <v>531</v>
      </c>
    </row>
    <row r="328" spans="1:11" x14ac:dyDescent="0.25">
      <c r="A328" s="17" t="s">
        <v>2095</v>
      </c>
      <c r="B328" s="17" t="s">
        <v>1468</v>
      </c>
      <c r="C328" s="17" t="s">
        <v>1999</v>
      </c>
      <c r="D328" s="17">
        <v>218</v>
      </c>
      <c r="E328" s="17">
        <v>-0.39187055999999998</v>
      </c>
      <c r="F328" s="17">
        <v>-1.8429997</v>
      </c>
      <c r="G328" s="17">
        <v>0</v>
      </c>
      <c r="H328" s="17">
        <v>6.9159366999999999E-3</v>
      </c>
      <c r="I328" s="17">
        <v>0.84299999999999997</v>
      </c>
      <c r="J328" s="17">
        <v>3566</v>
      </c>
      <c r="K328" s="17" t="s">
        <v>2376</v>
      </c>
    </row>
    <row r="329" spans="1:11" x14ac:dyDescent="0.25">
      <c r="A329" s="17" t="s">
        <v>2095</v>
      </c>
      <c r="B329" s="17" t="s">
        <v>1704</v>
      </c>
      <c r="C329" s="17" t="s">
        <v>1999</v>
      </c>
      <c r="D329" s="17">
        <v>73</v>
      </c>
      <c r="E329" s="17">
        <v>-0.45997503000000001</v>
      </c>
      <c r="F329" s="17">
        <v>-1.8425992</v>
      </c>
      <c r="G329" s="18">
        <v>4.0567952000000003E-4</v>
      </c>
      <c r="H329" s="17">
        <v>6.9266105999999999E-3</v>
      </c>
      <c r="I329" s="17">
        <v>0.8448</v>
      </c>
      <c r="J329" s="17">
        <v>3184</v>
      </c>
      <c r="K329" s="17" t="s">
        <v>2377</v>
      </c>
    </row>
    <row r="330" spans="1:11" x14ac:dyDescent="0.25">
      <c r="A330" s="17" t="s">
        <v>2095</v>
      </c>
      <c r="B330" s="17" t="s">
        <v>1084</v>
      </c>
      <c r="C330" s="17" t="s">
        <v>1999</v>
      </c>
      <c r="D330" s="17">
        <v>180</v>
      </c>
      <c r="E330" s="17">
        <v>-0.39886474999999999</v>
      </c>
      <c r="F330" s="17">
        <v>-1.8421738000000001</v>
      </c>
      <c r="G330" s="17">
        <v>0</v>
      </c>
      <c r="H330" s="17">
        <v>6.9364574999999998E-3</v>
      </c>
      <c r="I330" s="17">
        <v>0.8458</v>
      </c>
      <c r="J330" s="17">
        <v>4488</v>
      </c>
      <c r="K330" s="17" t="s">
        <v>2378</v>
      </c>
    </row>
    <row r="331" spans="1:11" x14ac:dyDescent="0.25">
      <c r="A331" s="17" t="s">
        <v>2095</v>
      </c>
      <c r="B331" s="17" t="s">
        <v>2379</v>
      </c>
      <c r="C331" s="17" t="s">
        <v>1999</v>
      </c>
      <c r="D331" s="17">
        <v>279</v>
      </c>
      <c r="E331" s="17">
        <v>-0.37937080000000001</v>
      </c>
      <c r="F331" s="17">
        <v>-1.84192</v>
      </c>
      <c r="G331" s="17">
        <v>0</v>
      </c>
      <c r="H331" s="17">
        <v>6.9411196999999997E-3</v>
      </c>
      <c r="I331" s="17">
        <v>0.84799999999999998</v>
      </c>
      <c r="J331" s="17">
        <v>4503</v>
      </c>
      <c r="K331" s="17" t="s">
        <v>2380</v>
      </c>
    </row>
    <row r="332" spans="1:11" x14ac:dyDescent="0.25">
      <c r="A332" s="17" t="s">
        <v>2095</v>
      </c>
      <c r="B332" s="17" t="s">
        <v>617</v>
      </c>
      <c r="C332" s="17" t="s">
        <v>1999</v>
      </c>
      <c r="D332" s="17">
        <v>94</v>
      </c>
      <c r="E332" s="17">
        <v>-0.44312309999999999</v>
      </c>
      <c r="F332" s="17">
        <v>-1.8415946999999999</v>
      </c>
      <c r="G332" s="17">
        <v>0</v>
      </c>
      <c r="H332" s="17">
        <v>6.9443769999999998E-3</v>
      </c>
      <c r="I332" s="17">
        <v>0.8498</v>
      </c>
      <c r="J332" s="17">
        <v>4995</v>
      </c>
      <c r="K332" s="17" t="s">
        <v>2381</v>
      </c>
    </row>
    <row r="333" spans="1:11" x14ac:dyDescent="0.25">
      <c r="A333" s="17" t="s">
        <v>2095</v>
      </c>
      <c r="B333" s="17" t="s">
        <v>2382</v>
      </c>
      <c r="C333" s="17" t="s">
        <v>1999</v>
      </c>
      <c r="D333" s="17">
        <v>121</v>
      </c>
      <c r="E333" s="17">
        <v>-0.42273152000000003</v>
      </c>
      <c r="F333" s="17">
        <v>-1.8411944</v>
      </c>
      <c r="G333" s="17">
        <v>0</v>
      </c>
      <c r="H333" s="17">
        <v>6.9561494000000001E-3</v>
      </c>
      <c r="I333" s="17">
        <v>0.8508</v>
      </c>
      <c r="J333" s="17">
        <v>3859</v>
      </c>
      <c r="K333" s="17" t="s">
        <v>2383</v>
      </c>
    </row>
    <row r="334" spans="1:11" x14ac:dyDescent="0.25">
      <c r="A334" s="17" t="s">
        <v>2095</v>
      </c>
      <c r="B334" s="17" t="s">
        <v>93</v>
      </c>
      <c r="C334" s="17" t="s">
        <v>1999</v>
      </c>
      <c r="D334" s="17">
        <v>161</v>
      </c>
      <c r="E334" s="17">
        <v>-0.40665689999999999</v>
      </c>
      <c r="F334" s="17">
        <v>-1.8407667999999999</v>
      </c>
      <c r="G334" s="17">
        <v>0</v>
      </c>
      <c r="H334" s="17">
        <v>6.9678680000000003E-3</v>
      </c>
      <c r="I334" s="17">
        <v>0.85119999999999996</v>
      </c>
      <c r="J334" s="17">
        <v>3748</v>
      </c>
      <c r="K334" s="17" t="s">
        <v>260</v>
      </c>
    </row>
    <row r="335" spans="1:11" x14ac:dyDescent="0.25">
      <c r="A335" s="17" t="s">
        <v>2095</v>
      </c>
      <c r="B335" s="17" t="s">
        <v>1555</v>
      </c>
      <c r="C335" s="17" t="s">
        <v>1999</v>
      </c>
      <c r="D335" s="17">
        <v>96</v>
      </c>
      <c r="E335" s="17">
        <v>-0.43807407999999998</v>
      </c>
      <c r="F335" s="17">
        <v>-1.8395028</v>
      </c>
      <c r="G335" s="17">
        <v>0</v>
      </c>
      <c r="H335" s="17">
        <v>7.0402609999999999E-3</v>
      </c>
      <c r="I335" s="17">
        <v>0.85519999999999996</v>
      </c>
      <c r="J335" s="17">
        <v>2537</v>
      </c>
      <c r="K335" s="17" t="s">
        <v>2384</v>
      </c>
    </row>
    <row r="336" spans="1:11" x14ac:dyDescent="0.25">
      <c r="A336" s="17" t="s">
        <v>2095</v>
      </c>
      <c r="B336" s="17" t="s">
        <v>1572</v>
      </c>
      <c r="C336" s="17" t="s">
        <v>1999</v>
      </c>
      <c r="D336" s="17">
        <v>73</v>
      </c>
      <c r="E336" s="17">
        <v>-0.46004437999999997</v>
      </c>
      <c r="F336" s="17">
        <v>-1.8364098</v>
      </c>
      <c r="G336" s="18">
        <v>4.0799673E-4</v>
      </c>
      <c r="H336" s="17">
        <v>7.2621005000000002E-3</v>
      </c>
      <c r="I336" s="17">
        <v>0.86699999999999999</v>
      </c>
      <c r="J336" s="17">
        <v>3724</v>
      </c>
      <c r="K336" s="17" t="s">
        <v>1180</v>
      </c>
    </row>
    <row r="337" spans="1:11" x14ac:dyDescent="0.25">
      <c r="A337" s="17" t="s">
        <v>2095</v>
      </c>
      <c r="B337" s="17" t="s">
        <v>771</v>
      </c>
      <c r="C337" s="17" t="s">
        <v>1999</v>
      </c>
      <c r="D337" s="17">
        <v>97</v>
      </c>
      <c r="E337" s="17">
        <v>-0.43706026999999997</v>
      </c>
      <c r="F337" s="17">
        <v>-1.8358715000000001</v>
      </c>
      <c r="G337" s="17">
        <v>0</v>
      </c>
      <c r="H337" s="17">
        <v>7.2878600000000002E-3</v>
      </c>
      <c r="I337" s="17">
        <v>0.86939999999999995</v>
      </c>
      <c r="J337" s="17">
        <v>3748</v>
      </c>
      <c r="K337" s="17" t="s">
        <v>2385</v>
      </c>
    </row>
    <row r="338" spans="1:11" x14ac:dyDescent="0.25">
      <c r="A338" s="17" t="s">
        <v>2095</v>
      </c>
      <c r="B338" s="17" t="s">
        <v>2386</v>
      </c>
      <c r="C338" s="17" t="s">
        <v>1999</v>
      </c>
      <c r="D338" s="17">
        <v>16</v>
      </c>
      <c r="E338" s="17">
        <v>-0.64836919999999998</v>
      </c>
      <c r="F338" s="17">
        <v>-1.8355172</v>
      </c>
      <c r="G338" s="17">
        <v>2.0040079999999998E-3</v>
      </c>
      <c r="H338" s="17">
        <v>7.2978297000000003E-3</v>
      </c>
      <c r="I338" s="17">
        <v>0.871</v>
      </c>
      <c r="J338" s="17">
        <v>3064</v>
      </c>
      <c r="K338" s="17" t="s">
        <v>2387</v>
      </c>
    </row>
    <row r="339" spans="1:11" x14ac:dyDescent="0.25">
      <c r="A339" s="17" t="s">
        <v>2095</v>
      </c>
      <c r="B339" s="17" t="s">
        <v>1745</v>
      </c>
      <c r="C339" s="17" t="s">
        <v>1999</v>
      </c>
      <c r="D339" s="17">
        <v>63</v>
      </c>
      <c r="E339" s="17">
        <v>-0.46838152</v>
      </c>
      <c r="F339" s="17">
        <v>-1.8345355000000001</v>
      </c>
      <c r="G339" s="18">
        <v>8.0224630000000005E-4</v>
      </c>
      <c r="H339" s="17">
        <v>7.3642969999999997E-3</v>
      </c>
      <c r="I339" s="17">
        <v>0.87480000000000002</v>
      </c>
      <c r="J339" s="17">
        <v>2812</v>
      </c>
      <c r="K339" s="17" t="s">
        <v>596</v>
      </c>
    </row>
    <row r="340" spans="1:11" x14ac:dyDescent="0.25">
      <c r="A340" s="17" t="s">
        <v>2095</v>
      </c>
      <c r="B340" s="17" t="s">
        <v>1034</v>
      </c>
      <c r="C340" s="17" t="s">
        <v>1999</v>
      </c>
      <c r="D340" s="17">
        <v>22</v>
      </c>
      <c r="E340" s="17">
        <v>-0.59825430000000002</v>
      </c>
      <c r="F340" s="17">
        <v>-1.8339334</v>
      </c>
      <c r="G340" s="17">
        <v>2.0242914999999998E-3</v>
      </c>
      <c r="H340" s="17">
        <v>7.4025382999999998E-3</v>
      </c>
      <c r="I340" s="17">
        <v>0.877</v>
      </c>
      <c r="J340" s="17">
        <v>2736</v>
      </c>
      <c r="K340" s="17" t="s">
        <v>2388</v>
      </c>
    </row>
    <row r="341" spans="1:11" x14ac:dyDescent="0.25">
      <c r="A341" s="17" t="s">
        <v>2095</v>
      </c>
      <c r="B341" s="17" t="s">
        <v>153</v>
      </c>
      <c r="C341" s="17" t="s">
        <v>1999</v>
      </c>
      <c r="D341" s="17">
        <v>96</v>
      </c>
      <c r="E341" s="17">
        <v>-0.43605875999999999</v>
      </c>
      <c r="F341" s="17">
        <v>-1.8338791000000001</v>
      </c>
      <c r="G341" s="18">
        <v>3.9745630000000002E-4</v>
      </c>
      <c r="H341" s="17">
        <v>7.3857020000000001E-3</v>
      </c>
      <c r="I341" s="17">
        <v>0.87719999999999998</v>
      </c>
      <c r="J341" s="17">
        <v>3825</v>
      </c>
      <c r="K341" s="17" t="s">
        <v>2265</v>
      </c>
    </row>
    <row r="342" spans="1:11" x14ac:dyDescent="0.25">
      <c r="A342" s="17" t="s">
        <v>2095</v>
      </c>
      <c r="B342" s="17" t="s">
        <v>2389</v>
      </c>
      <c r="C342" s="17" t="s">
        <v>1999</v>
      </c>
      <c r="D342" s="17">
        <v>38</v>
      </c>
      <c r="E342" s="17">
        <v>-0.5207328</v>
      </c>
      <c r="F342" s="17">
        <v>-1.8337313</v>
      </c>
      <c r="G342" s="17">
        <v>1.2219958999999999E-3</v>
      </c>
      <c r="H342" s="17">
        <v>7.3817754000000003E-3</v>
      </c>
      <c r="I342" s="17">
        <v>0.87780000000000002</v>
      </c>
      <c r="J342" s="17">
        <v>3853</v>
      </c>
      <c r="K342" s="17" t="s">
        <v>816</v>
      </c>
    </row>
    <row r="343" spans="1:11" x14ac:dyDescent="0.25">
      <c r="A343" s="17" t="s">
        <v>2095</v>
      </c>
      <c r="B343" s="17" t="s">
        <v>2390</v>
      </c>
      <c r="C343" s="17" t="s">
        <v>1999</v>
      </c>
      <c r="D343" s="17">
        <v>15</v>
      </c>
      <c r="E343" s="17">
        <v>-0.66430752999999998</v>
      </c>
      <c r="F343" s="17">
        <v>-1.8332014000000001</v>
      </c>
      <c r="G343" s="17">
        <v>3.649635E-3</v>
      </c>
      <c r="H343" s="17">
        <v>7.4026669999999999E-3</v>
      </c>
      <c r="I343" s="17">
        <v>0.87919999999999998</v>
      </c>
      <c r="J343" s="17">
        <v>3441</v>
      </c>
      <c r="K343" s="17" t="s">
        <v>1182</v>
      </c>
    </row>
    <row r="344" spans="1:11" x14ac:dyDescent="0.25">
      <c r="A344" s="17" t="s">
        <v>2095</v>
      </c>
      <c r="B344" s="17" t="s">
        <v>210</v>
      </c>
      <c r="C344" s="17" t="s">
        <v>1999</v>
      </c>
      <c r="D344" s="17">
        <v>16</v>
      </c>
      <c r="E344" s="17">
        <v>-0.65306664000000003</v>
      </c>
      <c r="F344" s="17">
        <v>-1.8326946</v>
      </c>
      <c r="G344" s="17">
        <v>2.744022E-3</v>
      </c>
      <c r="H344" s="17">
        <v>7.4176800000000003E-3</v>
      </c>
      <c r="I344" s="17">
        <v>0.87980000000000003</v>
      </c>
      <c r="J344" s="17">
        <v>3184</v>
      </c>
      <c r="K344" s="17" t="s">
        <v>1562</v>
      </c>
    </row>
    <row r="345" spans="1:11" x14ac:dyDescent="0.25">
      <c r="A345" s="17" t="s">
        <v>2095</v>
      </c>
      <c r="B345" s="17" t="s">
        <v>2391</v>
      </c>
      <c r="C345" s="17" t="s">
        <v>1999</v>
      </c>
      <c r="D345" s="17">
        <v>173</v>
      </c>
      <c r="E345" s="17">
        <v>-0.39963720000000003</v>
      </c>
      <c r="F345" s="17">
        <v>-1.8312515</v>
      </c>
      <c r="G345" s="17">
        <v>0</v>
      </c>
      <c r="H345" s="17">
        <v>7.5142899999999999E-3</v>
      </c>
      <c r="I345" s="17">
        <v>0.88580000000000003</v>
      </c>
      <c r="J345" s="17">
        <v>3971</v>
      </c>
      <c r="K345" s="17" t="s">
        <v>2392</v>
      </c>
    </row>
    <row r="346" spans="1:11" x14ac:dyDescent="0.25">
      <c r="A346" s="17" t="s">
        <v>2095</v>
      </c>
      <c r="B346" s="17" t="s">
        <v>1711</v>
      </c>
      <c r="C346" s="17" t="s">
        <v>1999</v>
      </c>
      <c r="D346" s="17">
        <v>61</v>
      </c>
      <c r="E346" s="17">
        <v>-0.47611167999999998</v>
      </c>
      <c r="F346" s="17">
        <v>-1.8311535000000001</v>
      </c>
      <c r="G346" s="17">
        <v>0</v>
      </c>
      <c r="H346" s="17">
        <v>7.5002345000000003E-3</v>
      </c>
      <c r="I346" s="17">
        <v>0.88580000000000003</v>
      </c>
      <c r="J346" s="17">
        <v>3370</v>
      </c>
      <c r="K346" s="17" t="s">
        <v>2241</v>
      </c>
    </row>
    <row r="347" spans="1:11" x14ac:dyDescent="0.25">
      <c r="A347" s="17" t="s">
        <v>2095</v>
      </c>
      <c r="B347" s="17" t="s">
        <v>2393</v>
      </c>
      <c r="C347" s="17" t="s">
        <v>1999</v>
      </c>
      <c r="D347" s="17">
        <v>83</v>
      </c>
      <c r="E347" s="17">
        <v>-0.44598510000000002</v>
      </c>
      <c r="F347" s="17">
        <v>-1.8311162999999999</v>
      </c>
      <c r="G347" s="17">
        <v>0</v>
      </c>
      <c r="H347" s="17">
        <v>7.4806925999999999E-3</v>
      </c>
      <c r="I347" s="17">
        <v>0.88600000000000001</v>
      </c>
      <c r="J347" s="17">
        <v>3791</v>
      </c>
      <c r="K347" s="17" t="s">
        <v>2394</v>
      </c>
    </row>
    <row r="348" spans="1:11" x14ac:dyDescent="0.25">
      <c r="A348" s="17" t="s">
        <v>2095</v>
      </c>
      <c r="B348" s="17" t="s">
        <v>2395</v>
      </c>
      <c r="C348" s="17" t="s">
        <v>1999</v>
      </c>
      <c r="D348" s="17">
        <v>28</v>
      </c>
      <c r="E348" s="17">
        <v>-0.56223959999999995</v>
      </c>
      <c r="F348" s="17">
        <v>-1.8311104</v>
      </c>
      <c r="G348" s="17">
        <v>2.4222850000000001E-3</v>
      </c>
      <c r="H348" s="17">
        <v>7.4591340000000001E-3</v>
      </c>
      <c r="I348" s="17">
        <v>0.88600000000000001</v>
      </c>
      <c r="J348" s="17">
        <v>3354</v>
      </c>
      <c r="K348" s="17" t="s">
        <v>2396</v>
      </c>
    </row>
    <row r="349" spans="1:11" x14ac:dyDescent="0.25">
      <c r="A349" s="17" t="s">
        <v>2095</v>
      </c>
      <c r="B349" s="17" t="s">
        <v>2397</v>
      </c>
      <c r="C349" s="17" t="s">
        <v>1999</v>
      </c>
      <c r="D349" s="17">
        <v>68</v>
      </c>
      <c r="E349" s="17">
        <v>-0.46241265999999998</v>
      </c>
      <c r="F349" s="17">
        <v>-1.8307884000000001</v>
      </c>
      <c r="G349" s="18">
        <v>3.9682539999999998E-4</v>
      </c>
      <c r="H349" s="17">
        <v>7.4676396000000001E-3</v>
      </c>
      <c r="I349" s="17">
        <v>0.88700000000000001</v>
      </c>
      <c r="J349" s="17">
        <v>3437</v>
      </c>
      <c r="K349" s="17" t="s">
        <v>604</v>
      </c>
    </row>
    <row r="350" spans="1:11" x14ac:dyDescent="0.25">
      <c r="A350" s="17" t="s">
        <v>2095</v>
      </c>
      <c r="B350" s="17" t="s">
        <v>2398</v>
      </c>
      <c r="C350" s="17" t="s">
        <v>1999</v>
      </c>
      <c r="D350" s="17">
        <v>37</v>
      </c>
      <c r="E350" s="17">
        <v>-0.52635050000000005</v>
      </c>
      <c r="F350" s="17">
        <v>-1.8290744000000001</v>
      </c>
      <c r="G350" s="17">
        <v>1.2295082000000001E-3</v>
      </c>
      <c r="H350" s="17">
        <v>7.5743323999999997E-3</v>
      </c>
      <c r="I350" s="17">
        <v>0.89100000000000001</v>
      </c>
      <c r="J350" s="17">
        <v>5437</v>
      </c>
      <c r="K350" s="17" t="s">
        <v>2399</v>
      </c>
    </row>
    <row r="351" spans="1:11" x14ac:dyDescent="0.25">
      <c r="A351" s="17" t="s">
        <v>2095</v>
      </c>
      <c r="B351" s="17" t="s">
        <v>2400</v>
      </c>
      <c r="C351" s="17" t="s">
        <v>1999</v>
      </c>
      <c r="D351" s="17">
        <v>63</v>
      </c>
      <c r="E351" s="17">
        <v>-0.4660009</v>
      </c>
      <c r="F351" s="17">
        <v>-1.8266187</v>
      </c>
      <c r="G351" s="17">
        <v>0</v>
      </c>
      <c r="H351" s="17">
        <v>7.7527990000000003E-3</v>
      </c>
      <c r="I351" s="17">
        <v>0.8962</v>
      </c>
      <c r="J351" s="17">
        <v>3370</v>
      </c>
      <c r="K351" s="17" t="s">
        <v>2309</v>
      </c>
    </row>
    <row r="352" spans="1:11" x14ac:dyDescent="0.25">
      <c r="A352" s="17" t="s">
        <v>2095</v>
      </c>
      <c r="B352" s="17" t="s">
        <v>315</v>
      </c>
      <c r="C352" s="17" t="s">
        <v>1999</v>
      </c>
      <c r="D352" s="17">
        <v>23</v>
      </c>
      <c r="E352" s="17">
        <v>-0.58977590000000002</v>
      </c>
      <c r="F352" s="17">
        <v>-1.8263395</v>
      </c>
      <c r="G352" s="17">
        <v>2.4330900000000002E-3</v>
      </c>
      <c r="H352" s="17">
        <v>7.7590630000000001E-3</v>
      </c>
      <c r="I352" s="17">
        <v>0.8972</v>
      </c>
      <c r="J352" s="17">
        <v>2241</v>
      </c>
      <c r="K352" s="17" t="s">
        <v>363</v>
      </c>
    </row>
    <row r="353" spans="1:11" x14ac:dyDescent="0.25">
      <c r="A353" s="17" t="s">
        <v>2095</v>
      </c>
      <c r="B353" s="17" t="s">
        <v>302</v>
      </c>
      <c r="C353" s="17" t="s">
        <v>1999</v>
      </c>
      <c r="D353" s="17">
        <v>47</v>
      </c>
      <c r="E353" s="17">
        <v>-0.49733179999999999</v>
      </c>
      <c r="F353" s="17">
        <v>-1.8241513</v>
      </c>
      <c r="G353" s="17">
        <v>1.2067579E-3</v>
      </c>
      <c r="H353" s="17">
        <v>7.9277519999999997E-3</v>
      </c>
      <c r="I353" s="17">
        <v>0.90300000000000002</v>
      </c>
      <c r="J353" s="17">
        <v>4437</v>
      </c>
      <c r="K353" s="17" t="s">
        <v>2401</v>
      </c>
    </row>
    <row r="354" spans="1:11" x14ac:dyDescent="0.25">
      <c r="A354" s="17" t="s">
        <v>2095</v>
      </c>
      <c r="B354" s="17" t="s">
        <v>1540</v>
      </c>
      <c r="C354" s="17" t="s">
        <v>1999</v>
      </c>
      <c r="D354" s="17">
        <v>79</v>
      </c>
      <c r="E354" s="17">
        <v>-0.44809700000000002</v>
      </c>
      <c r="F354" s="17">
        <v>-1.8161333</v>
      </c>
      <c r="G354" s="17">
        <v>0</v>
      </c>
      <c r="H354" s="17">
        <v>8.6401629999999993E-3</v>
      </c>
      <c r="I354" s="17">
        <v>0.92100000000000004</v>
      </c>
      <c r="J354" s="17">
        <v>4359</v>
      </c>
      <c r="K354" s="17" t="s">
        <v>749</v>
      </c>
    </row>
    <row r="355" spans="1:11" x14ac:dyDescent="0.25">
      <c r="A355" s="17" t="s">
        <v>2095</v>
      </c>
      <c r="B355" s="17" t="s">
        <v>1672</v>
      </c>
      <c r="C355" s="17" t="s">
        <v>1999</v>
      </c>
      <c r="D355" s="17">
        <v>18</v>
      </c>
      <c r="E355" s="17">
        <v>-0.62609720000000002</v>
      </c>
      <c r="F355" s="17">
        <v>-1.8144697000000001</v>
      </c>
      <c r="G355" s="17">
        <v>5.1648789999999998E-3</v>
      </c>
      <c r="H355" s="17">
        <v>8.7674480000000006E-3</v>
      </c>
      <c r="I355" s="17">
        <v>0.92459999999999998</v>
      </c>
      <c r="J355" s="17">
        <v>3559</v>
      </c>
      <c r="K355" s="17" t="s">
        <v>2402</v>
      </c>
    </row>
    <row r="356" spans="1:11" x14ac:dyDescent="0.25">
      <c r="A356" s="17" t="s">
        <v>2095</v>
      </c>
      <c r="B356" s="17" t="s">
        <v>781</v>
      </c>
      <c r="C356" s="17" t="s">
        <v>1999</v>
      </c>
      <c r="D356" s="17">
        <v>61</v>
      </c>
      <c r="E356" s="17">
        <v>-0.46920022</v>
      </c>
      <c r="F356" s="17">
        <v>-1.8139875999999999</v>
      </c>
      <c r="G356" s="18">
        <v>8.0938893000000005E-4</v>
      </c>
      <c r="H356" s="17">
        <v>8.7952340000000007E-3</v>
      </c>
      <c r="I356" s="17">
        <v>0.92520000000000002</v>
      </c>
      <c r="J356" s="17">
        <v>3410</v>
      </c>
      <c r="K356" s="17" t="s">
        <v>2107</v>
      </c>
    </row>
    <row r="357" spans="1:11" x14ac:dyDescent="0.25">
      <c r="A357" s="17" t="s">
        <v>2095</v>
      </c>
      <c r="B357" s="17" t="s">
        <v>227</v>
      </c>
      <c r="C357" s="17" t="s">
        <v>1999</v>
      </c>
      <c r="D357" s="17">
        <v>177</v>
      </c>
      <c r="E357" s="17">
        <v>-0.39439227999999998</v>
      </c>
      <c r="F357" s="17">
        <v>-1.8139622</v>
      </c>
      <c r="G357" s="17">
        <v>0</v>
      </c>
      <c r="H357" s="17">
        <v>8.7738980000000005E-3</v>
      </c>
      <c r="I357" s="17">
        <v>0.9254</v>
      </c>
      <c r="J357" s="17">
        <v>3105</v>
      </c>
      <c r="K357" s="17" t="s">
        <v>2403</v>
      </c>
    </row>
    <row r="358" spans="1:11" x14ac:dyDescent="0.25">
      <c r="A358" s="17" t="s">
        <v>2095</v>
      </c>
      <c r="B358" s="17" t="s">
        <v>1786</v>
      </c>
      <c r="C358" s="17" t="s">
        <v>1999</v>
      </c>
      <c r="D358" s="17">
        <v>65</v>
      </c>
      <c r="E358" s="17">
        <v>-0.46631529999999999</v>
      </c>
      <c r="F358" s="17">
        <v>-1.8121623</v>
      </c>
      <c r="G358" s="17">
        <v>0</v>
      </c>
      <c r="H358" s="17">
        <v>8.9212690000000008E-3</v>
      </c>
      <c r="I358" s="17">
        <v>0.92879999999999996</v>
      </c>
      <c r="J358" s="17">
        <v>3464</v>
      </c>
      <c r="K358" s="17" t="s">
        <v>2210</v>
      </c>
    </row>
    <row r="359" spans="1:11" x14ac:dyDescent="0.25">
      <c r="A359" s="17" t="s">
        <v>2095</v>
      </c>
      <c r="B359" s="17" t="s">
        <v>271</v>
      </c>
      <c r="C359" s="17" t="s">
        <v>1999</v>
      </c>
      <c r="D359" s="17">
        <v>480</v>
      </c>
      <c r="E359" s="17">
        <v>-0.35502586000000003</v>
      </c>
      <c r="F359" s="17">
        <v>-1.8114170999999999</v>
      </c>
      <c r="G359" s="17">
        <v>0</v>
      </c>
      <c r="H359" s="17">
        <v>8.9658989999999994E-3</v>
      </c>
      <c r="I359" s="17">
        <v>0.93020000000000003</v>
      </c>
      <c r="J359" s="17">
        <v>3362</v>
      </c>
      <c r="K359" s="17" t="s">
        <v>1618</v>
      </c>
    </row>
    <row r="360" spans="1:11" x14ac:dyDescent="0.25">
      <c r="A360" s="17" t="s">
        <v>2095</v>
      </c>
      <c r="B360" s="17" t="s">
        <v>2404</v>
      </c>
      <c r="C360" s="17" t="s">
        <v>1999</v>
      </c>
      <c r="D360" s="17">
        <v>66</v>
      </c>
      <c r="E360" s="17">
        <v>-0.46206710000000001</v>
      </c>
      <c r="F360" s="17">
        <v>-1.8102864000000001</v>
      </c>
      <c r="G360" s="17">
        <v>0</v>
      </c>
      <c r="H360" s="17">
        <v>9.0481169999999996E-3</v>
      </c>
      <c r="I360" s="17">
        <v>0.93359999999999999</v>
      </c>
      <c r="J360" s="17">
        <v>3121</v>
      </c>
      <c r="K360" s="17" t="s">
        <v>2403</v>
      </c>
    </row>
    <row r="361" spans="1:11" x14ac:dyDescent="0.25">
      <c r="A361" s="17" t="s">
        <v>2095</v>
      </c>
      <c r="B361" s="17" t="s">
        <v>2405</v>
      </c>
      <c r="C361" s="17" t="s">
        <v>1999</v>
      </c>
      <c r="D361" s="17">
        <v>21</v>
      </c>
      <c r="E361" s="17">
        <v>-0.59701632999999998</v>
      </c>
      <c r="F361" s="17">
        <v>-1.8090279</v>
      </c>
      <c r="G361" s="17">
        <v>3.5516969999999999E-3</v>
      </c>
      <c r="H361" s="17">
        <v>9.1503669999999995E-3</v>
      </c>
      <c r="I361" s="17">
        <v>0.93500000000000005</v>
      </c>
      <c r="J361" s="17">
        <v>1376</v>
      </c>
      <c r="K361" s="17" t="s">
        <v>240</v>
      </c>
    </row>
    <row r="362" spans="1:11" x14ac:dyDescent="0.25">
      <c r="A362" s="17" t="s">
        <v>2095</v>
      </c>
      <c r="B362" s="17" t="s">
        <v>2406</v>
      </c>
      <c r="C362" s="17" t="s">
        <v>1999</v>
      </c>
      <c r="D362" s="17">
        <v>28</v>
      </c>
      <c r="E362" s="17">
        <v>-0.55463399999999996</v>
      </c>
      <c r="F362" s="17">
        <v>-1.8077486</v>
      </c>
      <c r="G362" s="17">
        <v>2.0218359999999999E-3</v>
      </c>
      <c r="H362" s="17">
        <v>9.2368380000000007E-3</v>
      </c>
      <c r="I362" s="17">
        <v>0.93759999999999999</v>
      </c>
      <c r="J362" s="17">
        <v>3274</v>
      </c>
      <c r="K362" s="17" t="s">
        <v>2396</v>
      </c>
    </row>
    <row r="363" spans="1:11" x14ac:dyDescent="0.25">
      <c r="A363" s="17" t="s">
        <v>2095</v>
      </c>
      <c r="B363" s="17" t="s">
        <v>612</v>
      </c>
      <c r="C363" s="17" t="s">
        <v>1999</v>
      </c>
      <c r="D363" s="17">
        <v>238</v>
      </c>
      <c r="E363" s="17">
        <v>-0.37923706000000001</v>
      </c>
      <c r="F363" s="17">
        <v>-1.8077387</v>
      </c>
      <c r="G363" s="17">
        <v>0</v>
      </c>
      <c r="H363" s="17">
        <v>9.2126329999999996E-3</v>
      </c>
      <c r="I363" s="17">
        <v>0.93759999999999999</v>
      </c>
      <c r="J363" s="17">
        <v>3286</v>
      </c>
      <c r="K363" s="17" t="s">
        <v>2407</v>
      </c>
    </row>
    <row r="364" spans="1:11" x14ac:dyDescent="0.25">
      <c r="A364" s="17" t="s">
        <v>2095</v>
      </c>
      <c r="B364" s="17" t="s">
        <v>1700</v>
      </c>
      <c r="C364" s="17" t="s">
        <v>1999</v>
      </c>
      <c r="D364" s="17">
        <v>35</v>
      </c>
      <c r="E364" s="17">
        <v>-0.52594719999999995</v>
      </c>
      <c r="F364" s="17">
        <v>-1.8072051</v>
      </c>
      <c r="G364" s="17">
        <v>1.1918950999999999E-3</v>
      </c>
      <c r="H364" s="17">
        <v>9.2411809999999994E-3</v>
      </c>
      <c r="I364" s="17">
        <v>0.93899999999999995</v>
      </c>
      <c r="J364" s="17">
        <v>4881</v>
      </c>
      <c r="K364" s="17" t="s">
        <v>2408</v>
      </c>
    </row>
    <row r="365" spans="1:11" x14ac:dyDescent="0.25">
      <c r="A365" s="17" t="s">
        <v>2095</v>
      </c>
      <c r="B365" s="17" t="s">
        <v>694</v>
      </c>
      <c r="C365" s="17" t="s">
        <v>1999</v>
      </c>
      <c r="D365" s="17">
        <v>20</v>
      </c>
      <c r="E365" s="17">
        <v>-0.60337879999999999</v>
      </c>
      <c r="F365" s="17">
        <v>-1.8070809000000001</v>
      </c>
      <c r="G365" s="17">
        <v>4.433696E-3</v>
      </c>
      <c r="H365" s="17">
        <v>9.2284210000000005E-3</v>
      </c>
      <c r="I365" s="17">
        <v>0.93940000000000001</v>
      </c>
      <c r="J365" s="17">
        <v>3159</v>
      </c>
      <c r="K365" s="17" t="s">
        <v>2409</v>
      </c>
    </row>
    <row r="366" spans="1:11" x14ac:dyDescent="0.25">
      <c r="A366" s="17" t="s">
        <v>2095</v>
      </c>
      <c r="B366" s="17" t="s">
        <v>923</v>
      </c>
      <c r="C366" s="17" t="s">
        <v>1999</v>
      </c>
      <c r="D366" s="17">
        <v>23</v>
      </c>
      <c r="E366" s="17">
        <v>-0.58151149999999996</v>
      </c>
      <c r="F366" s="17">
        <v>-1.8013520000000001</v>
      </c>
      <c r="G366" s="17">
        <v>3.6870134E-3</v>
      </c>
      <c r="H366" s="17">
        <v>9.7807629999999996E-3</v>
      </c>
      <c r="I366" s="17">
        <v>0.94940000000000002</v>
      </c>
      <c r="J366" s="17">
        <v>1596</v>
      </c>
      <c r="K366" s="17" t="s">
        <v>1237</v>
      </c>
    </row>
    <row r="367" spans="1:11" x14ac:dyDescent="0.25">
      <c r="A367" s="17" t="s">
        <v>2095</v>
      </c>
      <c r="B367" s="17" t="s">
        <v>7</v>
      </c>
      <c r="C367" s="17" t="s">
        <v>1999</v>
      </c>
      <c r="D367" s="17">
        <v>64</v>
      </c>
      <c r="E367" s="17">
        <v>-0.46531689999999998</v>
      </c>
      <c r="F367" s="17">
        <v>-1.8003532</v>
      </c>
      <c r="G367" s="18">
        <v>7.9840317000000002E-4</v>
      </c>
      <c r="H367" s="17">
        <v>9.8670430000000007E-3</v>
      </c>
      <c r="I367" s="17">
        <v>0.9506</v>
      </c>
      <c r="J367" s="17">
        <v>2264</v>
      </c>
      <c r="K367" s="17" t="s">
        <v>1686</v>
      </c>
    </row>
    <row r="368" spans="1:11" x14ac:dyDescent="0.25">
      <c r="A368" s="17" t="s">
        <v>2095</v>
      </c>
      <c r="B368" s="17" t="s">
        <v>823</v>
      </c>
      <c r="C368" s="17" t="s">
        <v>1999</v>
      </c>
      <c r="D368" s="17">
        <v>42</v>
      </c>
      <c r="E368" s="17">
        <v>-0.50307685000000002</v>
      </c>
      <c r="F368" s="17">
        <v>-1.7991706999999999</v>
      </c>
      <c r="G368" s="17">
        <v>1.62206E-3</v>
      </c>
      <c r="H368" s="17">
        <v>9.9733329999999992E-3</v>
      </c>
      <c r="I368" s="17">
        <v>0.95179999999999998</v>
      </c>
      <c r="J368" s="17">
        <v>3790</v>
      </c>
      <c r="K368" s="17" t="s">
        <v>2052</v>
      </c>
    </row>
    <row r="369" spans="1:11" x14ac:dyDescent="0.25">
      <c r="A369" s="17" t="s">
        <v>2095</v>
      </c>
      <c r="B369" s="17" t="s">
        <v>1740</v>
      </c>
      <c r="C369" s="17" t="s">
        <v>1999</v>
      </c>
      <c r="D369" s="17">
        <v>308</v>
      </c>
      <c r="E369" s="17">
        <v>-0.36651450000000002</v>
      </c>
      <c r="F369" s="17">
        <v>-1.796192</v>
      </c>
      <c r="G369" s="17">
        <v>0</v>
      </c>
      <c r="H369" s="17">
        <v>1.0274517E-2</v>
      </c>
      <c r="I369" s="17">
        <v>0.95799999999999996</v>
      </c>
      <c r="J369" s="17">
        <v>4168</v>
      </c>
      <c r="K369" s="17" t="s">
        <v>2410</v>
      </c>
    </row>
    <row r="370" spans="1:11" x14ac:dyDescent="0.25">
      <c r="A370" s="17" t="s">
        <v>2095</v>
      </c>
      <c r="B370" s="17" t="s">
        <v>2411</v>
      </c>
      <c r="C370" s="17" t="s">
        <v>1999</v>
      </c>
      <c r="D370" s="17">
        <v>18</v>
      </c>
      <c r="E370" s="17">
        <v>-0.61844829999999995</v>
      </c>
      <c r="F370" s="17">
        <v>-1.7958171000000001</v>
      </c>
      <c r="G370" s="17">
        <v>6.6588324999999997E-3</v>
      </c>
      <c r="H370" s="17">
        <v>1.0280048E-2</v>
      </c>
      <c r="I370" s="17">
        <v>0.95899999999999996</v>
      </c>
      <c r="J370" s="17">
        <v>3565</v>
      </c>
      <c r="K370" s="17" t="s">
        <v>2412</v>
      </c>
    </row>
    <row r="371" spans="1:11" x14ac:dyDescent="0.25">
      <c r="A371" s="17" t="s">
        <v>2095</v>
      </c>
      <c r="B371" s="17" t="s">
        <v>1692</v>
      </c>
      <c r="C371" s="17" t="s">
        <v>1999</v>
      </c>
      <c r="D371" s="17">
        <v>120</v>
      </c>
      <c r="E371" s="17">
        <v>-0.41293996999999999</v>
      </c>
      <c r="F371" s="17">
        <v>-1.7952726000000001</v>
      </c>
      <c r="G371" s="17">
        <v>0</v>
      </c>
      <c r="H371" s="17">
        <v>1.0303326999999999E-2</v>
      </c>
      <c r="I371" s="17">
        <v>0.95960000000000001</v>
      </c>
      <c r="J371" s="17">
        <v>3449</v>
      </c>
      <c r="K371" s="17" t="s">
        <v>1016</v>
      </c>
    </row>
    <row r="372" spans="1:11" x14ac:dyDescent="0.25">
      <c r="A372" s="17" t="s">
        <v>2095</v>
      </c>
      <c r="B372" s="17" t="s">
        <v>2413</v>
      </c>
      <c r="C372" s="17" t="s">
        <v>1999</v>
      </c>
      <c r="D372" s="17">
        <v>19</v>
      </c>
      <c r="E372" s="17">
        <v>-0.60516829999999999</v>
      </c>
      <c r="F372" s="17">
        <v>-1.7933193000000001</v>
      </c>
      <c r="G372" s="17">
        <v>4.0733200000000001E-3</v>
      </c>
      <c r="H372" s="17">
        <v>1.0483032999999999E-2</v>
      </c>
      <c r="I372" s="17">
        <v>0.96179999999999999</v>
      </c>
      <c r="J372" s="17">
        <v>2173</v>
      </c>
      <c r="K372" s="17" t="s">
        <v>380</v>
      </c>
    </row>
    <row r="373" spans="1:11" x14ac:dyDescent="0.25">
      <c r="A373" s="17" t="s">
        <v>2095</v>
      </c>
      <c r="B373" s="17" t="s">
        <v>2414</v>
      </c>
      <c r="C373" s="17" t="s">
        <v>1999</v>
      </c>
      <c r="D373" s="17">
        <v>118</v>
      </c>
      <c r="E373" s="17">
        <v>-0.41342387000000003</v>
      </c>
      <c r="F373" s="17">
        <v>-1.7899569</v>
      </c>
      <c r="G373" s="17">
        <v>0</v>
      </c>
      <c r="H373" s="17">
        <v>1.081297E-2</v>
      </c>
      <c r="I373" s="17">
        <v>0.96519999999999995</v>
      </c>
      <c r="J373" s="17">
        <v>4153</v>
      </c>
      <c r="K373" s="17" t="s">
        <v>613</v>
      </c>
    </row>
    <row r="374" spans="1:11" x14ac:dyDescent="0.25">
      <c r="A374" s="17" t="s">
        <v>2095</v>
      </c>
      <c r="B374" s="17" t="s">
        <v>2415</v>
      </c>
      <c r="C374" s="17" t="s">
        <v>1999</v>
      </c>
      <c r="D374" s="17">
        <v>62</v>
      </c>
      <c r="E374" s="17">
        <v>-0.46229791999999997</v>
      </c>
      <c r="F374" s="17">
        <v>-1.7889227000000001</v>
      </c>
      <c r="G374" s="17">
        <v>0</v>
      </c>
      <c r="H374" s="17">
        <v>1.0919676999999999E-2</v>
      </c>
      <c r="I374" s="17">
        <v>0.96719999999999995</v>
      </c>
      <c r="J374" s="17">
        <v>3538</v>
      </c>
      <c r="K374" s="17" t="s">
        <v>2402</v>
      </c>
    </row>
    <row r="375" spans="1:11" x14ac:dyDescent="0.25">
      <c r="A375" s="17" t="s">
        <v>2095</v>
      </c>
      <c r="B375" s="17" t="s">
        <v>109</v>
      </c>
      <c r="C375" s="17" t="s">
        <v>1999</v>
      </c>
      <c r="D375" s="17">
        <v>45</v>
      </c>
      <c r="E375" s="17">
        <v>-0.49001992</v>
      </c>
      <c r="F375" s="17">
        <v>-1.7860750999999999</v>
      </c>
      <c r="G375" s="18">
        <v>8.1400083999999995E-4</v>
      </c>
      <c r="H375" s="17">
        <v>1.1214607E-2</v>
      </c>
      <c r="I375" s="17">
        <v>0.97140000000000004</v>
      </c>
      <c r="J375" s="17">
        <v>2794</v>
      </c>
      <c r="K375" s="17" t="s">
        <v>254</v>
      </c>
    </row>
    <row r="376" spans="1:11" x14ac:dyDescent="0.25">
      <c r="A376" s="17" t="s">
        <v>2095</v>
      </c>
      <c r="B376" s="17" t="s">
        <v>2416</v>
      </c>
      <c r="C376" s="17" t="s">
        <v>1999</v>
      </c>
      <c r="D376" s="17">
        <v>38</v>
      </c>
      <c r="E376" s="17">
        <v>-0.50874520000000001</v>
      </c>
      <c r="F376" s="17">
        <v>-1.7860651000000001</v>
      </c>
      <c r="G376" s="17">
        <v>2.4390243999999998E-3</v>
      </c>
      <c r="H376" s="17">
        <v>1.1185367999999999E-2</v>
      </c>
      <c r="I376" s="17">
        <v>0.97140000000000004</v>
      </c>
      <c r="J376" s="17">
        <v>4803</v>
      </c>
      <c r="K376" s="17" t="s">
        <v>1598</v>
      </c>
    </row>
    <row r="377" spans="1:11" x14ac:dyDescent="0.25">
      <c r="A377" s="17" t="s">
        <v>2095</v>
      </c>
      <c r="B377" s="17" t="s">
        <v>721</v>
      </c>
      <c r="C377" s="17" t="s">
        <v>1999</v>
      </c>
      <c r="D377" s="17">
        <v>22</v>
      </c>
      <c r="E377" s="17">
        <v>-0.58893424000000005</v>
      </c>
      <c r="F377" s="17">
        <v>-1.7842946</v>
      </c>
      <c r="G377" s="17">
        <v>4.0000000000000001E-3</v>
      </c>
      <c r="H377" s="17">
        <v>1.136331E-2</v>
      </c>
      <c r="I377" s="17">
        <v>0.97299999999999998</v>
      </c>
      <c r="J377" s="17">
        <v>3866</v>
      </c>
      <c r="K377" s="17" t="s">
        <v>2417</v>
      </c>
    </row>
    <row r="378" spans="1:11" x14ac:dyDescent="0.25">
      <c r="A378" s="17" t="s">
        <v>2095</v>
      </c>
      <c r="B378" s="17" t="s">
        <v>785</v>
      </c>
      <c r="C378" s="17" t="s">
        <v>1999</v>
      </c>
      <c r="D378" s="17">
        <v>42</v>
      </c>
      <c r="E378" s="17">
        <v>-0.4951122</v>
      </c>
      <c r="F378" s="17">
        <v>-1.7812117000000001</v>
      </c>
      <c r="G378" s="17">
        <v>1.9928260000000001E-3</v>
      </c>
      <c r="H378" s="17">
        <v>1.169193E-2</v>
      </c>
      <c r="I378" s="17">
        <v>0.97619999999999996</v>
      </c>
      <c r="J378" s="17">
        <v>5012</v>
      </c>
      <c r="K378" s="17" t="s">
        <v>2418</v>
      </c>
    </row>
    <row r="379" spans="1:11" x14ac:dyDescent="0.25">
      <c r="A379" s="17" t="s">
        <v>2095</v>
      </c>
      <c r="B379" s="17" t="s">
        <v>2419</v>
      </c>
      <c r="C379" s="17" t="s">
        <v>1999</v>
      </c>
      <c r="D379" s="17">
        <v>71</v>
      </c>
      <c r="E379" s="17">
        <v>-0.44749149999999999</v>
      </c>
      <c r="F379" s="17">
        <v>-1.7789893000000001</v>
      </c>
      <c r="G379" s="18">
        <v>4.0355124E-4</v>
      </c>
      <c r="H379" s="17">
        <v>1.1938062500000001E-2</v>
      </c>
      <c r="I379" s="17">
        <v>0.9778</v>
      </c>
      <c r="J379" s="17">
        <v>4249</v>
      </c>
      <c r="K379" s="17" t="s">
        <v>878</v>
      </c>
    </row>
    <row r="380" spans="1:11" x14ac:dyDescent="0.25">
      <c r="A380" s="17" t="s">
        <v>2095</v>
      </c>
      <c r="B380" s="17" t="s">
        <v>2420</v>
      </c>
      <c r="C380" s="17" t="s">
        <v>1999</v>
      </c>
      <c r="D380" s="17">
        <v>15</v>
      </c>
      <c r="E380" s="17">
        <v>-0.64677580000000001</v>
      </c>
      <c r="F380" s="17">
        <v>-1.7753307</v>
      </c>
      <c r="G380" s="17">
        <v>7.4539035999999998E-3</v>
      </c>
      <c r="H380" s="17">
        <v>1.23407785E-2</v>
      </c>
      <c r="I380" s="17">
        <v>0.98040000000000005</v>
      </c>
      <c r="J380" s="17">
        <v>2420</v>
      </c>
      <c r="K380" s="17" t="s">
        <v>2421</v>
      </c>
    </row>
    <row r="381" spans="1:11" x14ac:dyDescent="0.25">
      <c r="A381" s="17" t="s">
        <v>2095</v>
      </c>
      <c r="B381" s="17" t="s">
        <v>2422</v>
      </c>
      <c r="C381" s="17" t="s">
        <v>1999</v>
      </c>
      <c r="D381" s="17">
        <v>22</v>
      </c>
      <c r="E381" s="17">
        <v>-0.57914290000000002</v>
      </c>
      <c r="F381" s="17">
        <v>-1.7739159</v>
      </c>
      <c r="G381" s="17">
        <v>3.1859816999999999E-3</v>
      </c>
      <c r="H381" s="17">
        <v>1.2490826E-2</v>
      </c>
      <c r="I381" s="17">
        <v>0.98180000000000001</v>
      </c>
      <c r="J381" s="17">
        <v>1628</v>
      </c>
      <c r="K381" s="17" t="s">
        <v>2423</v>
      </c>
    </row>
    <row r="382" spans="1:11" x14ac:dyDescent="0.25">
      <c r="A382" s="17" t="s">
        <v>2095</v>
      </c>
      <c r="B382" s="17" t="s">
        <v>1636</v>
      </c>
      <c r="C382" s="17" t="s">
        <v>1999</v>
      </c>
      <c r="D382" s="17">
        <v>210</v>
      </c>
      <c r="E382" s="17">
        <v>-0.37918030000000003</v>
      </c>
      <c r="F382" s="17">
        <v>-1.7734460999999999</v>
      </c>
      <c r="G382" s="17">
        <v>0</v>
      </c>
      <c r="H382" s="17">
        <v>1.2515191E-2</v>
      </c>
      <c r="I382" s="17">
        <v>0.98199999999999998</v>
      </c>
      <c r="J382" s="17">
        <v>3602</v>
      </c>
      <c r="K382" s="17" t="s">
        <v>2424</v>
      </c>
    </row>
    <row r="383" spans="1:11" x14ac:dyDescent="0.25">
      <c r="A383" s="17" t="s">
        <v>2095</v>
      </c>
      <c r="B383" s="17" t="s">
        <v>2425</v>
      </c>
      <c r="C383" s="17" t="s">
        <v>1999</v>
      </c>
      <c r="D383" s="17">
        <v>32</v>
      </c>
      <c r="E383" s="17">
        <v>-0.52532650000000003</v>
      </c>
      <c r="F383" s="17">
        <v>-1.7714833999999999</v>
      </c>
      <c r="G383" s="17">
        <v>1.9880714999999998E-3</v>
      </c>
      <c r="H383" s="17">
        <v>1.2738055999999999E-2</v>
      </c>
      <c r="I383" s="17">
        <v>0.98319999999999996</v>
      </c>
      <c r="J383" s="17">
        <v>3378</v>
      </c>
      <c r="K383" s="17" t="s">
        <v>2426</v>
      </c>
    </row>
    <row r="384" spans="1:11" x14ac:dyDescent="0.25">
      <c r="A384" s="17" t="s">
        <v>2095</v>
      </c>
      <c r="B384" s="17" t="s">
        <v>241</v>
      </c>
      <c r="C384" s="17" t="s">
        <v>1999</v>
      </c>
      <c r="D384" s="17">
        <v>35</v>
      </c>
      <c r="E384" s="17">
        <v>-0.51822126000000002</v>
      </c>
      <c r="F384" s="17">
        <v>-1.7698977</v>
      </c>
      <c r="G384" s="18">
        <v>8.1665990000000005E-4</v>
      </c>
      <c r="H384" s="17">
        <v>1.2928673E-2</v>
      </c>
      <c r="I384" s="17">
        <v>0.98440000000000005</v>
      </c>
      <c r="J384" s="17">
        <v>2729</v>
      </c>
      <c r="K384" s="17" t="s">
        <v>807</v>
      </c>
    </row>
    <row r="385" spans="1:11" x14ac:dyDescent="0.25">
      <c r="A385" s="17" t="s">
        <v>2095</v>
      </c>
      <c r="B385" s="17" t="s">
        <v>2427</v>
      </c>
      <c r="C385" s="17" t="s">
        <v>1999</v>
      </c>
      <c r="D385" s="17">
        <v>81</v>
      </c>
      <c r="E385" s="17">
        <v>-0.43392554</v>
      </c>
      <c r="F385" s="17">
        <v>-1.7697942</v>
      </c>
      <c r="G385" s="17">
        <v>0</v>
      </c>
      <c r="H385" s="17">
        <v>1.2908881000000001E-2</v>
      </c>
      <c r="I385" s="17">
        <v>0.98440000000000005</v>
      </c>
      <c r="J385" s="17">
        <v>2131</v>
      </c>
      <c r="K385" s="17" t="s">
        <v>2428</v>
      </c>
    </row>
    <row r="386" spans="1:11" x14ac:dyDescent="0.25">
      <c r="A386" s="17" t="s">
        <v>2095</v>
      </c>
      <c r="B386" s="17" t="s">
        <v>2429</v>
      </c>
      <c r="C386" s="17" t="s">
        <v>1999</v>
      </c>
      <c r="D386" s="17">
        <v>75</v>
      </c>
      <c r="E386" s="17">
        <v>-0.44163724999999998</v>
      </c>
      <c r="F386" s="17">
        <v>-1.7687819</v>
      </c>
      <c r="G386" s="17">
        <v>0</v>
      </c>
      <c r="H386" s="17">
        <v>1.300862E-2</v>
      </c>
      <c r="I386" s="17">
        <v>0.98580000000000001</v>
      </c>
      <c r="J386" s="17">
        <v>4437</v>
      </c>
      <c r="K386" s="17" t="s">
        <v>2430</v>
      </c>
    </row>
    <row r="387" spans="1:11" x14ac:dyDescent="0.25">
      <c r="A387" s="17" t="s">
        <v>2095</v>
      </c>
      <c r="B387" s="17" t="s">
        <v>1599</v>
      </c>
      <c r="C387" s="17" t="s">
        <v>1999</v>
      </c>
      <c r="D387" s="17">
        <v>196</v>
      </c>
      <c r="E387" s="17">
        <v>-0.38092031999999998</v>
      </c>
      <c r="F387" s="17">
        <v>-1.7681174</v>
      </c>
      <c r="G387" s="17">
        <v>0</v>
      </c>
      <c r="H387" s="17">
        <v>1.3073415499999999E-2</v>
      </c>
      <c r="I387" s="17">
        <v>0.98599999999999999</v>
      </c>
      <c r="J387" s="17">
        <v>3780</v>
      </c>
      <c r="K387" s="17" t="s">
        <v>260</v>
      </c>
    </row>
    <row r="388" spans="1:11" x14ac:dyDescent="0.25">
      <c r="A388" s="17" t="s">
        <v>2095</v>
      </c>
      <c r="B388" s="17" t="s">
        <v>1554</v>
      </c>
      <c r="C388" s="17" t="s">
        <v>1999</v>
      </c>
      <c r="D388" s="17">
        <v>92</v>
      </c>
      <c r="E388" s="17">
        <v>-0.42253077</v>
      </c>
      <c r="F388" s="17">
        <v>-1.7674411999999999</v>
      </c>
      <c r="G388" s="18">
        <v>4.0290089E-4</v>
      </c>
      <c r="H388" s="17">
        <v>1.3125980000000001E-2</v>
      </c>
      <c r="I388" s="17">
        <v>0.98640000000000005</v>
      </c>
      <c r="J388" s="17">
        <v>3370</v>
      </c>
      <c r="K388" s="17" t="s">
        <v>1044</v>
      </c>
    </row>
    <row r="389" spans="1:11" x14ac:dyDescent="0.25">
      <c r="A389" s="17" t="s">
        <v>2095</v>
      </c>
      <c r="B389" s="17" t="s">
        <v>2431</v>
      </c>
      <c r="C389" s="17" t="s">
        <v>1999</v>
      </c>
      <c r="D389" s="17">
        <v>31</v>
      </c>
      <c r="E389" s="17">
        <v>-0.52780179999999999</v>
      </c>
      <c r="F389" s="17">
        <v>-1.7673589999999999</v>
      </c>
      <c r="G389" s="17">
        <v>5.3017945E-3</v>
      </c>
      <c r="H389" s="17">
        <v>1.3101487E-2</v>
      </c>
      <c r="I389" s="17">
        <v>0.98640000000000005</v>
      </c>
      <c r="J389" s="17">
        <v>3553</v>
      </c>
      <c r="K389" s="17" t="s">
        <v>357</v>
      </c>
    </row>
    <row r="390" spans="1:11" x14ac:dyDescent="0.25">
      <c r="A390" s="17" t="s">
        <v>2095</v>
      </c>
      <c r="B390" s="17" t="s">
        <v>680</v>
      </c>
      <c r="C390" s="17" t="s">
        <v>1999</v>
      </c>
      <c r="D390" s="17">
        <v>143</v>
      </c>
      <c r="E390" s="17">
        <v>-0.39634543999999999</v>
      </c>
      <c r="F390" s="17">
        <v>-1.7668528999999999</v>
      </c>
      <c r="G390" s="17">
        <v>0</v>
      </c>
      <c r="H390" s="17">
        <v>1.3139952999999999E-2</v>
      </c>
      <c r="I390" s="17">
        <v>0.98699999999999999</v>
      </c>
      <c r="J390" s="17">
        <v>4864</v>
      </c>
      <c r="K390" s="17" t="s">
        <v>946</v>
      </c>
    </row>
    <row r="391" spans="1:11" x14ac:dyDescent="0.25">
      <c r="A391" s="17" t="s">
        <v>2095</v>
      </c>
      <c r="B391" s="17" t="s">
        <v>2432</v>
      </c>
      <c r="C391" s="17" t="s">
        <v>1999</v>
      </c>
      <c r="D391" s="17">
        <v>450</v>
      </c>
      <c r="E391" s="17">
        <v>-0.34855202000000002</v>
      </c>
      <c r="F391" s="17">
        <v>-1.7657646</v>
      </c>
      <c r="G391" s="17">
        <v>0</v>
      </c>
      <c r="H391" s="17">
        <v>1.3253789E-2</v>
      </c>
      <c r="I391" s="17">
        <v>0.98760000000000003</v>
      </c>
      <c r="J391" s="17">
        <v>3568</v>
      </c>
      <c r="K391" s="17" t="s">
        <v>2433</v>
      </c>
    </row>
    <row r="392" spans="1:11" x14ac:dyDescent="0.25">
      <c r="A392" s="17" t="s">
        <v>2095</v>
      </c>
      <c r="B392" s="17" t="s">
        <v>2434</v>
      </c>
      <c r="C392" s="17" t="s">
        <v>1999</v>
      </c>
      <c r="D392" s="17">
        <v>39</v>
      </c>
      <c r="E392" s="17">
        <v>-0.4996234</v>
      </c>
      <c r="F392" s="17">
        <v>-1.7656213999999999</v>
      </c>
      <c r="G392" s="17">
        <v>3.5885167000000002E-3</v>
      </c>
      <c r="H392" s="17">
        <v>1.3241624E-2</v>
      </c>
      <c r="I392" s="17">
        <v>0.98760000000000003</v>
      </c>
      <c r="J392" s="17">
        <v>4595</v>
      </c>
      <c r="K392" s="17" t="s">
        <v>1177</v>
      </c>
    </row>
    <row r="393" spans="1:11" x14ac:dyDescent="0.25">
      <c r="A393" s="17" t="s">
        <v>2095</v>
      </c>
      <c r="B393" s="17" t="s">
        <v>2435</v>
      </c>
      <c r="C393" s="17" t="s">
        <v>1999</v>
      </c>
      <c r="D393" s="17">
        <v>64</v>
      </c>
      <c r="E393" s="17">
        <v>-0.44992438000000001</v>
      </c>
      <c r="F393" s="17">
        <v>-1.7637457999999999</v>
      </c>
      <c r="G393" s="18">
        <v>4.0502225999999999E-4</v>
      </c>
      <c r="H393" s="17">
        <v>1.3446675E-2</v>
      </c>
      <c r="I393" s="17">
        <v>0.98799999999999999</v>
      </c>
      <c r="J393" s="17">
        <v>4091</v>
      </c>
      <c r="K393" s="17" t="s">
        <v>2436</v>
      </c>
    </row>
    <row r="394" spans="1:11" x14ac:dyDescent="0.25">
      <c r="A394" s="17" t="s">
        <v>2095</v>
      </c>
      <c r="B394" s="17" t="s">
        <v>622</v>
      </c>
      <c r="C394" s="17" t="s">
        <v>1999</v>
      </c>
      <c r="D394" s="17">
        <v>62</v>
      </c>
      <c r="E394" s="17">
        <v>-0.4597947</v>
      </c>
      <c r="F394" s="17">
        <v>-1.7636559000000001</v>
      </c>
      <c r="G394" s="17">
        <v>0</v>
      </c>
      <c r="H394" s="17">
        <v>1.3428280000000001E-2</v>
      </c>
      <c r="I394" s="17">
        <v>0.98799999999999999</v>
      </c>
      <c r="J394" s="17">
        <v>4589</v>
      </c>
      <c r="K394" s="17" t="s">
        <v>2437</v>
      </c>
    </row>
    <row r="395" spans="1:11" x14ac:dyDescent="0.25">
      <c r="A395" s="17" t="s">
        <v>2095</v>
      </c>
      <c r="B395" s="17" t="s">
        <v>2438</v>
      </c>
      <c r="C395" s="17" t="s">
        <v>1999</v>
      </c>
      <c r="D395" s="17">
        <v>163</v>
      </c>
      <c r="E395" s="17">
        <v>-0.38916674000000001</v>
      </c>
      <c r="F395" s="17">
        <v>-1.7628870000000001</v>
      </c>
      <c r="G395" s="17">
        <v>0</v>
      </c>
      <c r="H395" s="17">
        <v>1.3494219999999999E-2</v>
      </c>
      <c r="I395" s="17">
        <v>0.98819999999999997</v>
      </c>
      <c r="J395" s="17">
        <v>3184</v>
      </c>
      <c r="K395" s="17" t="s">
        <v>2439</v>
      </c>
    </row>
    <row r="396" spans="1:11" x14ac:dyDescent="0.25">
      <c r="A396" s="17" t="s">
        <v>2095</v>
      </c>
      <c r="B396" s="17" t="s">
        <v>2440</v>
      </c>
      <c r="C396" s="17" t="s">
        <v>1999</v>
      </c>
      <c r="D396" s="17">
        <v>28</v>
      </c>
      <c r="E396" s="17">
        <v>-0.54007554000000002</v>
      </c>
      <c r="F396" s="17">
        <v>-1.7613928000000001</v>
      </c>
      <c r="G396" s="17">
        <v>4.9362399999999997E-3</v>
      </c>
      <c r="H396" s="17">
        <v>1.3674456E-2</v>
      </c>
      <c r="I396" s="17">
        <v>0.98899999999999999</v>
      </c>
      <c r="J396" s="17">
        <v>3977</v>
      </c>
      <c r="K396" s="17" t="s">
        <v>2441</v>
      </c>
    </row>
    <row r="397" spans="1:11" x14ac:dyDescent="0.25">
      <c r="A397" s="17" t="s">
        <v>2095</v>
      </c>
      <c r="B397" s="17" t="s">
        <v>2442</v>
      </c>
      <c r="C397" s="17" t="s">
        <v>1999</v>
      </c>
      <c r="D397" s="17">
        <v>126</v>
      </c>
      <c r="E397" s="17">
        <v>-0.39846357999999998</v>
      </c>
      <c r="F397" s="17">
        <v>-1.7611436</v>
      </c>
      <c r="G397" s="17">
        <v>0</v>
      </c>
      <c r="H397" s="17">
        <v>1.3671180999999999E-2</v>
      </c>
      <c r="I397" s="17">
        <v>0.98899999999999999</v>
      </c>
      <c r="J397" s="17">
        <v>3455</v>
      </c>
      <c r="K397" s="17" t="s">
        <v>616</v>
      </c>
    </row>
    <row r="398" spans="1:11" x14ac:dyDescent="0.25">
      <c r="A398" s="17" t="s">
        <v>2095</v>
      </c>
      <c r="B398" s="17" t="s">
        <v>2443</v>
      </c>
      <c r="C398" s="17" t="s">
        <v>1999</v>
      </c>
      <c r="D398" s="17">
        <v>16</v>
      </c>
      <c r="E398" s="17">
        <v>-0.62968800000000003</v>
      </c>
      <c r="F398" s="17">
        <v>-1.7610906</v>
      </c>
      <c r="G398" s="17">
        <v>6.4334539999999999E-3</v>
      </c>
      <c r="H398" s="17">
        <v>1.3642787E-2</v>
      </c>
      <c r="I398" s="17">
        <v>0.98899999999999999</v>
      </c>
      <c r="J398" s="17">
        <v>2658</v>
      </c>
      <c r="K398" s="17" t="s">
        <v>2444</v>
      </c>
    </row>
    <row r="399" spans="1:11" x14ac:dyDescent="0.25">
      <c r="A399" s="17" t="s">
        <v>2095</v>
      </c>
      <c r="B399" s="17" t="s">
        <v>2445</v>
      </c>
      <c r="C399" s="17" t="s">
        <v>1999</v>
      </c>
      <c r="D399" s="17">
        <v>21</v>
      </c>
      <c r="E399" s="17">
        <v>-0.58181749999999999</v>
      </c>
      <c r="F399" s="17">
        <v>-1.7608058</v>
      </c>
      <c r="G399" s="17">
        <v>4.8979590000000003E-3</v>
      </c>
      <c r="H399" s="17">
        <v>1.3655370999999999E-2</v>
      </c>
      <c r="I399" s="17">
        <v>0.98919999999999997</v>
      </c>
      <c r="J399" s="17">
        <v>2893</v>
      </c>
      <c r="K399" s="17" t="s">
        <v>1095</v>
      </c>
    </row>
    <row r="400" spans="1:11" x14ac:dyDescent="0.25">
      <c r="A400" s="17" t="s">
        <v>2095</v>
      </c>
      <c r="B400" s="17" t="s">
        <v>2446</v>
      </c>
      <c r="C400" s="17" t="s">
        <v>1999</v>
      </c>
      <c r="D400" s="17">
        <v>23</v>
      </c>
      <c r="E400" s="17">
        <v>-0.56599619999999995</v>
      </c>
      <c r="F400" s="17">
        <v>-1.7570882999999999</v>
      </c>
      <c r="G400" s="17">
        <v>4.4953004E-3</v>
      </c>
      <c r="H400" s="17">
        <v>1.4142750000000001E-2</v>
      </c>
      <c r="I400" s="17">
        <v>0.99160000000000004</v>
      </c>
      <c r="J400" s="17">
        <v>2117</v>
      </c>
      <c r="K400" s="17" t="s">
        <v>474</v>
      </c>
    </row>
    <row r="401" spans="1:11" x14ac:dyDescent="0.25">
      <c r="A401" s="17" t="s">
        <v>2095</v>
      </c>
      <c r="B401" s="17" t="s">
        <v>2447</v>
      </c>
      <c r="C401" s="17" t="s">
        <v>1999</v>
      </c>
      <c r="D401" s="17">
        <v>51</v>
      </c>
      <c r="E401" s="17">
        <v>-0.4681054</v>
      </c>
      <c r="F401" s="17">
        <v>-1.7555109</v>
      </c>
      <c r="G401" s="18">
        <v>4.0666937E-4</v>
      </c>
      <c r="H401" s="17">
        <v>1.4330677999999999E-2</v>
      </c>
      <c r="I401" s="17">
        <v>0.99199999999999999</v>
      </c>
      <c r="J401" s="17">
        <v>2784</v>
      </c>
      <c r="K401" s="17" t="s">
        <v>449</v>
      </c>
    </row>
    <row r="402" spans="1:11" x14ac:dyDescent="0.25">
      <c r="A402" s="17" t="s">
        <v>2095</v>
      </c>
      <c r="B402" s="17" t="s">
        <v>2448</v>
      </c>
      <c r="C402" s="17" t="s">
        <v>1999</v>
      </c>
      <c r="D402" s="17">
        <v>142</v>
      </c>
      <c r="E402" s="17">
        <v>-0.39329920000000002</v>
      </c>
      <c r="F402" s="17">
        <v>-1.7552213999999999</v>
      </c>
      <c r="G402" s="17">
        <v>0</v>
      </c>
      <c r="H402" s="17">
        <v>1.4334171E-2</v>
      </c>
      <c r="I402" s="17">
        <v>0.99219999999999997</v>
      </c>
      <c r="J402" s="17">
        <v>4404</v>
      </c>
      <c r="K402" s="17" t="s">
        <v>2449</v>
      </c>
    </row>
    <row r="403" spans="1:11" x14ac:dyDescent="0.25">
      <c r="A403" s="17" t="s">
        <v>2095</v>
      </c>
      <c r="B403" s="17" t="s">
        <v>1788</v>
      </c>
      <c r="C403" s="17" t="s">
        <v>1999</v>
      </c>
      <c r="D403" s="17">
        <v>84</v>
      </c>
      <c r="E403" s="17">
        <v>-0.42478640000000001</v>
      </c>
      <c r="F403" s="17">
        <v>-1.7544183</v>
      </c>
      <c r="G403" s="18">
        <v>8.4281500000000001E-4</v>
      </c>
      <c r="H403" s="17">
        <v>1.4403269999999999E-2</v>
      </c>
      <c r="I403" s="17">
        <v>0.99280000000000002</v>
      </c>
      <c r="J403" s="17">
        <v>2487</v>
      </c>
      <c r="K403" s="17" t="s">
        <v>1764</v>
      </c>
    </row>
    <row r="404" spans="1:11" x14ac:dyDescent="0.25">
      <c r="A404" s="17" t="s">
        <v>2095</v>
      </c>
      <c r="B404" s="17" t="s">
        <v>2450</v>
      </c>
      <c r="C404" s="17" t="s">
        <v>1999</v>
      </c>
      <c r="D404" s="17">
        <v>34</v>
      </c>
      <c r="E404" s="17">
        <v>-0.51720595000000003</v>
      </c>
      <c r="F404" s="17">
        <v>-1.7529857</v>
      </c>
      <c r="G404" s="17">
        <v>3.5813767000000001E-3</v>
      </c>
      <c r="H404" s="17">
        <v>1.4562982E-2</v>
      </c>
      <c r="I404" s="17">
        <v>0.99280000000000002</v>
      </c>
      <c r="J404" s="17">
        <v>3850</v>
      </c>
      <c r="K404" s="17" t="s">
        <v>606</v>
      </c>
    </row>
    <row r="405" spans="1:11" x14ac:dyDescent="0.25">
      <c r="A405" s="17" t="s">
        <v>2095</v>
      </c>
      <c r="B405" s="17" t="s">
        <v>181</v>
      </c>
      <c r="C405" s="17" t="s">
        <v>1999</v>
      </c>
      <c r="D405" s="17">
        <v>135</v>
      </c>
      <c r="E405" s="17">
        <v>-0.39533849999999998</v>
      </c>
      <c r="F405" s="17">
        <v>-1.7499359999999999</v>
      </c>
      <c r="G405" s="17">
        <v>0</v>
      </c>
      <c r="H405" s="17">
        <v>1.4992442999999999E-2</v>
      </c>
      <c r="I405" s="17">
        <v>0.99439999999999995</v>
      </c>
      <c r="J405" s="17">
        <v>3748</v>
      </c>
      <c r="K405" s="17" t="s">
        <v>2451</v>
      </c>
    </row>
    <row r="406" spans="1:11" x14ac:dyDescent="0.25">
      <c r="A406" s="17" t="s">
        <v>2095</v>
      </c>
      <c r="B406" s="17" t="s">
        <v>2452</v>
      </c>
      <c r="C406" s="17" t="s">
        <v>1999</v>
      </c>
      <c r="D406" s="17">
        <v>36</v>
      </c>
      <c r="E406" s="17">
        <v>-0.50373197000000003</v>
      </c>
      <c r="F406" s="17">
        <v>-1.7493810000000001</v>
      </c>
      <c r="G406" s="17">
        <v>2.8478437999999999E-3</v>
      </c>
      <c r="H406" s="17">
        <v>1.5042432E-2</v>
      </c>
      <c r="I406" s="17">
        <v>0.99460000000000004</v>
      </c>
      <c r="J406" s="17">
        <v>2048</v>
      </c>
      <c r="K406" s="17" t="s">
        <v>474</v>
      </c>
    </row>
    <row r="407" spans="1:11" x14ac:dyDescent="0.25">
      <c r="A407" s="17" t="s">
        <v>2095</v>
      </c>
      <c r="B407" s="17" t="s">
        <v>2453</v>
      </c>
      <c r="C407" s="17" t="s">
        <v>1999</v>
      </c>
      <c r="D407" s="17">
        <v>87</v>
      </c>
      <c r="E407" s="17">
        <v>-0.42349272999999998</v>
      </c>
      <c r="F407" s="17">
        <v>-1.7486969000000001</v>
      </c>
      <c r="G407" s="18">
        <v>4.0338846000000003E-4</v>
      </c>
      <c r="H407" s="17">
        <v>1.5090363000000001E-2</v>
      </c>
      <c r="I407" s="17">
        <v>0.99460000000000004</v>
      </c>
      <c r="J407" s="17">
        <v>4437</v>
      </c>
      <c r="K407" s="17" t="s">
        <v>2454</v>
      </c>
    </row>
    <row r="408" spans="1:11" x14ac:dyDescent="0.25">
      <c r="A408" s="17" t="s">
        <v>2095</v>
      </c>
      <c r="B408" s="17" t="s">
        <v>1639</v>
      </c>
      <c r="C408" s="17" t="s">
        <v>1999</v>
      </c>
      <c r="D408" s="17">
        <v>57</v>
      </c>
      <c r="E408" s="17">
        <v>-0.45721418000000003</v>
      </c>
      <c r="F408" s="17">
        <v>-1.7471106000000001</v>
      </c>
      <c r="G408" s="17">
        <v>2.0764119000000001E-3</v>
      </c>
      <c r="H408" s="17">
        <v>1.527189E-2</v>
      </c>
      <c r="I408" s="17">
        <v>0.995</v>
      </c>
      <c r="J408" s="17">
        <v>4437</v>
      </c>
      <c r="K408" s="17" t="s">
        <v>2455</v>
      </c>
    </row>
    <row r="409" spans="1:11" x14ac:dyDescent="0.25">
      <c r="A409" s="17" t="s">
        <v>2095</v>
      </c>
      <c r="B409" s="17" t="s">
        <v>2456</v>
      </c>
      <c r="C409" s="17" t="s">
        <v>1999</v>
      </c>
      <c r="D409" s="17">
        <v>102</v>
      </c>
      <c r="E409" s="17">
        <v>-0.41383287000000002</v>
      </c>
      <c r="F409" s="17">
        <v>-1.7471026000000001</v>
      </c>
      <c r="G409" s="18">
        <v>4.0899795999999999E-4</v>
      </c>
      <c r="H409" s="17">
        <v>1.523505E-2</v>
      </c>
      <c r="I409" s="17">
        <v>0.995</v>
      </c>
      <c r="J409" s="17">
        <v>3571</v>
      </c>
      <c r="K409" s="17" t="s">
        <v>1746</v>
      </c>
    </row>
    <row r="410" spans="1:11" x14ac:dyDescent="0.25">
      <c r="A410" s="17" t="s">
        <v>2095</v>
      </c>
      <c r="B410" s="17" t="s">
        <v>2457</v>
      </c>
      <c r="C410" s="17" t="s">
        <v>1999</v>
      </c>
      <c r="D410" s="17">
        <v>58</v>
      </c>
      <c r="E410" s="17">
        <v>-0.45603450000000001</v>
      </c>
      <c r="F410" s="17">
        <v>-1.7462215000000001</v>
      </c>
      <c r="G410" s="17">
        <v>2.4330900000000002E-3</v>
      </c>
      <c r="H410" s="17">
        <v>1.5333313499999999E-2</v>
      </c>
      <c r="I410" s="17">
        <v>0.995</v>
      </c>
      <c r="J410" s="17">
        <v>3690</v>
      </c>
      <c r="K410" s="17" t="s">
        <v>2458</v>
      </c>
    </row>
    <row r="411" spans="1:11" x14ac:dyDescent="0.25">
      <c r="A411" s="17" t="s">
        <v>2095</v>
      </c>
      <c r="B411" s="17" t="s">
        <v>2459</v>
      </c>
      <c r="C411" s="17" t="s">
        <v>1999</v>
      </c>
      <c r="D411" s="17">
        <v>26</v>
      </c>
      <c r="E411" s="17">
        <v>-0.54580839999999997</v>
      </c>
      <c r="F411" s="17">
        <v>-1.7461821</v>
      </c>
      <c r="G411" s="17">
        <v>3.1545741999999999E-3</v>
      </c>
      <c r="H411" s="17">
        <v>1.5300625999999999E-2</v>
      </c>
      <c r="I411" s="17">
        <v>0.995</v>
      </c>
      <c r="J411" s="17">
        <v>3171</v>
      </c>
      <c r="K411" s="17" t="s">
        <v>472</v>
      </c>
    </row>
    <row r="412" spans="1:11" x14ac:dyDescent="0.25">
      <c r="A412" s="17" t="s">
        <v>2095</v>
      </c>
      <c r="B412" s="17" t="s">
        <v>2460</v>
      </c>
      <c r="C412" s="17" t="s">
        <v>1999</v>
      </c>
      <c r="D412" s="17">
        <v>108</v>
      </c>
      <c r="E412" s="17">
        <v>-0.40579074999999998</v>
      </c>
      <c r="F412" s="17">
        <v>-1.7441591000000001</v>
      </c>
      <c r="G412" s="18">
        <v>4.1390728E-4</v>
      </c>
      <c r="H412" s="17">
        <v>1.561563E-2</v>
      </c>
      <c r="I412" s="17">
        <v>0.99539999999999995</v>
      </c>
      <c r="J412" s="17">
        <v>3370</v>
      </c>
      <c r="K412" s="17" t="s">
        <v>775</v>
      </c>
    </row>
    <row r="413" spans="1:11" x14ac:dyDescent="0.25">
      <c r="A413" s="17" t="s">
        <v>2095</v>
      </c>
      <c r="B413" s="17" t="s">
        <v>2461</v>
      </c>
      <c r="C413" s="17" t="s">
        <v>1999</v>
      </c>
      <c r="D413" s="17">
        <v>21</v>
      </c>
      <c r="E413" s="17">
        <v>-0.57465284999999999</v>
      </c>
      <c r="F413" s="17">
        <v>-1.7441253999999999</v>
      </c>
      <c r="G413" s="17">
        <v>3.1533306E-3</v>
      </c>
      <c r="H413" s="17">
        <v>1.5580103E-2</v>
      </c>
      <c r="I413" s="17">
        <v>0.99539999999999995</v>
      </c>
      <c r="J413" s="17">
        <v>3759</v>
      </c>
      <c r="K413" s="17" t="s">
        <v>2462</v>
      </c>
    </row>
    <row r="414" spans="1:11" x14ac:dyDescent="0.25">
      <c r="A414" s="17" t="s">
        <v>2095</v>
      </c>
      <c r="B414" s="17" t="s">
        <v>1652</v>
      </c>
      <c r="C414" s="17" t="s">
        <v>1999</v>
      </c>
      <c r="D414" s="17">
        <v>35</v>
      </c>
      <c r="E414" s="17">
        <v>-0.50871074000000005</v>
      </c>
      <c r="F414" s="17">
        <v>-1.7440268000000001</v>
      </c>
      <c r="G414" s="17">
        <v>2.4115755000000002E-3</v>
      </c>
      <c r="H414" s="17">
        <v>1.5562898E-2</v>
      </c>
      <c r="I414" s="17">
        <v>0.99539999999999995</v>
      </c>
      <c r="J414" s="17">
        <v>4803</v>
      </c>
      <c r="K414" s="17" t="s">
        <v>2463</v>
      </c>
    </row>
    <row r="415" spans="1:11" x14ac:dyDescent="0.25">
      <c r="A415" s="17" t="s">
        <v>2095</v>
      </c>
      <c r="B415" s="17" t="s">
        <v>1675</v>
      </c>
      <c r="C415" s="17" t="s">
        <v>1999</v>
      </c>
      <c r="D415" s="17">
        <v>108</v>
      </c>
      <c r="E415" s="17">
        <v>-0.40566530000000001</v>
      </c>
      <c r="F415" s="17">
        <v>-1.7426082000000001</v>
      </c>
      <c r="G415" s="18">
        <v>4.0016006000000002E-4</v>
      </c>
      <c r="H415" s="17">
        <v>1.5741262999999998E-2</v>
      </c>
      <c r="I415" s="17">
        <v>0.99560000000000004</v>
      </c>
      <c r="J415" s="17">
        <v>4006</v>
      </c>
      <c r="K415" s="17" t="s">
        <v>2464</v>
      </c>
    </row>
    <row r="416" spans="1:11" x14ac:dyDescent="0.25">
      <c r="A416" s="17" t="s">
        <v>2095</v>
      </c>
      <c r="B416" s="17" t="s">
        <v>218</v>
      </c>
      <c r="C416" s="17" t="s">
        <v>1999</v>
      </c>
      <c r="D416" s="17">
        <v>35</v>
      </c>
      <c r="E416" s="17">
        <v>-0.50476723999999995</v>
      </c>
      <c r="F416" s="17">
        <v>-1.7406193000000001</v>
      </c>
      <c r="G416" s="17">
        <v>2.4028834999999999E-3</v>
      </c>
      <c r="H416" s="17">
        <v>1.5996107999999998E-2</v>
      </c>
      <c r="I416" s="17">
        <v>0.99560000000000004</v>
      </c>
      <c r="J416" s="17">
        <v>3748</v>
      </c>
      <c r="K416" s="17" t="s">
        <v>2143</v>
      </c>
    </row>
    <row r="417" spans="1:11" x14ac:dyDescent="0.25">
      <c r="A417" s="17" t="s">
        <v>2095</v>
      </c>
      <c r="B417" s="17" t="s">
        <v>1662</v>
      </c>
      <c r="C417" s="17" t="s">
        <v>1999</v>
      </c>
      <c r="D417" s="17">
        <v>61</v>
      </c>
      <c r="E417" s="17">
        <v>-0.44813987999999999</v>
      </c>
      <c r="F417" s="17">
        <v>-1.7380095</v>
      </c>
      <c r="G417" s="17">
        <v>1.6339869999999999E-3</v>
      </c>
      <c r="H417" s="17">
        <v>1.6387278000000002E-2</v>
      </c>
      <c r="I417" s="17">
        <v>0.996</v>
      </c>
      <c r="J417" s="17">
        <v>4437</v>
      </c>
      <c r="K417" s="17" t="s">
        <v>2430</v>
      </c>
    </row>
    <row r="418" spans="1:11" x14ac:dyDescent="0.25">
      <c r="A418" s="17" t="s">
        <v>2095</v>
      </c>
      <c r="B418" s="17" t="s">
        <v>735</v>
      </c>
      <c r="C418" s="17" t="s">
        <v>1999</v>
      </c>
      <c r="D418" s="17">
        <v>280</v>
      </c>
      <c r="E418" s="17">
        <v>-0.35949805000000001</v>
      </c>
      <c r="F418" s="17">
        <v>-1.7374407000000001</v>
      </c>
      <c r="G418" s="17">
        <v>0</v>
      </c>
      <c r="H418" s="17">
        <v>1.6435907999999999E-2</v>
      </c>
      <c r="I418" s="17">
        <v>0.99619999999999997</v>
      </c>
      <c r="J418" s="17">
        <v>3748</v>
      </c>
      <c r="K418" s="17" t="s">
        <v>2083</v>
      </c>
    </row>
    <row r="419" spans="1:11" x14ac:dyDescent="0.25">
      <c r="A419" s="17" t="s">
        <v>2095</v>
      </c>
      <c r="B419" s="17" t="s">
        <v>2465</v>
      </c>
      <c r="C419" s="17" t="s">
        <v>1999</v>
      </c>
      <c r="D419" s="17">
        <v>30</v>
      </c>
      <c r="E419" s="17">
        <v>-0.52676730000000005</v>
      </c>
      <c r="F419" s="17">
        <v>-1.7362006000000001</v>
      </c>
      <c r="G419" s="17">
        <v>3.6704731000000001E-3</v>
      </c>
      <c r="H419" s="17">
        <v>1.6592699999999998E-2</v>
      </c>
      <c r="I419" s="17">
        <v>0.99660000000000004</v>
      </c>
      <c r="J419" s="17">
        <v>3690</v>
      </c>
      <c r="K419" s="17" t="s">
        <v>260</v>
      </c>
    </row>
    <row r="420" spans="1:11" x14ac:dyDescent="0.25">
      <c r="A420" s="17" t="s">
        <v>2095</v>
      </c>
      <c r="B420" s="17" t="s">
        <v>2466</v>
      </c>
      <c r="C420" s="17" t="s">
        <v>1999</v>
      </c>
      <c r="D420" s="17">
        <v>81</v>
      </c>
      <c r="E420" s="17">
        <v>-0.42848523999999999</v>
      </c>
      <c r="F420" s="17">
        <v>-1.7360481999999999</v>
      </c>
      <c r="G420" s="17">
        <v>1.2320329E-3</v>
      </c>
      <c r="H420" s="17">
        <v>1.6576166999999999E-2</v>
      </c>
      <c r="I420" s="17">
        <v>0.99660000000000004</v>
      </c>
      <c r="J420" s="17">
        <v>3157</v>
      </c>
      <c r="K420" s="17" t="s">
        <v>437</v>
      </c>
    </row>
    <row r="421" spans="1:11" x14ac:dyDescent="0.25">
      <c r="A421" s="17" t="s">
        <v>2095</v>
      </c>
      <c r="B421" s="17" t="s">
        <v>408</v>
      </c>
      <c r="C421" s="17" t="s">
        <v>1999</v>
      </c>
      <c r="D421" s="17">
        <v>26</v>
      </c>
      <c r="E421" s="17">
        <v>-0.54356146000000005</v>
      </c>
      <c r="F421" s="17">
        <v>-1.7360253000000001</v>
      </c>
      <c r="G421" s="17">
        <v>6.730008E-3</v>
      </c>
      <c r="H421" s="17">
        <v>1.6538994000000001E-2</v>
      </c>
      <c r="I421" s="17">
        <v>0.99660000000000004</v>
      </c>
      <c r="J421" s="17">
        <v>2559</v>
      </c>
      <c r="K421" s="17" t="s">
        <v>2467</v>
      </c>
    </row>
    <row r="422" spans="1:11" x14ac:dyDescent="0.25">
      <c r="A422" s="17" t="s">
        <v>2095</v>
      </c>
      <c r="B422" s="17" t="s">
        <v>2468</v>
      </c>
      <c r="C422" s="17" t="s">
        <v>1999</v>
      </c>
      <c r="D422" s="17">
        <v>15</v>
      </c>
      <c r="E422" s="17">
        <v>-0.62446860000000004</v>
      </c>
      <c r="F422" s="17">
        <v>-1.7359306000000001</v>
      </c>
      <c r="G422" s="17">
        <v>7.0866139999999998E-3</v>
      </c>
      <c r="H422" s="17">
        <v>1.6512377000000002E-2</v>
      </c>
      <c r="I422" s="17">
        <v>0.99660000000000004</v>
      </c>
      <c r="J422" s="17">
        <v>3420</v>
      </c>
      <c r="K422" s="17" t="s">
        <v>1182</v>
      </c>
    </row>
    <row r="423" spans="1:11" x14ac:dyDescent="0.25">
      <c r="A423" s="17" t="s">
        <v>2095</v>
      </c>
      <c r="B423" s="17" t="s">
        <v>1041</v>
      </c>
      <c r="C423" s="17" t="s">
        <v>1999</v>
      </c>
      <c r="D423" s="17">
        <v>53</v>
      </c>
      <c r="E423" s="17">
        <v>-0.46483126000000002</v>
      </c>
      <c r="F423" s="17">
        <v>-1.7352828</v>
      </c>
      <c r="G423" s="17">
        <v>2.0032052000000002E-3</v>
      </c>
      <c r="H423" s="17">
        <v>1.658012E-2</v>
      </c>
      <c r="I423" s="17">
        <v>0.99660000000000004</v>
      </c>
      <c r="J423" s="17">
        <v>4437</v>
      </c>
      <c r="K423" s="17" t="s">
        <v>2130</v>
      </c>
    </row>
    <row r="424" spans="1:11" x14ac:dyDescent="0.25">
      <c r="A424" s="17" t="s">
        <v>2095</v>
      </c>
      <c r="B424" s="17" t="s">
        <v>1099</v>
      </c>
      <c r="C424" s="17" t="s">
        <v>1999</v>
      </c>
      <c r="D424" s="17">
        <v>51</v>
      </c>
      <c r="E424" s="17">
        <v>-0.46551195000000001</v>
      </c>
      <c r="F424" s="17">
        <v>-1.7350350000000001</v>
      </c>
      <c r="G424" s="18">
        <v>8.2270672999999999E-4</v>
      </c>
      <c r="H424" s="17">
        <v>1.6580878E-2</v>
      </c>
      <c r="I424" s="17">
        <v>0.99660000000000004</v>
      </c>
      <c r="J424" s="17">
        <v>3730</v>
      </c>
      <c r="K424" s="17" t="s">
        <v>260</v>
      </c>
    </row>
    <row r="425" spans="1:11" x14ac:dyDescent="0.25">
      <c r="A425" s="17" t="s">
        <v>2095</v>
      </c>
      <c r="B425" s="17" t="s">
        <v>2469</v>
      </c>
      <c r="C425" s="17" t="s">
        <v>1999</v>
      </c>
      <c r="D425" s="17">
        <v>60</v>
      </c>
      <c r="E425" s="17">
        <v>-0.45216142999999998</v>
      </c>
      <c r="F425" s="17">
        <v>-1.7338655000000001</v>
      </c>
      <c r="G425" s="17">
        <v>1.6200889999999999E-3</v>
      </c>
      <c r="H425" s="17">
        <v>1.6741676E-2</v>
      </c>
      <c r="I425" s="17">
        <v>0.997</v>
      </c>
      <c r="J425" s="17">
        <v>3378</v>
      </c>
      <c r="K425" s="17" t="s">
        <v>2470</v>
      </c>
    </row>
    <row r="426" spans="1:11" x14ac:dyDescent="0.25">
      <c r="A426" s="17" t="s">
        <v>2095</v>
      </c>
      <c r="B426" s="17" t="s">
        <v>2471</v>
      </c>
      <c r="C426" s="17" t="s">
        <v>1999</v>
      </c>
      <c r="D426" s="17">
        <v>164</v>
      </c>
      <c r="E426" s="17">
        <v>-0.38166290000000003</v>
      </c>
      <c r="F426" s="17">
        <v>-1.7332668</v>
      </c>
      <c r="G426" s="17">
        <v>0</v>
      </c>
      <c r="H426" s="17">
        <v>1.6802919999999999E-2</v>
      </c>
      <c r="I426" s="17">
        <v>0.997</v>
      </c>
      <c r="J426" s="17">
        <v>3559</v>
      </c>
      <c r="K426" s="17" t="s">
        <v>2472</v>
      </c>
    </row>
    <row r="427" spans="1:11" x14ac:dyDescent="0.25">
      <c r="A427" s="17" t="s">
        <v>2095</v>
      </c>
      <c r="B427" s="17" t="s">
        <v>177</v>
      </c>
      <c r="C427" s="17" t="s">
        <v>1999</v>
      </c>
      <c r="D427" s="17">
        <v>77</v>
      </c>
      <c r="E427" s="17">
        <v>-0.42870635000000001</v>
      </c>
      <c r="F427" s="17">
        <v>-1.7330424</v>
      </c>
      <c r="G427" s="18">
        <v>4.0749794999999999E-4</v>
      </c>
      <c r="H427" s="17">
        <v>1.6798121999999999E-2</v>
      </c>
      <c r="I427" s="17">
        <v>0.99719999999999998</v>
      </c>
      <c r="J427" s="17">
        <v>2794</v>
      </c>
      <c r="K427" s="17" t="s">
        <v>407</v>
      </c>
    </row>
    <row r="428" spans="1:11" x14ac:dyDescent="0.25">
      <c r="A428" s="17" t="s">
        <v>2095</v>
      </c>
      <c r="B428" s="17" t="s">
        <v>957</v>
      </c>
      <c r="C428" s="17" t="s">
        <v>1999</v>
      </c>
      <c r="D428" s="17">
        <v>136</v>
      </c>
      <c r="E428" s="17">
        <v>-0.38991360000000003</v>
      </c>
      <c r="F428" s="17">
        <v>-1.7329764000000001</v>
      </c>
      <c r="G428" s="17">
        <v>0</v>
      </c>
      <c r="H428" s="17">
        <v>1.677174E-2</v>
      </c>
      <c r="I428" s="17">
        <v>0.99719999999999998</v>
      </c>
      <c r="J428" s="17">
        <v>4149</v>
      </c>
      <c r="K428" s="17" t="s">
        <v>2182</v>
      </c>
    </row>
    <row r="429" spans="1:11" x14ac:dyDescent="0.25">
      <c r="A429" s="17" t="s">
        <v>2095</v>
      </c>
      <c r="B429" s="17" t="s">
        <v>614</v>
      </c>
      <c r="C429" s="17" t="s">
        <v>1999</v>
      </c>
      <c r="D429" s="17">
        <v>102</v>
      </c>
      <c r="E429" s="17">
        <v>-0.40881311999999997</v>
      </c>
      <c r="F429" s="17">
        <v>-1.7319207000000001</v>
      </c>
      <c r="G429" s="17">
        <v>0</v>
      </c>
      <c r="H429" s="17">
        <v>1.6904929999999999E-2</v>
      </c>
      <c r="I429" s="17">
        <v>0.99739999999999995</v>
      </c>
      <c r="J429" s="17">
        <v>3267</v>
      </c>
      <c r="K429" s="17" t="s">
        <v>2190</v>
      </c>
    </row>
    <row r="430" spans="1:11" x14ac:dyDescent="0.25">
      <c r="A430" s="17" t="s">
        <v>2095</v>
      </c>
      <c r="B430" s="17" t="s">
        <v>2473</v>
      </c>
      <c r="C430" s="17" t="s">
        <v>1999</v>
      </c>
      <c r="D430" s="17">
        <v>18</v>
      </c>
      <c r="E430" s="17">
        <v>-0.59394729999999996</v>
      </c>
      <c r="F430" s="17">
        <v>-1.7301283999999999</v>
      </c>
      <c r="G430" s="17">
        <v>7.6643806000000004E-3</v>
      </c>
      <c r="H430" s="17">
        <v>1.7165455999999999E-2</v>
      </c>
      <c r="I430" s="17">
        <v>0.99760000000000004</v>
      </c>
      <c r="J430" s="17">
        <v>3785</v>
      </c>
      <c r="K430" s="17" t="s">
        <v>2474</v>
      </c>
    </row>
    <row r="431" spans="1:11" x14ac:dyDescent="0.25">
      <c r="A431" s="17" t="s">
        <v>2095</v>
      </c>
      <c r="B431" s="17" t="s">
        <v>2475</v>
      </c>
      <c r="C431" s="17" t="s">
        <v>1999</v>
      </c>
      <c r="D431" s="17">
        <v>106</v>
      </c>
      <c r="E431" s="17">
        <v>-0.40682583999999999</v>
      </c>
      <c r="F431" s="17">
        <v>-1.7298709999999999</v>
      </c>
      <c r="G431" s="18">
        <v>4.0436717000000001E-4</v>
      </c>
      <c r="H431" s="17">
        <v>1.7176772999999999E-2</v>
      </c>
      <c r="I431" s="17">
        <v>0.99760000000000004</v>
      </c>
      <c r="J431" s="17">
        <v>3976</v>
      </c>
      <c r="K431" s="17" t="s">
        <v>2476</v>
      </c>
    </row>
    <row r="432" spans="1:11" x14ac:dyDescent="0.25">
      <c r="A432" s="17" t="s">
        <v>2095</v>
      </c>
      <c r="B432" s="17" t="s">
        <v>1513</v>
      </c>
      <c r="C432" s="17" t="s">
        <v>1999</v>
      </c>
      <c r="D432" s="17">
        <v>204</v>
      </c>
      <c r="E432" s="17">
        <v>-0.36953174999999999</v>
      </c>
      <c r="F432" s="17">
        <v>-1.7287745000000001</v>
      </c>
      <c r="G432" s="17">
        <v>0</v>
      </c>
      <c r="H432" s="17">
        <v>1.7333113000000001E-2</v>
      </c>
      <c r="I432" s="17">
        <v>0.998</v>
      </c>
      <c r="J432" s="17">
        <v>3410</v>
      </c>
      <c r="K432" s="17" t="s">
        <v>799</v>
      </c>
    </row>
    <row r="433" spans="1:11" x14ac:dyDescent="0.25">
      <c r="A433" s="17" t="s">
        <v>2095</v>
      </c>
      <c r="B433" s="17" t="s">
        <v>2477</v>
      </c>
      <c r="C433" s="17" t="s">
        <v>1999</v>
      </c>
      <c r="D433" s="17">
        <v>24</v>
      </c>
      <c r="E433" s="17">
        <v>-0.55166154999999995</v>
      </c>
      <c r="F433" s="17">
        <v>-1.7277606999999999</v>
      </c>
      <c r="G433" s="17">
        <v>3.9777249999999997E-3</v>
      </c>
      <c r="H433" s="17">
        <v>1.7481757000000001E-2</v>
      </c>
      <c r="I433" s="17">
        <v>0.998</v>
      </c>
      <c r="J433" s="17">
        <v>2721</v>
      </c>
      <c r="K433" s="17" t="s">
        <v>1276</v>
      </c>
    </row>
    <row r="434" spans="1:11" x14ac:dyDescent="0.25">
      <c r="A434" s="17" t="s">
        <v>2095</v>
      </c>
      <c r="B434" s="17" t="s">
        <v>463</v>
      </c>
      <c r="C434" s="17" t="s">
        <v>1999</v>
      </c>
      <c r="D434" s="17">
        <v>252</v>
      </c>
      <c r="E434" s="17">
        <v>-0.36061662</v>
      </c>
      <c r="F434" s="17">
        <v>-1.7273531</v>
      </c>
      <c r="G434" s="17">
        <v>0</v>
      </c>
      <c r="H434" s="17">
        <v>1.7503827999999999E-2</v>
      </c>
      <c r="I434" s="17">
        <v>0.99819999999999998</v>
      </c>
      <c r="J434" s="17">
        <v>2889</v>
      </c>
      <c r="K434" s="17" t="s">
        <v>449</v>
      </c>
    </row>
    <row r="435" spans="1:11" x14ac:dyDescent="0.25">
      <c r="A435" s="17" t="s">
        <v>2095</v>
      </c>
      <c r="B435" s="17" t="s">
        <v>2478</v>
      </c>
      <c r="C435" s="17" t="s">
        <v>1999</v>
      </c>
      <c r="D435" s="17">
        <v>25</v>
      </c>
      <c r="E435" s="17">
        <v>-0.54137455999999995</v>
      </c>
      <c r="F435" s="17">
        <v>-1.7263037000000001</v>
      </c>
      <c r="G435" s="17">
        <v>3.2038447000000002E-3</v>
      </c>
      <c r="H435" s="17">
        <v>1.7634237000000001E-2</v>
      </c>
      <c r="I435" s="17">
        <v>0.99819999999999998</v>
      </c>
      <c r="J435" s="17">
        <v>3556</v>
      </c>
      <c r="K435" s="17" t="s">
        <v>590</v>
      </c>
    </row>
    <row r="436" spans="1:11" x14ac:dyDescent="0.25">
      <c r="A436" s="17" t="s">
        <v>2095</v>
      </c>
      <c r="B436" s="17" t="s">
        <v>2479</v>
      </c>
      <c r="C436" s="17" t="s">
        <v>1999</v>
      </c>
      <c r="D436" s="17">
        <v>15</v>
      </c>
      <c r="E436" s="17">
        <v>-0.62648714000000005</v>
      </c>
      <c r="F436" s="17">
        <v>-1.7255621999999999</v>
      </c>
      <c r="G436" s="17">
        <v>8.3999999999999995E-3</v>
      </c>
      <c r="H436" s="17">
        <v>1.7718377E-2</v>
      </c>
      <c r="I436" s="17">
        <v>0.99839999999999995</v>
      </c>
      <c r="J436" s="17">
        <v>3600</v>
      </c>
      <c r="K436" s="17" t="s">
        <v>312</v>
      </c>
    </row>
    <row r="437" spans="1:11" x14ac:dyDescent="0.25">
      <c r="A437" s="17" t="s">
        <v>2095</v>
      </c>
      <c r="B437" s="17" t="s">
        <v>11</v>
      </c>
      <c r="C437" s="17" t="s">
        <v>1999</v>
      </c>
      <c r="D437" s="17">
        <v>43</v>
      </c>
      <c r="E437" s="17">
        <v>-0.48151769999999999</v>
      </c>
      <c r="F437" s="17">
        <v>-1.7252951999999999</v>
      </c>
      <c r="G437" s="17">
        <v>1.5600624E-3</v>
      </c>
      <c r="H437" s="17">
        <v>1.7717106E-2</v>
      </c>
      <c r="I437" s="17">
        <v>0.99839999999999995</v>
      </c>
      <c r="J437" s="17">
        <v>4108</v>
      </c>
      <c r="K437" s="17" t="s">
        <v>2480</v>
      </c>
    </row>
    <row r="438" spans="1:11" x14ac:dyDescent="0.25">
      <c r="A438" s="17" t="s">
        <v>2095</v>
      </c>
      <c r="B438" s="17" t="s">
        <v>2481</v>
      </c>
      <c r="C438" s="17" t="s">
        <v>1999</v>
      </c>
      <c r="D438" s="17">
        <v>21</v>
      </c>
      <c r="E438" s="17">
        <v>-0.57220864000000005</v>
      </c>
      <c r="F438" s="17">
        <v>-1.7245514</v>
      </c>
      <c r="G438" s="17">
        <v>7.4305830000000002E-3</v>
      </c>
      <c r="H438" s="17">
        <v>1.7812602E-2</v>
      </c>
      <c r="I438" s="17">
        <v>0.99839999999999995</v>
      </c>
      <c r="J438" s="17">
        <v>1014</v>
      </c>
      <c r="K438" s="17" t="s">
        <v>2482</v>
      </c>
    </row>
    <row r="439" spans="1:11" x14ac:dyDescent="0.25">
      <c r="A439" s="17" t="s">
        <v>2095</v>
      </c>
      <c r="B439" s="17" t="s">
        <v>21</v>
      </c>
      <c r="C439" s="17" t="s">
        <v>1999</v>
      </c>
      <c r="D439" s="17">
        <v>56</v>
      </c>
      <c r="E439" s="17">
        <v>-0.45629296000000003</v>
      </c>
      <c r="F439" s="17">
        <v>-1.7240230999999999</v>
      </c>
      <c r="G439" s="18">
        <v>8.2000819999999996E-4</v>
      </c>
      <c r="H439" s="17">
        <v>1.7856427000000001E-2</v>
      </c>
      <c r="I439" s="17">
        <v>0.99839999999999995</v>
      </c>
      <c r="J439" s="17">
        <v>3889</v>
      </c>
      <c r="K439" s="17" t="s">
        <v>2007</v>
      </c>
    </row>
    <row r="440" spans="1:11" x14ac:dyDescent="0.25">
      <c r="A440" s="17" t="s">
        <v>2095</v>
      </c>
      <c r="B440" s="17" t="s">
        <v>1622</v>
      </c>
      <c r="C440" s="17" t="s">
        <v>1999</v>
      </c>
      <c r="D440" s="17">
        <v>91</v>
      </c>
      <c r="E440" s="17">
        <v>-0.41369467999999998</v>
      </c>
      <c r="F440" s="17">
        <v>-1.7234764</v>
      </c>
      <c r="G440" s="18">
        <v>4.0950040000000001E-4</v>
      </c>
      <c r="H440" s="17">
        <v>1.790228E-2</v>
      </c>
      <c r="I440" s="17">
        <v>0.99839999999999995</v>
      </c>
      <c r="J440" s="17">
        <v>4452</v>
      </c>
      <c r="K440" s="17" t="s">
        <v>2199</v>
      </c>
    </row>
    <row r="441" spans="1:11" x14ac:dyDescent="0.25">
      <c r="A441" s="17" t="s">
        <v>2095</v>
      </c>
      <c r="B441" s="17" t="s">
        <v>2483</v>
      </c>
      <c r="C441" s="17" t="s">
        <v>1999</v>
      </c>
      <c r="D441" s="17">
        <v>79</v>
      </c>
      <c r="E441" s="17">
        <v>-0.42436807999999998</v>
      </c>
      <c r="F441" s="17">
        <v>-1.7234693000000001</v>
      </c>
      <c r="G441" s="17">
        <v>1.2062726E-3</v>
      </c>
      <c r="H441" s="17">
        <v>1.7864873999999999E-2</v>
      </c>
      <c r="I441" s="17">
        <v>0.99839999999999995</v>
      </c>
      <c r="J441" s="17">
        <v>3060</v>
      </c>
      <c r="K441" s="17" t="s">
        <v>2484</v>
      </c>
    </row>
    <row r="442" spans="1:11" x14ac:dyDescent="0.25">
      <c r="A442" s="17" t="s">
        <v>2095</v>
      </c>
      <c r="B442" s="17" t="s">
        <v>1695</v>
      </c>
      <c r="C442" s="17" t="s">
        <v>1999</v>
      </c>
      <c r="D442" s="17">
        <v>37</v>
      </c>
      <c r="E442" s="17">
        <v>-0.4946972</v>
      </c>
      <c r="F442" s="17">
        <v>-1.7225414999999999</v>
      </c>
      <c r="G442" s="18">
        <v>7.9333596000000001E-4</v>
      </c>
      <c r="H442" s="17">
        <v>1.7982620000000001E-2</v>
      </c>
      <c r="I442" s="17">
        <v>0.99860000000000004</v>
      </c>
      <c r="J442" s="17">
        <v>4803</v>
      </c>
      <c r="K442" s="17" t="s">
        <v>2485</v>
      </c>
    </row>
    <row r="443" spans="1:11" x14ac:dyDescent="0.25">
      <c r="A443" s="17" t="s">
        <v>2095</v>
      </c>
      <c r="B443" s="17" t="s">
        <v>143</v>
      </c>
      <c r="C443" s="17" t="s">
        <v>1999</v>
      </c>
      <c r="D443" s="17">
        <v>68</v>
      </c>
      <c r="E443" s="17">
        <v>-0.43612065999999999</v>
      </c>
      <c r="F443" s="17">
        <v>-1.7218237000000001</v>
      </c>
      <c r="G443" s="17">
        <v>1.6032064E-3</v>
      </c>
      <c r="H443" s="17">
        <v>1.8057063000000002E-2</v>
      </c>
      <c r="I443" s="17">
        <v>0.999</v>
      </c>
      <c r="J443" s="17">
        <v>2229</v>
      </c>
      <c r="K443" s="17" t="s">
        <v>2486</v>
      </c>
    </row>
    <row r="444" spans="1:11" x14ac:dyDescent="0.25">
      <c r="A444" s="17" t="s">
        <v>2095</v>
      </c>
      <c r="B444" s="17" t="s">
        <v>758</v>
      </c>
      <c r="C444" s="17" t="s">
        <v>1999</v>
      </c>
      <c r="D444" s="17">
        <v>56</v>
      </c>
      <c r="E444" s="17">
        <v>-0.45328312999999998</v>
      </c>
      <c r="F444" s="17">
        <v>-1.7217121</v>
      </c>
      <c r="G444" s="17">
        <v>1.2200081000000001E-3</v>
      </c>
      <c r="H444" s="17">
        <v>1.8040313999999998E-2</v>
      </c>
      <c r="I444" s="17">
        <v>0.999</v>
      </c>
      <c r="J444" s="17">
        <v>4514</v>
      </c>
      <c r="K444" s="17" t="s">
        <v>304</v>
      </c>
    </row>
    <row r="445" spans="1:11" x14ac:dyDescent="0.25">
      <c r="A445" s="17" t="s">
        <v>2095</v>
      </c>
      <c r="B445" s="17" t="s">
        <v>1742</v>
      </c>
      <c r="C445" s="17" t="s">
        <v>1999</v>
      </c>
      <c r="D445" s="17">
        <v>126</v>
      </c>
      <c r="E445" s="17">
        <v>-0.39223249999999998</v>
      </c>
      <c r="F445" s="17">
        <v>-1.7195132</v>
      </c>
      <c r="G445" s="18">
        <v>4.0535064E-4</v>
      </c>
      <c r="H445" s="17">
        <v>1.8358743E-2</v>
      </c>
      <c r="I445" s="17">
        <v>0.99919999999999998</v>
      </c>
      <c r="J445" s="17">
        <v>3190</v>
      </c>
      <c r="K445" s="17" t="s">
        <v>2439</v>
      </c>
    </row>
    <row r="446" spans="1:11" x14ac:dyDescent="0.25">
      <c r="A446" s="17" t="s">
        <v>2095</v>
      </c>
      <c r="B446" s="17" t="s">
        <v>2487</v>
      </c>
      <c r="C446" s="17" t="s">
        <v>1999</v>
      </c>
      <c r="D446" s="17">
        <v>209</v>
      </c>
      <c r="E446" s="17">
        <v>-0.36501315000000001</v>
      </c>
      <c r="F446" s="17">
        <v>-1.7184957000000001</v>
      </c>
      <c r="G446" s="17">
        <v>0</v>
      </c>
      <c r="H446" s="17">
        <v>1.8507268E-2</v>
      </c>
      <c r="I446" s="17">
        <v>0.99919999999999998</v>
      </c>
      <c r="J446" s="17">
        <v>3769</v>
      </c>
      <c r="K446" s="17" t="s">
        <v>2488</v>
      </c>
    </row>
    <row r="447" spans="1:11" x14ac:dyDescent="0.25">
      <c r="A447" s="17" t="s">
        <v>2095</v>
      </c>
      <c r="B447" s="17" t="s">
        <v>2489</v>
      </c>
      <c r="C447" s="17" t="s">
        <v>1999</v>
      </c>
      <c r="D447" s="17">
        <v>16</v>
      </c>
      <c r="E447" s="17">
        <v>-0.61094797000000001</v>
      </c>
      <c r="F447" s="17">
        <v>-1.7178952000000001</v>
      </c>
      <c r="G447" s="17">
        <v>9.3385210000000007E-3</v>
      </c>
      <c r="H447" s="17">
        <v>1.8568642E-2</v>
      </c>
      <c r="I447" s="17">
        <v>0.99919999999999998</v>
      </c>
      <c r="J447" s="17">
        <v>1629</v>
      </c>
      <c r="K447" s="17" t="s">
        <v>2490</v>
      </c>
    </row>
    <row r="448" spans="1:11" x14ac:dyDescent="0.25">
      <c r="A448" s="17" t="s">
        <v>2095</v>
      </c>
      <c r="B448" s="17" t="s">
        <v>1710</v>
      </c>
      <c r="C448" s="17" t="s">
        <v>1999</v>
      </c>
      <c r="D448" s="17">
        <v>190</v>
      </c>
      <c r="E448" s="17">
        <v>-0.37022883000000001</v>
      </c>
      <c r="F448" s="17">
        <v>-1.7177004</v>
      </c>
      <c r="G448" s="17">
        <v>0</v>
      </c>
      <c r="H448" s="17">
        <v>1.856234E-2</v>
      </c>
      <c r="I448" s="17">
        <v>0.99919999999999998</v>
      </c>
      <c r="J448" s="17">
        <v>3410</v>
      </c>
      <c r="K448" s="17" t="s">
        <v>1005</v>
      </c>
    </row>
    <row r="449" spans="1:11" x14ac:dyDescent="0.25">
      <c r="A449" s="17" t="s">
        <v>2095</v>
      </c>
      <c r="B449" s="17" t="s">
        <v>2491</v>
      </c>
      <c r="C449" s="17" t="s">
        <v>1999</v>
      </c>
      <c r="D449" s="17">
        <v>73</v>
      </c>
      <c r="E449" s="17">
        <v>-0.43308222000000002</v>
      </c>
      <c r="F449" s="17">
        <v>-1.7164614</v>
      </c>
      <c r="G449" s="18">
        <v>4.1152263000000003E-4</v>
      </c>
      <c r="H449" s="17">
        <v>1.8755948000000001E-2</v>
      </c>
      <c r="I449" s="17">
        <v>0.99960000000000004</v>
      </c>
      <c r="J449" s="17">
        <v>3709</v>
      </c>
      <c r="K449" s="17" t="s">
        <v>876</v>
      </c>
    </row>
    <row r="450" spans="1:11" x14ac:dyDescent="0.25">
      <c r="A450" s="17" t="s">
        <v>2095</v>
      </c>
      <c r="B450" s="17" t="s">
        <v>2492</v>
      </c>
      <c r="C450" s="17" t="s">
        <v>1999</v>
      </c>
      <c r="D450" s="17">
        <v>55</v>
      </c>
      <c r="E450" s="17">
        <v>-0.44879326000000003</v>
      </c>
      <c r="F450" s="17">
        <v>-1.7155011</v>
      </c>
      <c r="G450" s="17">
        <v>4.455245E-3</v>
      </c>
      <c r="H450" s="17">
        <v>1.8879791999999999E-2</v>
      </c>
      <c r="I450" s="17">
        <v>0.99960000000000004</v>
      </c>
      <c r="J450" s="17">
        <v>3709</v>
      </c>
      <c r="K450" s="17" t="s">
        <v>1628</v>
      </c>
    </row>
    <row r="451" spans="1:11" x14ac:dyDescent="0.25">
      <c r="A451" s="17" t="s">
        <v>2095</v>
      </c>
      <c r="B451" s="17" t="s">
        <v>123</v>
      </c>
      <c r="C451" s="17" t="s">
        <v>1999</v>
      </c>
      <c r="D451" s="17">
        <v>142</v>
      </c>
      <c r="E451" s="17">
        <v>-0.38409349999999998</v>
      </c>
      <c r="F451" s="17">
        <v>-1.7151924000000001</v>
      </c>
      <c r="G451" s="17">
        <v>0</v>
      </c>
      <c r="H451" s="17">
        <v>1.8897882000000001E-2</v>
      </c>
      <c r="I451" s="17">
        <v>0.99960000000000004</v>
      </c>
      <c r="J451" s="17">
        <v>4619</v>
      </c>
      <c r="K451" s="17" t="s">
        <v>2493</v>
      </c>
    </row>
    <row r="452" spans="1:11" x14ac:dyDescent="0.25">
      <c r="A452" s="17" t="s">
        <v>2095</v>
      </c>
      <c r="B452" s="17" t="s">
        <v>806</v>
      </c>
      <c r="C452" s="17" t="s">
        <v>1999</v>
      </c>
      <c r="D452" s="17">
        <v>37</v>
      </c>
      <c r="E452" s="17">
        <v>-0.49336164999999998</v>
      </c>
      <c r="F452" s="17">
        <v>-1.715187</v>
      </c>
      <c r="G452" s="17">
        <v>2.5052193E-3</v>
      </c>
      <c r="H452" s="17">
        <v>1.8856516E-2</v>
      </c>
      <c r="I452" s="17">
        <v>0.99960000000000004</v>
      </c>
      <c r="J452" s="17">
        <v>3294</v>
      </c>
      <c r="K452" s="17" t="s">
        <v>1753</v>
      </c>
    </row>
    <row r="453" spans="1:11" x14ac:dyDescent="0.25">
      <c r="A453" s="17" t="s">
        <v>2095</v>
      </c>
      <c r="B453" s="17" t="s">
        <v>174</v>
      </c>
      <c r="C453" s="17" t="s">
        <v>1999</v>
      </c>
      <c r="D453" s="17">
        <v>34</v>
      </c>
      <c r="E453" s="17">
        <v>-0.50216819999999995</v>
      </c>
      <c r="F453" s="17">
        <v>-1.7139051999999999</v>
      </c>
      <c r="G453" s="17">
        <v>6.9105690000000001E-3</v>
      </c>
      <c r="H453" s="17">
        <v>1.9029204000000001E-2</v>
      </c>
      <c r="I453" s="17">
        <v>0.99960000000000004</v>
      </c>
      <c r="J453" s="17">
        <v>4192</v>
      </c>
      <c r="K453" s="17" t="s">
        <v>501</v>
      </c>
    </row>
    <row r="454" spans="1:11" x14ac:dyDescent="0.25">
      <c r="A454" s="17" t="s">
        <v>2095</v>
      </c>
      <c r="B454" s="17" t="s">
        <v>2494</v>
      </c>
      <c r="C454" s="17" t="s">
        <v>1999</v>
      </c>
      <c r="D454" s="17">
        <v>100</v>
      </c>
      <c r="E454" s="17">
        <v>-0.40463890000000002</v>
      </c>
      <c r="F454" s="17">
        <v>-1.7135928</v>
      </c>
      <c r="G454" s="18">
        <v>8.2135526E-4</v>
      </c>
      <c r="H454" s="17">
        <v>1.9045487E-2</v>
      </c>
      <c r="I454" s="17">
        <v>0.99960000000000004</v>
      </c>
      <c r="J454" s="17">
        <v>4437</v>
      </c>
      <c r="K454" s="17" t="s">
        <v>2495</v>
      </c>
    </row>
    <row r="455" spans="1:11" x14ac:dyDescent="0.25">
      <c r="A455" s="17" t="s">
        <v>2095</v>
      </c>
      <c r="B455" s="17" t="s">
        <v>1642</v>
      </c>
      <c r="C455" s="17" t="s">
        <v>1999</v>
      </c>
      <c r="D455" s="17">
        <v>87</v>
      </c>
      <c r="E455" s="17">
        <v>-0.41556513</v>
      </c>
      <c r="F455" s="17">
        <v>-1.7132632999999999</v>
      </c>
      <c r="G455" s="18">
        <v>4.0355124E-4</v>
      </c>
      <c r="H455" s="17">
        <v>1.9063615999999999E-2</v>
      </c>
      <c r="I455" s="17">
        <v>0.99960000000000004</v>
      </c>
      <c r="J455" s="17">
        <v>3370</v>
      </c>
      <c r="K455" s="17" t="s">
        <v>2496</v>
      </c>
    </row>
    <row r="456" spans="1:11" x14ac:dyDescent="0.25">
      <c r="A456" s="17" t="s">
        <v>2095</v>
      </c>
      <c r="B456" s="17" t="s">
        <v>787</v>
      </c>
      <c r="C456" s="17" t="s">
        <v>1999</v>
      </c>
      <c r="D456" s="17">
        <v>33</v>
      </c>
      <c r="E456" s="17">
        <v>-0.50229436000000005</v>
      </c>
      <c r="F456" s="17">
        <v>-1.7125037999999999</v>
      </c>
      <c r="G456" s="17">
        <v>6.4438179999999996E-3</v>
      </c>
      <c r="H456" s="17">
        <v>1.9149856999999999E-2</v>
      </c>
      <c r="I456" s="17">
        <v>0.99960000000000004</v>
      </c>
      <c r="J456" s="17">
        <v>3159</v>
      </c>
      <c r="K456" s="17" t="s">
        <v>831</v>
      </c>
    </row>
    <row r="457" spans="1:11" x14ac:dyDescent="0.25">
      <c r="A457" s="17" t="s">
        <v>2095</v>
      </c>
      <c r="B457" s="17" t="s">
        <v>1755</v>
      </c>
      <c r="C457" s="17" t="s">
        <v>1999</v>
      </c>
      <c r="D457" s="17">
        <v>78</v>
      </c>
      <c r="E457" s="17">
        <v>-0.42443727999999997</v>
      </c>
      <c r="F457" s="17">
        <v>-1.7116889</v>
      </c>
      <c r="G457" s="17">
        <v>2.0475020000000001E-3</v>
      </c>
      <c r="H457" s="17">
        <v>1.9250508E-2</v>
      </c>
      <c r="I457" s="17">
        <v>0.99960000000000004</v>
      </c>
      <c r="J457" s="17">
        <v>3370</v>
      </c>
      <c r="K457" s="17" t="s">
        <v>1044</v>
      </c>
    </row>
    <row r="458" spans="1:11" x14ac:dyDescent="0.25">
      <c r="A458" s="17" t="s">
        <v>2095</v>
      </c>
      <c r="B458" s="17" t="s">
        <v>1475</v>
      </c>
      <c r="C458" s="17" t="s">
        <v>1999</v>
      </c>
      <c r="D458" s="17">
        <v>82</v>
      </c>
      <c r="E458" s="17">
        <v>-0.41629382999999998</v>
      </c>
      <c r="F458" s="17">
        <v>-1.7115651000000001</v>
      </c>
      <c r="G458" s="18">
        <v>8.074283E-4</v>
      </c>
      <c r="H458" s="17">
        <v>1.9229598000000001E-2</v>
      </c>
      <c r="I458" s="17">
        <v>0.99960000000000004</v>
      </c>
      <c r="J458" s="17">
        <v>2888</v>
      </c>
      <c r="K458" s="17" t="s">
        <v>402</v>
      </c>
    </row>
    <row r="459" spans="1:11" x14ac:dyDescent="0.25">
      <c r="A459" s="17" t="s">
        <v>2095</v>
      </c>
      <c r="B459" s="17" t="s">
        <v>1627</v>
      </c>
      <c r="C459" s="17" t="s">
        <v>1999</v>
      </c>
      <c r="D459" s="17">
        <v>42</v>
      </c>
      <c r="E459" s="17">
        <v>-0.47912565000000001</v>
      </c>
      <c r="F459" s="17">
        <v>-1.7114039999999999</v>
      </c>
      <c r="G459" s="17">
        <v>4.1118422999999998E-3</v>
      </c>
      <c r="H459" s="17">
        <v>1.921461E-2</v>
      </c>
      <c r="I459" s="17">
        <v>0.99960000000000004</v>
      </c>
      <c r="J459" s="17">
        <v>4803</v>
      </c>
      <c r="K459" s="17" t="s">
        <v>2497</v>
      </c>
    </row>
    <row r="460" spans="1:11" x14ac:dyDescent="0.25">
      <c r="A460" s="17" t="s">
        <v>2095</v>
      </c>
      <c r="B460" s="17" t="s">
        <v>1057</v>
      </c>
      <c r="C460" s="17" t="s">
        <v>1999</v>
      </c>
      <c r="D460" s="17">
        <v>24</v>
      </c>
      <c r="E460" s="17">
        <v>-0.54940456000000004</v>
      </c>
      <c r="F460" s="17">
        <v>-1.7112904</v>
      </c>
      <c r="G460" s="17">
        <v>6.2111802000000002E-3</v>
      </c>
      <c r="H460" s="17">
        <v>1.9196458E-2</v>
      </c>
      <c r="I460" s="17">
        <v>0.99960000000000004</v>
      </c>
      <c r="J460" s="17">
        <v>3230</v>
      </c>
      <c r="K460" s="17" t="s">
        <v>537</v>
      </c>
    </row>
    <row r="461" spans="1:11" x14ac:dyDescent="0.25">
      <c r="A461" s="17" t="s">
        <v>2095</v>
      </c>
      <c r="B461" s="17" t="s">
        <v>1718</v>
      </c>
      <c r="C461" s="17" t="s">
        <v>1999</v>
      </c>
      <c r="D461" s="17">
        <v>76</v>
      </c>
      <c r="E461" s="17">
        <v>-0.41955530000000002</v>
      </c>
      <c r="F461" s="17">
        <v>-1.7098873000000001</v>
      </c>
      <c r="G461" s="17">
        <v>1.2350760999999999E-3</v>
      </c>
      <c r="H461" s="17">
        <v>1.9419664999999999E-2</v>
      </c>
      <c r="I461" s="17">
        <v>0.99960000000000004</v>
      </c>
      <c r="J461" s="17">
        <v>4520</v>
      </c>
      <c r="K461" s="17" t="s">
        <v>2498</v>
      </c>
    </row>
    <row r="462" spans="1:11" x14ac:dyDescent="0.25">
      <c r="A462" s="17" t="s">
        <v>2095</v>
      </c>
      <c r="B462" s="17" t="s">
        <v>2499</v>
      </c>
      <c r="C462" s="17" t="s">
        <v>1999</v>
      </c>
      <c r="D462" s="17">
        <v>20</v>
      </c>
      <c r="E462" s="17">
        <v>-0.56922189999999995</v>
      </c>
      <c r="F462" s="17">
        <v>-1.7098179</v>
      </c>
      <c r="G462" s="17">
        <v>9.9166995000000008E-3</v>
      </c>
      <c r="H462" s="17">
        <v>1.9390215999999998E-2</v>
      </c>
      <c r="I462" s="17">
        <v>0.99960000000000004</v>
      </c>
      <c r="J462" s="17">
        <v>4108</v>
      </c>
      <c r="K462" s="17" t="s">
        <v>2500</v>
      </c>
    </row>
    <row r="463" spans="1:11" x14ac:dyDescent="0.25">
      <c r="A463" s="17" t="s">
        <v>2095</v>
      </c>
      <c r="B463" s="17" t="s">
        <v>2501</v>
      </c>
      <c r="C463" s="17" t="s">
        <v>1999</v>
      </c>
      <c r="D463" s="17">
        <v>126</v>
      </c>
      <c r="E463" s="17">
        <v>-0.39002229999999999</v>
      </c>
      <c r="F463" s="17">
        <v>-1.7096323</v>
      </c>
      <c r="G463" s="18">
        <v>4.0551500000000001E-4</v>
      </c>
      <c r="H463" s="17">
        <v>1.9375996999999999E-2</v>
      </c>
      <c r="I463" s="17">
        <v>0.99960000000000004</v>
      </c>
      <c r="J463" s="17">
        <v>4239</v>
      </c>
      <c r="K463" s="17" t="s">
        <v>2502</v>
      </c>
    </row>
    <row r="464" spans="1:11" x14ac:dyDescent="0.25">
      <c r="A464" s="17" t="s">
        <v>2095</v>
      </c>
      <c r="B464" s="17" t="s">
        <v>2503</v>
      </c>
      <c r="C464" s="17" t="s">
        <v>1999</v>
      </c>
      <c r="D464" s="17">
        <v>83</v>
      </c>
      <c r="E464" s="17">
        <v>-0.42041173999999998</v>
      </c>
      <c r="F464" s="17">
        <v>-1.7074902999999999</v>
      </c>
      <c r="G464" s="17">
        <v>0</v>
      </c>
      <c r="H464" s="17">
        <v>1.9719770000000001E-2</v>
      </c>
      <c r="I464" s="17">
        <v>0.99960000000000004</v>
      </c>
      <c r="J464" s="17">
        <v>4437</v>
      </c>
      <c r="K464" s="17" t="s">
        <v>2317</v>
      </c>
    </row>
    <row r="465" spans="1:11" x14ac:dyDescent="0.25">
      <c r="A465" s="17" t="s">
        <v>2095</v>
      </c>
      <c r="B465" s="17" t="s">
        <v>599</v>
      </c>
      <c r="C465" s="17" t="s">
        <v>1999</v>
      </c>
      <c r="D465" s="17">
        <v>50</v>
      </c>
      <c r="E465" s="17">
        <v>-0.45890524999999999</v>
      </c>
      <c r="F465" s="17">
        <v>-1.7063675</v>
      </c>
      <c r="G465" s="17">
        <v>2.4311184E-3</v>
      </c>
      <c r="H465" s="17">
        <v>1.988227E-2</v>
      </c>
      <c r="I465" s="17">
        <v>0.99960000000000004</v>
      </c>
      <c r="J465" s="17">
        <v>5212</v>
      </c>
      <c r="K465" s="17" t="s">
        <v>846</v>
      </c>
    </row>
    <row r="466" spans="1:11" x14ac:dyDescent="0.25">
      <c r="A466" s="17" t="s">
        <v>2095</v>
      </c>
      <c r="B466" s="17" t="s">
        <v>2504</v>
      </c>
      <c r="C466" s="17" t="s">
        <v>1999</v>
      </c>
      <c r="D466" s="17">
        <v>110</v>
      </c>
      <c r="E466" s="17">
        <v>-0.39675558</v>
      </c>
      <c r="F466" s="17">
        <v>-1.7059441</v>
      </c>
      <c r="G466" s="17">
        <v>0</v>
      </c>
      <c r="H466" s="17">
        <v>1.9912415999999999E-2</v>
      </c>
      <c r="I466" s="17">
        <v>0.99960000000000004</v>
      </c>
      <c r="J466" s="17">
        <v>2202</v>
      </c>
      <c r="K466" s="17" t="s">
        <v>2505</v>
      </c>
    </row>
    <row r="467" spans="1:11" x14ac:dyDescent="0.25">
      <c r="A467" s="17" t="s">
        <v>2095</v>
      </c>
      <c r="B467" s="17" t="s">
        <v>2506</v>
      </c>
      <c r="C467" s="17" t="s">
        <v>1999</v>
      </c>
      <c r="D467" s="17">
        <v>42</v>
      </c>
      <c r="E467" s="17">
        <v>-0.47548768000000002</v>
      </c>
      <c r="F467" s="17">
        <v>-1.7052647000000001</v>
      </c>
      <c r="G467" s="17">
        <v>2.855977E-3</v>
      </c>
      <c r="H467" s="17">
        <v>1.9991424000000001E-2</v>
      </c>
      <c r="I467" s="17">
        <v>0.99960000000000004</v>
      </c>
      <c r="J467" s="17">
        <v>4057</v>
      </c>
      <c r="K467" s="17" t="s">
        <v>821</v>
      </c>
    </row>
    <row r="468" spans="1:11" x14ac:dyDescent="0.25">
      <c r="A468" s="17" t="s">
        <v>2095</v>
      </c>
      <c r="B468" s="17" t="s">
        <v>2507</v>
      </c>
      <c r="C468" s="17" t="s">
        <v>1999</v>
      </c>
      <c r="D468" s="17">
        <v>72</v>
      </c>
      <c r="E468" s="17">
        <v>-0.42936403000000001</v>
      </c>
      <c r="F468" s="17">
        <v>-1.7052484999999999</v>
      </c>
      <c r="G468" s="18">
        <v>3.9936102000000002E-4</v>
      </c>
      <c r="H468" s="17">
        <v>1.9953790999999999E-2</v>
      </c>
      <c r="I468" s="17">
        <v>0.99960000000000004</v>
      </c>
      <c r="J468" s="17">
        <v>5316</v>
      </c>
      <c r="K468" s="17" t="s">
        <v>2508</v>
      </c>
    </row>
    <row r="469" spans="1:11" x14ac:dyDescent="0.25">
      <c r="A469" s="17" t="s">
        <v>2095</v>
      </c>
      <c r="B469" s="17" t="s">
        <v>1504</v>
      </c>
      <c r="C469" s="17" t="s">
        <v>1999</v>
      </c>
      <c r="D469" s="17">
        <v>21</v>
      </c>
      <c r="E469" s="17">
        <v>-0.56604209999999999</v>
      </c>
      <c r="F469" s="17">
        <v>-1.7045832999999999</v>
      </c>
      <c r="G469" s="17">
        <v>9.1125200000000007E-3</v>
      </c>
      <c r="H469" s="17">
        <v>2.0042339999999999E-2</v>
      </c>
      <c r="I469" s="17">
        <v>0.99960000000000004</v>
      </c>
      <c r="J469" s="17">
        <v>4010</v>
      </c>
      <c r="K469" s="17" t="s">
        <v>2509</v>
      </c>
    </row>
    <row r="470" spans="1:11" x14ac:dyDescent="0.25">
      <c r="A470" s="17" t="s">
        <v>2095</v>
      </c>
      <c r="B470" s="17" t="s">
        <v>2510</v>
      </c>
      <c r="C470" s="17" t="s">
        <v>1999</v>
      </c>
      <c r="D470" s="17">
        <v>49</v>
      </c>
      <c r="E470" s="17">
        <v>-0.46167696000000003</v>
      </c>
      <c r="F470" s="17">
        <v>-1.7036789999999999</v>
      </c>
      <c r="G470" s="17">
        <v>2.8282827999999999E-3</v>
      </c>
      <c r="H470" s="17">
        <v>2.0173592000000001E-2</v>
      </c>
      <c r="I470" s="17">
        <v>0.99960000000000004</v>
      </c>
      <c r="J470" s="17">
        <v>3632</v>
      </c>
      <c r="K470" s="17" t="s">
        <v>986</v>
      </c>
    </row>
    <row r="471" spans="1:11" x14ac:dyDescent="0.25">
      <c r="A471" s="17" t="s">
        <v>2095</v>
      </c>
      <c r="B471" s="17" t="s">
        <v>2511</v>
      </c>
      <c r="C471" s="17" t="s">
        <v>1999</v>
      </c>
      <c r="D471" s="17">
        <v>47</v>
      </c>
      <c r="E471" s="17">
        <v>-0.46646556</v>
      </c>
      <c r="F471" s="17">
        <v>-1.7036616</v>
      </c>
      <c r="G471" s="17">
        <v>1.6019223000000001E-3</v>
      </c>
      <c r="H471" s="17">
        <v>2.0133234999999999E-2</v>
      </c>
      <c r="I471" s="17">
        <v>0.99960000000000004</v>
      </c>
      <c r="J471" s="17">
        <v>2694</v>
      </c>
      <c r="K471" s="17" t="s">
        <v>675</v>
      </c>
    </row>
    <row r="472" spans="1:11" x14ac:dyDescent="0.25">
      <c r="A472" s="17" t="s">
        <v>2095</v>
      </c>
      <c r="B472" s="17" t="s">
        <v>2512</v>
      </c>
      <c r="C472" s="17" t="s">
        <v>1999</v>
      </c>
      <c r="D472" s="17">
        <v>60</v>
      </c>
      <c r="E472" s="17">
        <v>-0.44116106999999999</v>
      </c>
      <c r="F472" s="17">
        <v>-1.7033029</v>
      </c>
      <c r="G472" s="18">
        <v>8.1037275999999996E-4</v>
      </c>
      <c r="H472" s="17">
        <v>2.0154187E-2</v>
      </c>
      <c r="I472" s="17">
        <v>0.99960000000000004</v>
      </c>
      <c r="J472" s="17">
        <v>4437</v>
      </c>
      <c r="K472" s="17" t="s">
        <v>2130</v>
      </c>
    </row>
    <row r="473" spans="1:11" x14ac:dyDescent="0.25">
      <c r="A473" s="17" t="s">
        <v>2095</v>
      </c>
      <c r="B473" s="17" t="s">
        <v>300</v>
      </c>
      <c r="C473" s="17" t="s">
        <v>1999</v>
      </c>
      <c r="D473" s="17">
        <v>28</v>
      </c>
      <c r="E473" s="17">
        <v>-0.52169275000000004</v>
      </c>
      <c r="F473" s="17">
        <v>-1.7018785000000001</v>
      </c>
      <c r="G473" s="17">
        <v>8.4337349999999995E-3</v>
      </c>
      <c r="H473" s="17">
        <v>2.0373692999999998E-2</v>
      </c>
      <c r="I473" s="17">
        <v>0.99960000000000004</v>
      </c>
      <c r="J473" s="17">
        <v>3184</v>
      </c>
      <c r="K473" s="17" t="s">
        <v>166</v>
      </c>
    </row>
    <row r="474" spans="1:11" x14ac:dyDescent="0.25">
      <c r="A474" s="17" t="s">
        <v>2095</v>
      </c>
      <c r="B474" s="17" t="s">
        <v>253</v>
      </c>
      <c r="C474" s="17" t="s">
        <v>1999</v>
      </c>
      <c r="D474" s="17">
        <v>122</v>
      </c>
      <c r="E474" s="17">
        <v>-0.38947532000000001</v>
      </c>
      <c r="F474" s="17">
        <v>-1.7014567</v>
      </c>
      <c r="G474" s="17">
        <v>0</v>
      </c>
      <c r="H474" s="17">
        <v>2.0416515E-2</v>
      </c>
      <c r="I474" s="17">
        <v>0.99960000000000004</v>
      </c>
      <c r="J474" s="17">
        <v>3089</v>
      </c>
      <c r="K474" s="17" t="s">
        <v>2094</v>
      </c>
    </row>
    <row r="475" spans="1:11" x14ac:dyDescent="0.25">
      <c r="A475" s="17" t="s">
        <v>2095</v>
      </c>
      <c r="B475" s="17" t="s">
        <v>2513</v>
      </c>
      <c r="C475" s="17" t="s">
        <v>1999</v>
      </c>
      <c r="D475" s="17">
        <v>56</v>
      </c>
      <c r="E475" s="17">
        <v>-0.4452622</v>
      </c>
      <c r="F475" s="17">
        <v>-1.7003219000000001</v>
      </c>
      <c r="G475" s="17">
        <v>1.6233765999999999E-3</v>
      </c>
      <c r="H475" s="17">
        <v>2.0569222000000002E-2</v>
      </c>
      <c r="I475" s="17">
        <v>0.99960000000000004</v>
      </c>
      <c r="J475" s="17">
        <v>3165</v>
      </c>
      <c r="K475" s="17" t="s">
        <v>2256</v>
      </c>
    </row>
    <row r="476" spans="1:11" x14ac:dyDescent="0.25">
      <c r="A476" s="17" t="s">
        <v>2095</v>
      </c>
      <c r="B476" s="17" t="s">
        <v>2514</v>
      </c>
      <c r="C476" s="17" t="s">
        <v>1999</v>
      </c>
      <c r="D476" s="17">
        <v>15</v>
      </c>
      <c r="E476" s="17">
        <v>-0.61196052999999995</v>
      </c>
      <c r="F476" s="17">
        <v>-1.6990732</v>
      </c>
      <c r="G476" s="17">
        <v>8.6776860000000004E-3</v>
      </c>
      <c r="H476" s="17">
        <v>2.0782286000000001E-2</v>
      </c>
      <c r="I476" s="17">
        <v>0.99960000000000004</v>
      </c>
      <c r="J476" s="17">
        <v>2943</v>
      </c>
      <c r="K476" s="17" t="s">
        <v>2515</v>
      </c>
    </row>
    <row r="477" spans="1:11" x14ac:dyDescent="0.25">
      <c r="A477" s="17" t="s">
        <v>2095</v>
      </c>
      <c r="B477" s="17" t="s">
        <v>798</v>
      </c>
      <c r="C477" s="17" t="s">
        <v>1999</v>
      </c>
      <c r="D477" s="17">
        <v>398</v>
      </c>
      <c r="E477" s="17">
        <v>-0.33664422999999999</v>
      </c>
      <c r="F477" s="17">
        <v>-1.695937</v>
      </c>
      <c r="G477" s="17">
        <v>0</v>
      </c>
      <c r="H477" s="17">
        <v>2.1371790000000002E-2</v>
      </c>
      <c r="I477" s="17">
        <v>0.99960000000000004</v>
      </c>
      <c r="J477" s="17">
        <v>3987</v>
      </c>
      <c r="K477" s="17" t="s">
        <v>2516</v>
      </c>
    </row>
    <row r="478" spans="1:11" x14ac:dyDescent="0.25">
      <c r="A478" s="17" t="s">
        <v>2095</v>
      </c>
      <c r="B478" s="17" t="s">
        <v>1776</v>
      </c>
      <c r="C478" s="17" t="s">
        <v>1999</v>
      </c>
      <c r="D478" s="17">
        <v>250</v>
      </c>
      <c r="E478" s="17">
        <v>-0.35383102</v>
      </c>
      <c r="F478" s="17">
        <v>-1.6957414</v>
      </c>
      <c r="G478" s="17">
        <v>0</v>
      </c>
      <c r="H478" s="17">
        <v>2.1366708000000002E-2</v>
      </c>
      <c r="I478" s="17">
        <v>0.99960000000000004</v>
      </c>
      <c r="J478" s="17">
        <v>4170</v>
      </c>
      <c r="K478" s="17" t="s">
        <v>2517</v>
      </c>
    </row>
    <row r="479" spans="1:11" x14ac:dyDescent="0.25">
      <c r="A479" s="17" t="s">
        <v>2095</v>
      </c>
      <c r="B479" s="17" t="s">
        <v>2518</v>
      </c>
      <c r="C479" s="17" t="s">
        <v>1999</v>
      </c>
      <c r="D479" s="17">
        <v>37</v>
      </c>
      <c r="E479" s="17">
        <v>-0.48798390000000003</v>
      </c>
      <c r="F479" s="17">
        <v>-1.6945838</v>
      </c>
      <c r="G479" s="17">
        <v>4.5118950000000001E-3</v>
      </c>
      <c r="H479" s="17">
        <v>2.154851E-2</v>
      </c>
      <c r="I479" s="17">
        <v>0.99960000000000004</v>
      </c>
      <c r="J479" s="17">
        <v>3379</v>
      </c>
      <c r="K479" s="17" t="s">
        <v>2190</v>
      </c>
    </row>
    <row r="480" spans="1:11" x14ac:dyDescent="0.25">
      <c r="A480" s="17" t="s">
        <v>2095</v>
      </c>
      <c r="B480" s="17" t="s">
        <v>2519</v>
      </c>
      <c r="C480" s="17" t="s">
        <v>1999</v>
      </c>
      <c r="D480" s="17">
        <v>72</v>
      </c>
      <c r="E480" s="17">
        <v>-0.42309029999999997</v>
      </c>
      <c r="F480" s="17">
        <v>-1.6934302999999999</v>
      </c>
      <c r="G480" s="18">
        <v>3.9729837000000002E-4</v>
      </c>
      <c r="H480" s="17">
        <v>2.1730752999999998E-2</v>
      </c>
      <c r="I480" s="17">
        <v>0.99960000000000004</v>
      </c>
      <c r="J480" s="17">
        <v>3701</v>
      </c>
      <c r="K480" s="17" t="s">
        <v>260</v>
      </c>
    </row>
    <row r="481" spans="1:11" x14ac:dyDescent="0.25">
      <c r="A481" s="17" t="s">
        <v>2095</v>
      </c>
      <c r="B481" s="17" t="s">
        <v>2520</v>
      </c>
      <c r="C481" s="17" t="s">
        <v>1999</v>
      </c>
      <c r="D481" s="17">
        <v>17</v>
      </c>
      <c r="E481" s="17">
        <v>-0.59113203999999997</v>
      </c>
      <c r="F481" s="17">
        <v>-1.6918367000000001</v>
      </c>
      <c r="G481" s="17">
        <v>1.2929293E-2</v>
      </c>
      <c r="H481" s="17">
        <v>2.2016719000000001E-2</v>
      </c>
      <c r="I481" s="17">
        <v>0.99960000000000004</v>
      </c>
      <c r="J481" s="17">
        <v>1029</v>
      </c>
      <c r="K481" s="17" t="s">
        <v>2521</v>
      </c>
    </row>
    <row r="482" spans="1:11" x14ac:dyDescent="0.25">
      <c r="A482" s="17" t="s">
        <v>2095</v>
      </c>
      <c r="B482" s="17" t="s">
        <v>2522</v>
      </c>
      <c r="C482" s="17" t="s">
        <v>1999</v>
      </c>
      <c r="D482" s="17">
        <v>53</v>
      </c>
      <c r="E482" s="17">
        <v>-0.45081776000000001</v>
      </c>
      <c r="F482" s="17">
        <v>-1.6903497000000001</v>
      </c>
      <c r="G482" s="17">
        <v>3.2480715000000001E-3</v>
      </c>
      <c r="H482" s="17">
        <v>2.2254610000000001E-2</v>
      </c>
      <c r="I482" s="17">
        <v>0.99980000000000002</v>
      </c>
      <c r="J482" s="17">
        <v>3031</v>
      </c>
      <c r="K482" s="17" t="s">
        <v>1279</v>
      </c>
    </row>
    <row r="483" spans="1:11" x14ac:dyDescent="0.25">
      <c r="A483" s="17" t="s">
        <v>2095</v>
      </c>
      <c r="B483" s="17" t="s">
        <v>2523</v>
      </c>
      <c r="C483" s="17" t="s">
        <v>1999</v>
      </c>
      <c r="D483" s="17">
        <v>58</v>
      </c>
      <c r="E483" s="17">
        <v>-0.44008007999999998</v>
      </c>
      <c r="F483" s="17">
        <v>-1.6889670000000001</v>
      </c>
      <c r="G483" s="17">
        <v>1.9801979999999999E-3</v>
      </c>
      <c r="H483" s="17">
        <v>2.2483446000000001E-2</v>
      </c>
      <c r="I483" s="17">
        <v>0.99980000000000002</v>
      </c>
      <c r="J483" s="17">
        <v>3920</v>
      </c>
      <c r="K483" s="17" t="s">
        <v>2524</v>
      </c>
    </row>
    <row r="484" spans="1:11" x14ac:dyDescent="0.25">
      <c r="A484" s="17" t="s">
        <v>2095</v>
      </c>
      <c r="B484" s="17" t="s">
        <v>1511</v>
      </c>
      <c r="C484" s="17" t="s">
        <v>1999</v>
      </c>
      <c r="D484" s="17">
        <v>115</v>
      </c>
      <c r="E484" s="17">
        <v>-0.38940606</v>
      </c>
      <c r="F484" s="17">
        <v>-1.6878401000000001</v>
      </c>
      <c r="G484" s="17">
        <v>0</v>
      </c>
      <c r="H484" s="17">
        <v>2.2653215000000001E-2</v>
      </c>
      <c r="I484" s="17">
        <v>0.99980000000000002</v>
      </c>
      <c r="J484" s="17">
        <v>2975</v>
      </c>
      <c r="K484" s="17" t="s">
        <v>2055</v>
      </c>
    </row>
    <row r="485" spans="1:11" x14ac:dyDescent="0.25">
      <c r="A485" s="17" t="s">
        <v>2095</v>
      </c>
      <c r="B485" s="17" t="s">
        <v>2525</v>
      </c>
      <c r="C485" s="17" t="s">
        <v>1999</v>
      </c>
      <c r="D485" s="17">
        <v>472</v>
      </c>
      <c r="E485" s="17">
        <v>-0.33088564999999998</v>
      </c>
      <c r="F485" s="17">
        <v>-1.6865858</v>
      </c>
      <c r="G485" s="17">
        <v>0</v>
      </c>
      <c r="H485" s="17">
        <v>2.2856593000000001E-2</v>
      </c>
      <c r="I485" s="17">
        <v>0.99980000000000002</v>
      </c>
      <c r="J485" s="17">
        <v>2995</v>
      </c>
      <c r="K485" s="17" t="s">
        <v>2526</v>
      </c>
    </row>
    <row r="486" spans="1:11" x14ac:dyDescent="0.25">
      <c r="A486" s="17" t="s">
        <v>2095</v>
      </c>
      <c r="B486" s="17" t="s">
        <v>804</v>
      </c>
      <c r="C486" s="17" t="s">
        <v>1999</v>
      </c>
      <c r="D486" s="17">
        <v>102</v>
      </c>
      <c r="E486" s="17">
        <v>-0.39665040000000001</v>
      </c>
      <c r="F486" s="17">
        <v>-1.6863983</v>
      </c>
      <c r="G486" s="18">
        <v>4.0453076E-4</v>
      </c>
      <c r="H486" s="17">
        <v>2.2849926999999999E-2</v>
      </c>
      <c r="I486" s="17">
        <v>0.99980000000000002</v>
      </c>
      <c r="J486" s="17">
        <v>2854</v>
      </c>
      <c r="K486" s="17" t="s">
        <v>1014</v>
      </c>
    </row>
    <row r="487" spans="1:11" x14ac:dyDescent="0.25">
      <c r="A487" s="17" t="s">
        <v>2095</v>
      </c>
      <c r="B487" s="17" t="s">
        <v>1090</v>
      </c>
      <c r="C487" s="17" t="s">
        <v>1999</v>
      </c>
      <c r="D487" s="17">
        <v>227</v>
      </c>
      <c r="E487" s="17">
        <v>-0.35627043000000003</v>
      </c>
      <c r="F487" s="17">
        <v>-1.6857146999999999</v>
      </c>
      <c r="G487" s="17">
        <v>0</v>
      </c>
      <c r="H487" s="17">
        <v>2.2941357999999999E-2</v>
      </c>
      <c r="I487" s="17">
        <v>0.99980000000000002</v>
      </c>
      <c r="J487" s="17">
        <v>3614</v>
      </c>
      <c r="K487" s="17" t="s">
        <v>2049</v>
      </c>
    </row>
    <row r="488" spans="1:11" x14ac:dyDescent="0.25">
      <c r="A488" s="17" t="s">
        <v>2095</v>
      </c>
      <c r="B488" s="17" t="s">
        <v>2527</v>
      </c>
      <c r="C488" s="17" t="s">
        <v>1999</v>
      </c>
      <c r="D488" s="17">
        <v>57</v>
      </c>
      <c r="E488" s="17">
        <v>-0.44370690000000002</v>
      </c>
      <c r="F488" s="17">
        <v>-1.6851590999999999</v>
      </c>
      <c r="G488" s="17">
        <v>2.0678246E-3</v>
      </c>
      <c r="H488" s="17">
        <v>2.3012761E-2</v>
      </c>
      <c r="I488" s="17">
        <v>0.99980000000000002</v>
      </c>
      <c r="J488" s="17">
        <v>4375</v>
      </c>
      <c r="K488" s="17" t="s">
        <v>276</v>
      </c>
    </row>
    <row r="489" spans="1:11" x14ac:dyDescent="0.25">
      <c r="A489" s="17" t="s">
        <v>2095</v>
      </c>
      <c r="B489" s="17" t="s">
        <v>2528</v>
      </c>
      <c r="C489" s="17" t="s">
        <v>1999</v>
      </c>
      <c r="D489" s="17">
        <v>32</v>
      </c>
      <c r="E489" s="17">
        <v>-0.50448809999999999</v>
      </c>
      <c r="F489" s="17">
        <v>-1.6841322000000001</v>
      </c>
      <c r="G489" s="17">
        <v>7.5908909999999998E-3</v>
      </c>
      <c r="H489" s="17">
        <v>2.3199477999999999E-2</v>
      </c>
      <c r="I489" s="17">
        <v>0.99980000000000002</v>
      </c>
      <c r="J489" s="17">
        <v>4174</v>
      </c>
      <c r="K489" s="17" t="s">
        <v>2529</v>
      </c>
    </row>
    <row r="490" spans="1:11" x14ac:dyDescent="0.25">
      <c r="A490" s="17" t="s">
        <v>2095</v>
      </c>
      <c r="B490" s="17" t="s">
        <v>2530</v>
      </c>
      <c r="C490" s="17" t="s">
        <v>1999</v>
      </c>
      <c r="D490" s="17">
        <v>19</v>
      </c>
      <c r="E490" s="17">
        <v>-0.57226869999999996</v>
      </c>
      <c r="F490" s="17">
        <v>-1.6834756</v>
      </c>
      <c r="G490" s="17">
        <v>1.2728718999999999E-2</v>
      </c>
      <c r="H490" s="17">
        <v>2.3300900999999999E-2</v>
      </c>
      <c r="I490" s="17">
        <v>0.99980000000000002</v>
      </c>
      <c r="J490" s="17">
        <v>3242</v>
      </c>
      <c r="K490" s="17" t="s">
        <v>52</v>
      </c>
    </row>
    <row r="491" spans="1:11" x14ac:dyDescent="0.25">
      <c r="A491" s="17" t="s">
        <v>2095</v>
      </c>
      <c r="B491" s="17" t="s">
        <v>2531</v>
      </c>
      <c r="C491" s="17" t="s">
        <v>1999</v>
      </c>
      <c r="D491" s="17">
        <v>221</v>
      </c>
      <c r="E491" s="17">
        <v>-0.35470893999999997</v>
      </c>
      <c r="F491" s="17">
        <v>-1.6813739999999999</v>
      </c>
      <c r="G491" s="17">
        <v>0</v>
      </c>
      <c r="H491" s="17">
        <v>2.3720564E-2</v>
      </c>
      <c r="I491" s="17">
        <v>0.99980000000000002</v>
      </c>
      <c r="J491" s="17">
        <v>2825</v>
      </c>
      <c r="K491" s="17" t="s">
        <v>2532</v>
      </c>
    </row>
    <row r="492" spans="1:11" x14ac:dyDescent="0.25">
      <c r="A492" s="17" t="s">
        <v>2095</v>
      </c>
      <c r="B492" s="17" t="s">
        <v>117</v>
      </c>
      <c r="C492" s="17" t="s">
        <v>1999</v>
      </c>
      <c r="D492" s="17">
        <v>162</v>
      </c>
      <c r="E492" s="17">
        <v>-0.37044843999999999</v>
      </c>
      <c r="F492" s="17">
        <v>-1.680339</v>
      </c>
      <c r="G492" s="17">
        <v>0</v>
      </c>
      <c r="H492" s="17">
        <v>2.3887881999999999E-2</v>
      </c>
      <c r="I492" s="17">
        <v>0.99980000000000002</v>
      </c>
      <c r="J492" s="17">
        <v>3549</v>
      </c>
      <c r="K492" s="17" t="s">
        <v>2533</v>
      </c>
    </row>
    <row r="493" spans="1:11" x14ac:dyDescent="0.25">
      <c r="A493" s="17" t="s">
        <v>2095</v>
      </c>
      <c r="B493" s="17" t="s">
        <v>869</v>
      </c>
      <c r="C493" s="17" t="s">
        <v>1999</v>
      </c>
      <c r="D493" s="17">
        <v>109</v>
      </c>
      <c r="E493" s="17">
        <v>-0.39074308000000002</v>
      </c>
      <c r="F493" s="17">
        <v>-1.6787071</v>
      </c>
      <c r="G493" s="17">
        <v>0</v>
      </c>
      <c r="H493" s="17">
        <v>2.4192120000000001E-2</v>
      </c>
      <c r="I493" s="17">
        <v>0.99980000000000002</v>
      </c>
      <c r="J493" s="17">
        <v>3865</v>
      </c>
      <c r="K493" s="17" t="s">
        <v>1588</v>
      </c>
    </row>
    <row r="494" spans="1:11" x14ac:dyDescent="0.25">
      <c r="A494" s="17" t="s">
        <v>2095</v>
      </c>
      <c r="B494" s="17" t="s">
        <v>208</v>
      </c>
      <c r="C494" s="17" t="s">
        <v>1999</v>
      </c>
      <c r="D494" s="17">
        <v>23</v>
      </c>
      <c r="E494" s="17">
        <v>-0.54042869999999998</v>
      </c>
      <c r="F494" s="17">
        <v>-1.677943</v>
      </c>
      <c r="G494" s="17">
        <v>6.4282845999999996E-3</v>
      </c>
      <c r="H494" s="17">
        <v>2.4319190000000001E-2</v>
      </c>
      <c r="I494" s="17">
        <v>0.99980000000000002</v>
      </c>
      <c r="J494" s="17">
        <v>5066</v>
      </c>
      <c r="K494" s="17" t="s">
        <v>2534</v>
      </c>
    </row>
    <row r="495" spans="1:11" x14ac:dyDescent="0.25">
      <c r="A495" s="17" t="s">
        <v>2095</v>
      </c>
      <c r="B495" s="17" t="s">
        <v>282</v>
      </c>
      <c r="C495" s="17" t="s">
        <v>1999</v>
      </c>
      <c r="D495" s="17">
        <v>61</v>
      </c>
      <c r="E495" s="17">
        <v>-0.43579105000000001</v>
      </c>
      <c r="F495" s="17">
        <v>-1.6742252</v>
      </c>
      <c r="G495" s="17">
        <v>2.4311184E-3</v>
      </c>
      <c r="H495" s="17">
        <v>2.5146866E-2</v>
      </c>
      <c r="I495" s="17">
        <v>1</v>
      </c>
      <c r="J495" s="17">
        <v>4514</v>
      </c>
      <c r="K495" s="17" t="s">
        <v>2455</v>
      </c>
    </row>
    <row r="496" spans="1:11" x14ac:dyDescent="0.25">
      <c r="A496" s="17" t="s">
        <v>2095</v>
      </c>
      <c r="B496" s="17" t="s">
        <v>303</v>
      </c>
      <c r="C496" s="17" t="s">
        <v>1999</v>
      </c>
      <c r="D496" s="17">
        <v>137</v>
      </c>
      <c r="E496" s="17">
        <v>-0.37648636000000002</v>
      </c>
      <c r="F496" s="17">
        <v>-1.6740257000000001</v>
      </c>
      <c r="G496" s="17">
        <v>0</v>
      </c>
      <c r="H496" s="17">
        <v>2.5139096999999999E-2</v>
      </c>
      <c r="I496" s="17">
        <v>1</v>
      </c>
      <c r="J496" s="17">
        <v>3997</v>
      </c>
      <c r="K496" s="17" t="s">
        <v>2535</v>
      </c>
    </row>
    <row r="497" spans="1:11" x14ac:dyDescent="0.25">
      <c r="A497" s="17" t="s">
        <v>2095</v>
      </c>
      <c r="B497" s="17" t="s">
        <v>917</v>
      </c>
      <c r="C497" s="17" t="s">
        <v>1999</v>
      </c>
      <c r="D497" s="17">
        <v>39</v>
      </c>
      <c r="E497" s="17">
        <v>-0.47568273999999999</v>
      </c>
      <c r="F497" s="17">
        <v>-1.6728832</v>
      </c>
      <c r="G497" s="17">
        <v>1.0922329999999999E-2</v>
      </c>
      <c r="H497" s="17">
        <v>2.5347613000000001E-2</v>
      </c>
      <c r="I497" s="17">
        <v>1</v>
      </c>
      <c r="J497" s="17">
        <v>2729</v>
      </c>
      <c r="K497" s="17" t="s">
        <v>860</v>
      </c>
    </row>
    <row r="498" spans="1:11" x14ac:dyDescent="0.25">
      <c r="A498" s="17" t="s">
        <v>2095</v>
      </c>
      <c r="B498" s="17" t="s">
        <v>2536</v>
      </c>
      <c r="C498" s="17" t="s">
        <v>1999</v>
      </c>
      <c r="D498" s="17">
        <v>67</v>
      </c>
      <c r="E498" s="17">
        <v>-0.42555330000000002</v>
      </c>
      <c r="F498" s="17">
        <v>-1.6704397</v>
      </c>
      <c r="G498" s="17">
        <v>2.5167784E-3</v>
      </c>
      <c r="H498" s="17">
        <v>2.5837084E-2</v>
      </c>
      <c r="I498" s="17">
        <v>1</v>
      </c>
      <c r="J498" s="17">
        <v>4555</v>
      </c>
      <c r="K498" s="17" t="s">
        <v>2537</v>
      </c>
    </row>
    <row r="499" spans="1:11" x14ac:dyDescent="0.25">
      <c r="A499" s="17" t="s">
        <v>2095</v>
      </c>
      <c r="B499" s="17" t="s">
        <v>851</v>
      </c>
      <c r="C499" s="17" t="s">
        <v>1999</v>
      </c>
      <c r="D499" s="17">
        <v>41</v>
      </c>
      <c r="E499" s="17">
        <v>-0.47197938</v>
      </c>
      <c r="F499" s="17">
        <v>-1.6693663999999999</v>
      </c>
      <c r="G499" s="17">
        <v>9.6153850000000006E-3</v>
      </c>
      <c r="H499" s="17">
        <v>2.6028572E-2</v>
      </c>
      <c r="I499" s="17">
        <v>1</v>
      </c>
      <c r="J499" s="17">
        <v>3159</v>
      </c>
      <c r="K499" s="17" t="s">
        <v>2538</v>
      </c>
    </row>
    <row r="500" spans="1:11" x14ac:dyDescent="0.25">
      <c r="A500" s="17" t="s">
        <v>2095</v>
      </c>
      <c r="B500" s="17" t="s">
        <v>2539</v>
      </c>
      <c r="C500" s="17" t="s">
        <v>1999</v>
      </c>
      <c r="D500" s="17">
        <v>82</v>
      </c>
      <c r="E500" s="17">
        <v>-0.40759065999999999</v>
      </c>
      <c r="F500" s="17">
        <v>-1.6688311</v>
      </c>
      <c r="G500" s="18">
        <v>4.0535064E-4</v>
      </c>
      <c r="H500" s="17">
        <v>2.6094200000000001E-2</v>
      </c>
      <c r="I500" s="17">
        <v>1</v>
      </c>
      <c r="J500" s="17">
        <v>3410</v>
      </c>
      <c r="K500" s="17" t="s">
        <v>616</v>
      </c>
    </row>
    <row r="501" spans="1:11" x14ac:dyDescent="0.25">
      <c r="A501" s="17" t="s">
        <v>2095</v>
      </c>
      <c r="B501" s="17" t="s">
        <v>857</v>
      </c>
      <c r="C501" s="17" t="s">
        <v>1999</v>
      </c>
      <c r="D501" s="17">
        <v>47</v>
      </c>
      <c r="E501" s="17">
        <v>-0.45553063999999999</v>
      </c>
      <c r="F501" s="17">
        <v>-1.66845</v>
      </c>
      <c r="G501" s="17">
        <v>5.49235E-3</v>
      </c>
      <c r="H501" s="17">
        <v>2.6127454000000001E-2</v>
      </c>
      <c r="I501" s="17">
        <v>1</v>
      </c>
      <c r="J501" s="17">
        <v>2021</v>
      </c>
      <c r="K501" s="17" t="s">
        <v>2540</v>
      </c>
    </row>
    <row r="502" spans="1:11" x14ac:dyDescent="0.25">
      <c r="A502" s="17" t="s">
        <v>2095</v>
      </c>
      <c r="B502" s="17" t="s">
        <v>2541</v>
      </c>
      <c r="C502" s="17" t="s">
        <v>1999</v>
      </c>
      <c r="D502" s="17">
        <v>26</v>
      </c>
      <c r="E502" s="17">
        <v>-0.52074949999999998</v>
      </c>
      <c r="F502" s="17">
        <v>-1.6680387999999999</v>
      </c>
      <c r="G502" s="17">
        <v>9.1089110000000008E-3</v>
      </c>
      <c r="H502" s="17">
        <v>2.6173811000000002E-2</v>
      </c>
      <c r="I502" s="17">
        <v>1</v>
      </c>
      <c r="J502" s="17">
        <v>3436</v>
      </c>
      <c r="K502" s="17" t="s">
        <v>2359</v>
      </c>
    </row>
    <row r="503" spans="1:11" x14ac:dyDescent="0.25">
      <c r="A503" s="17" t="s">
        <v>2095</v>
      </c>
      <c r="B503" s="17" t="s">
        <v>2542</v>
      </c>
      <c r="C503" s="17" t="s">
        <v>1999</v>
      </c>
      <c r="D503" s="17">
        <v>155</v>
      </c>
      <c r="E503" s="17">
        <v>-0.36813625999999999</v>
      </c>
      <c r="F503" s="17">
        <v>-1.6677997</v>
      </c>
      <c r="G503" s="17">
        <v>0</v>
      </c>
      <c r="H503" s="17">
        <v>2.6176583E-2</v>
      </c>
      <c r="I503" s="17">
        <v>1</v>
      </c>
      <c r="J503" s="17">
        <v>4726</v>
      </c>
      <c r="K503" s="17" t="s">
        <v>2369</v>
      </c>
    </row>
    <row r="504" spans="1:11" x14ac:dyDescent="0.25">
      <c r="A504" s="17" t="s">
        <v>2095</v>
      </c>
      <c r="B504" s="17" t="s">
        <v>659</v>
      </c>
      <c r="C504" s="17" t="s">
        <v>1999</v>
      </c>
      <c r="D504" s="17">
        <v>150</v>
      </c>
      <c r="E504" s="17">
        <v>-0.37017533000000002</v>
      </c>
      <c r="F504" s="17">
        <v>-1.6650404000000001</v>
      </c>
      <c r="G504" s="18">
        <v>4.0502225999999999E-4</v>
      </c>
      <c r="H504" s="17">
        <v>2.6751239E-2</v>
      </c>
      <c r="I504" s="17">
        <v>1</v>
      </c>
      <c r="J504" s="17">
        <v>2854</v>
      </c>
      <c r="K504" s="17" t="s">
        <v>1014</v>
      </c>
    </row>
    <row r="505" spans="1:11" x14ac:dyDescent="0.25">
      <c r="A505" s="17" t="s">
        <v>2095</v>
      </c>
      <c r="B505" s="17" t="s">
        <v>2543</v>
      </c>
      <c r="C505" s="17" t="s">
        <v>1999</v>
      </c>
      <c r="D505" s="17">
        <v>58</v>
      </c>
      <c r="E505" s="17">
        <v>-0.43300604999999998</v>
      </c>
      <c r="F505" s="17">
        <v>-1.6645076999999999</v>
      </c>
      <c r="G505" s="17">
        <v>4.1254126000000004E-3</v>
      </c>
      <c r="H505" s="17">
        <v>2.6835997E-2</v>
      </c>
      <c r="I505" s="17">
        <v>1</v>
      </c>
      <c r="J505" s="17">
        <v>4694</v>
      </c>
      <c r="K505" s="17" t="s">
        <v>2544</v>
      </c>
    </row>
    <row r="506" spans="1:11" x14ac:dyDescent="0.25">
      <c r="A506" s="17" t="s">
        <v>2095</v>
      </c>
      <c r="B506" s="17" t="s">
        <v>2545</v>
      </c>
      <c r="C506" s="17" t="s">
        <v>1999</v>
      </c>
      <c r="D506" s="17">
        <v>22</v>
      </c>
      <c r="E506" s="17">
        <v>-0.54211600000000004</v>
      </c>
      <c r="F506" s="17">
        <v>-1.6632792999999999</v>
      </c>
      <c r="G506" s="17">
        <v>1.4625993E-2</v>
      </c>
      <c r="H506" s="17">
        <v>2.7080221000000002E-2</v>
      </c>
      <c r="I506" s="17">
        <v>1</v>
      </c>
      <c r="J506" s="17">
        <v>3184</v>
      </c>
      <c r="K506" s="17" t="s">
        <v>472</v>
      </c>
    </row>
    <row r="507" spans="1:11" x14ac:dyDescent="0.25">
      <c r="A507" s="17" t="s">
        <v>2095</v>
      </c>
      <c r="B507" s="17" t="s">
        <v>2546</v>
      </c>
      <c r="C507" s="17" t="s">
        <v>1999</v>
      </c>
      <c r="D507" s="17">
        <v>45</v>
      </c>
      <c r="E507" s="17">
        <v>-0.45774582000000003</v>
      </c>
      <c r="F507" s="17">
        <v>-1.6626977000000001</v>
      </c>
      <c r="G507" s="17">
        <v>4.5267490000000001E-3</v>
      </c>
      <c r="H507" s="17">
        <v>2.7167302000000001E-2</v>
      </c>
      <c r="I507" s="17">
        <v>1</v>
      </c>
      <c r="J507" s="17">
        <v>3759</v>
      </c>
      <c r="K507" s="17" t="s">
        <v>1265</v>
      </c>
    </row>
    <row r="508" spans="1:11" x14ac:dyDescent="0.25">
      <c r="A508" s="17" t="s">
        <v>2095</v>
      </c>
      <c r="B508" s="17" t="s">
        <v>2547</v>
      </c>
      <c r="C508" s="17" t="s">
        <v>1999</v>
      </c>
      <c r="D508" s="17">
        <v>75</v>
      </c>
      <c r="E508" s="17">
        <v>-0.41475542999999998</v>
      </c>
      <c r="F508" s="17">
        <v>-1.6625334000000001</v>
      </c>
      <c r="G508" s="17">
        <v>3.6525973000000002E-3</v>
      </c>
      <c r="H508" s="17">
        <v>2.7152808E-2</v>
      </c>
      <c r="I508" s="17">
        <v>1</v>
      </c>
      <c r="J508" s="17">
        <v>3370</v>
      </c>
      <c r="K508" s="17" t="s">
        <v>775</v>
      </c>
    </row>
    <row r="509" spans="1:11" x14ac:dyDescent="0.25">
      <c r="A509" s="17" t="s">
        <v>2095</v>
      </c>
      <c r="B509" s="17" t="s">
        <v>1807</v>
      </c>
      <c r="C509" s="17" t="s">
        <v>1999</v>
      </c>
      <c r="D509" s="17">
        <v>22</v>
      </c>
      <c r="E509" s="17">
        <v>-0.54254749999999996</v>
      </c>
      <c r="F509" s="17">
        <v>-1.6583656</v>
      </c>
      <c r="G509" s="17">
        <v>1.0817307999999999E-2</v>
      </c>
      <c r="H509" s="17">
        <v>2.8102221E-2</v>
      </c>
      <c r="I509" s="17">
        <v>1</v>
      </c>
      <c r="J509" s="17">
        <v>2345</v>
      </c>
      <c r="K509" s="17" t="s">
        <v>2147</v>
      </c>
    </row>
    <row r="510" spans="1:11" x14ac:dyDescent="0.25">
      <c r="A510" s="17" t="s">
        <v>2095</v>
      </c>
      <c r="B510" s="17" t="s">
        <v>1803</v>
      </c>
      <c r="C510" s="17" t="s">
        <v>1999</v>
      </c>
      <c r="D510" s="17">
        <v>18</v>
      </c>
      <c r="E510" s="17">
        <v>-0.56870229999999999</v>
      </c>
      <c r="F510" s="17">
        <v>-1.6572682000000001</v>
      </c>
      <c r="G510" s="17">
        <v>1.5713135E-2</v>
      </c>
      <c r="H510" s="17">
        <v>2.8314637E-2</v>
      </c>
      <c r="I510" s="17">
        <v>1</v>
      </c>
      <c r="J510" s="17">
        <v>2037</v>
      </c>
      <c r="K510" s="17" t="s">
        <v>856</v>
      </c>
    </row>
    <row r="511" spans="1:11" x14ac:dyDescent="0.25">
      <c r="A511" s="17" t="s">
        <v>2095</v>
      </c>
      <c r="B511" s="17" t="s">
        <v>2548</v>
      </c>
      <c r="C511" s="17" t="s">
        <v>1999</v>
      </c>
      <c r="D511" s="17">
        <v>209</v>
      </c>
      <c r="E511" s="17">
        <v>-0.35156554000000001</v>
      </c>
      <c r="F511" s="17">
        <v>-1.6553015</v>
      </c>
      <c r="G511" s="17">
        <v>0</v>
      </c>
      <c r="H511" s="17">
        <v>2.8748124999999999E-2</v>
      </c>
      <c r="I511" s="17">
        <v>1</v>
      </c>
      <c r="J511" s="17">
        <v>3372</v>
      </c>
      <c r="K511" s="17" t="s">
        <v>417</v>
      </c>
    </row>
    <row r="512" spans="1:11" x14ac:dyDescent="0.25">
      <c r="A512" s="17" t="s">
        <v>2095</v>
      </c>
      <c r="B512" s="17" t="s">
        <v>2549</v>
      </c>
      <c r="C512" s="17" t="s">
        <v>1999</v>
      </c>
      <c r="D512" s="17">
        <v>18</v>
      </c>
      <c r="E512" s="17">
        <v>-0.56856240000000002</v>
      </c>
      <c r="F512" s="17">
        <v>-1.6544272</v>
      </c>
      <c r="G512" s="17">
        <v>1.2126111E-2</v>
      </c>
      <c r="H512" s="17">
        <v>2.8901665E-2</v>
      </c>
      <c r="I512" s="17">
        <v>1</v>
      </c>
      <c r="J512" s="17">
        <v>4065</v>
      </c>
      <c r="K512" s="17" t="s">
        <v>2550</v>
      </c>
    </row>
    <row r="513" spans="1:11" x14ac:dyDescent="0.25">
      <c r="A513" s="17" t="s">
        <v>2095</v>
      </c>
      <c r="B513" s="17" t="s">
        <v>1694</v>
      </c>
      <c r="C513" s="17" t="s">
        <v>1999</v>
      </c>
      <c r="D513" s="17">
        <v>86</v>
      </c>
      <c r="E513" s="17">
        <v>-0.40080532000000002</v>
      </c>
      <c r="F513" s="17">
        <v>-1.6539842</v>
      </c>
      <c r="G513" s="17">
        <v>1.6346546999999999E-3</v>
      </c>
      <c r="H513" s="17">
        <v>2.8959082000000001E-2</v>
      </c>
      <c r="I513" s="17">
        <v>1</v>
      </c>
      <c r="J513" s="17">
        <v>4468</v>
      </c>
      <c r="K513" s="17" t="s">
        <v>2551</v>
      </c>
    </row>
    <row r="514" spans="1:11" x14ac:dyDescent="0.25">
      <c r="A514" s="17" t="s">
        <v>2095</v>
      </c>
      <c r="B514" s="17" t="s">
        <v>1024</v>
      </c>
      <c r="C514" s="17" t="s">
        <v>1999</v>
      </c>
      <c r="D514" s="17">
        <v>39</v>
      </c>
      <c r="E514" s="17">
        <v>-0.46714208000000002</v>
      </c>
      <c r="F514" s="17">
        <v>-1.6526272</v>
      </c>
      <c r="G514" s="17">
        <v>5.2931597000000002E-3</v>
      </c>
      <c r="H514" s="17">
        <v>2.9248623000000001E-2</v>
      </c>
      <c r="I514" s="17">
        <v>1</v>
      </c>
      <c r="J514" s="17">
        <v>2694</v>
      </c>
      <c r="K514" s="17" t="s">
        <v>724</v>
      </c>
    </row>
    <row r="515" spans="1:11" x14ac:dyDescent="0.25">
      <c r="A515" s="17" t="s">
        <v>2095</v>
      </c>
      <c r="B515" s="17" t="s">
        <v>2552</v>
      </c>
      <c r="C515" s="17" t="s">
        <v>1999</v>
      </c>
      <c r="D515" s="17">
        <v>56</v>
      </c>
      <c r="E515" s="17">
        <v>-0.43338427000000002</v>
      </c>
      <c r="F515" s="17">
        <v>-1.6510757</v>
      </c>
      <c r="G515" s="17">
        <v>2.8011205E-3</v>
      </c>
      <c r="H515" s="17">
        <v>2.9595937999999999E-2</v>
      </c>
      <c r="I515" s="17">
        <v>1</v>
      </c>
      <c r="J515" s="17">
        <v>3464</v>
      </c>
      <c r="K515" s="17" t="s">
        <v>2320</v>
      </c>
    </row>
    <row r="516" spans="1:11" x14ac:dyDescent="0.25">
      <c r="A516" s="17" t="s">
        <v>2095</v>
      </c>
      <c r="B516" s="17" t="s">
        <v>2553</v>
      </c>
      <c r="C516" s="17" t="s">
        <v>1999</v>
      </c>
      <c r="D516" s="17">
        <v>17</v>
      </c>
      <c r="E516" s="17">
        <v>-0.57146823000000002</v>
      </c>
      <c r="F516" s="17">
        <v>-1.6506000000000001</v>
      </c>
      <c r="G516" s="17">
        <v>1.7151974E-2</v>
      </c>
      <c r="H516" s="17">
        <v>2.966061E-2</v>
      </c>
      <c r="I516" s="17">
        <v>1</v>
      </c>
      <c r="J516" s="17">
        <v>1394</v>
      </c>
      <c r="K516" s="17" t="s">
        <v>2554</v>
      </c>
    </row>
    <row r="517" spans="1:11" x14ac:dyDescent="0.25">
      <c r="A517" s="17" t="s">
        <v>2095</v>
      </c>
      <c r="B517" s="17" t="s">
        <v>2555</v>
      </c>
      <c r="C517" s="17" t="s">
        <v>1999</v>
      </c>
      <c r="D517" s="17">
        <v>70</v>
      </c>
      <c r="E517" s="17">
        <v>-0.41360750000000002</v>
      </c>
      <c r="F517" s="17">
        <v>-1.6491673</v>
      </c>
      <c r="G517" s="17">
        <v>2.013693E-3</v>
      </c>
      <c r="H517" s="17">
        <v>2.9987364999999998E-2</v>
      </c>
      <c r="I517" s="17">
        <v>1</v>
      </c>
      <c r="J517" s="17">
        <v>4437</v>
      </c>
      <c r="K517" s="17" t="s">
        <v>2556</v>
      </c>
    </row>
    <row r="518" spans="1:11" x14ac:dyDescent="0.25">
      <c r="A518" s="17" t="s">
        <v>2095</v>
      </c>
      <c r="B518" s="17" t="s">
        <v>2557</v>
      </c>
      <c r="C518" s="17" t="s">
        <v>1999</v>
      </c>
      <c r="D518" s="17">
        <v>29</v>
      </c>
      <c r="E518" s="17">
        <v>-0.50329137000000002</v>
      </c>
      <c r="F518" s="17">
        <v>-1.6490876999999999</v>
      </c>
      <c r="G518" s="17">
        <v>8.0385849999999991E-3</v>
      </c>
      <c r="H518" s="17">
        <v>2.9950878E-2</v>
      </c>
      <c r="I518" s="17">
        <v>1</v>
      </c>
      <c r="J518" s="17">
        <v>4451</v>
      </c>
      <c r="K518" s="17" t="s">
        <v>2430</v>
      </c>
    </row>
    <row r="519" spans="1:11" x14ac:dyDescent="0.25">
      <c r="A519" s="17" t="s">
        <v>2095</v>
      </c>
      <c r="B519" s="17" t="s">
        <v>934</v>
      </c>
      <c r="C519" s="17" t="s">
        <v>1999</v>
      </c>
      <c r="D519" s="17">
        <v>17</v>
      </c>
      <c r="E519" s="17">
        <v>-0.57376844000000005</v>
      </c>
      <c r="F519" s="17">
        <v>-1.6489654</v>
      </c>
      <c r="G519" s="17">
        <v>1.5421115000000001E-2</v>
      </c>
      <c r="H519" s="17">
        <v>2.9926313E-2</v>
      </c>
      <c r="I519" s="17">
        <v>1</v>
      </c>
      <c r="J519" s="17">
        <v>3060</v>
      </c>
      <c r="K519" s="17" t="s">
        <v>2515</v>
      </c>
    </row>
    <row r="520" spans="1:11" x14ac:dyDescent="0.25">
      <c r="A520" s="17" t="s">
        <v>2095</v>
      </c>
      <c r="B520" s="17" t="s">
        <v>752</v>
      </c>
      <c r="C520" s="17" t="s">
        <v>1999</v>
      </c>
      <c r="D520" s="17">
        <v>16</v>
      </c>
      <c r="E520" s="17">
        <v>-0.58748626999999998</v>
      </c>
      <c r="F520" s="17">
        <v>-1.6481249</v>
      </c>
      <c r="G520" s="17">
        <v>1.6522421999999998E-2</v>
      </c>
      <c r="H520" s="17">
        <v>3.0082595E-2</v>
      </c>
      <c r="I520" s="17">
        <v>1</v>
      </c>
      <c r="J520" s="17">
        <v>3866</v>
      </c>
      <c r="K520" s="17" t="s">
        <v>2558</v>
      </c>
    </row>
    <row r="521" spans="1:11" x14ac:dyDescent="0.25">
      <c r="A521" s="17" t="s">
        <v>2095</v>
      </c>
      <c r="B521" s="17" t="s">
        <v>1738</v>
      </c>
      <c r="C521" s="17" t="s">
        <v>1999</v>
      </c>
      <c r="D521" s="17">
        <v>25</v>
      </c>
      <c r="E521" s="17">
        <v>-0.52012765000000005</v>
      </c>
      <c r="F521" s="17">
        <v>-1.6479014000000001</v>
      </c>
      <c r="G521" s="17">
        <v>1.1875512E-2</v>
      </c>
      <c r="H521" s="17">
        <v>3.0078994000000001E-2</v>
      </c>
      <c r="I521" s="17">
        <v>1</v>
      </c>
      <c r="J521" s="17">
        <v>4465</v>
      </c>
      <c r="K521" s="17" t="s">
        <v>2559</v>
      </c>
    </row>
    <row r="522" spans="1:11" x14ac:dyDescent="0.25">
      <c r="A522" s="17" t="s">
        <v>2095</v>
      </c>
      <c r="B522" s="17" t="s">
        <v>2560</v>
      </c>
      <c r="C522" s="17" t="s">
        <v>1999</v>
      </c>
      <c r="D522" s="17">
        <v>56</v>
      </c>
      <c r="E522" s="17">
        <v>-0.43280137000000002</v>
      </c>
      <c r="F522" s="17">
        <v>-1.6474445</v>
      </c>
      <c r="G522" s="17">
        <v>4.8406619999999999E-3</v>
      </c>
      <c r="H522" s="17">
        <v>3.0136308000000001E-2</v>
      </c>
      <c r="I522" s="17">
        <v>1</v>
      </c>
      <c r="J522" s="17">
        <v>4032</v>
      </c>
      <c r="K522" s="17" t="s">
        <v>2561</v>
      </c>
    </row>
    <row r="523" spans="1:11" x14ac:dyDescent="0.25">
      <c r="A523" s="17" t="s">
        <v>2095</v>
      </c>
      <c r="B523" s="17" t="s">
        <v>2562</v>
      </c>
      <c r="C523" s="17" t="s">
        <v>1999</v>
      </c>
      <c r="D523" s="17">
        <v>15</v>
      </c>
      <c r="E523" s="17">
        <v>-0.60257464999999999</v>
      </c>
      <c r="F523" s="17">
        <v>-1.6473844</v>
      </c>
      <c r="G523" s="17">
        <v>1.7968749999999999E-2</v>
      </c>
      <c r="H523" s="17">
        <v>3.009291E-2</v>
      </c>
      <c r="I523" s="17">
        <v>1</v>
      </c>
      <c r="J523" s="17">
        <v>1210</v>
      </c>
      <c r="K523" s="17" t="s">
        <v>2563</v>
      </c>
    </row>
    <row r="524" spans="1:11" x14ac:dyDescent="0.25">
      <c r="A524" s="17" t="s">
        <v>2095</v>
      </c>
      <c r="B524" s="17" t="s">
        <v>2564</v>
      </c>
      <c r="C524" s="17" t="s">
        <v>1999</v>
      </c>
      <c r="D524" s="17">
        <v>25</v>
      </c>
      <c r="E524" s="17">
        <v>-0.52164315999999999</v>
      </c>
      <c r="F524" s="17">
        <v>-1.647294</v>
      </c>
      <c r="G524" s="17">
        <v>1.0466988999999999E-2</v>
      </c>
      <c r="H524" s="17">
        <v>3.0065010999999999E-2</v>
      </c>
      <c r="I524" s="17">
        <v>1</v>
      </c>
      <c r="J524" s="17">
        <v>1881</v>
      </c>
      <c r="K524" s="17" t="s">
        <v>2565</v>
      </c>
    </row>
    <row r="525" spans="1:11" x14ac:dyDescent="0.25">
      <c r="A525" s="17" t="s">
        <v>2095</v>
      </c>
      <c r="B525" s="17" t="s">
        <v>2566</v>
      </c>
      <c r="C525" s="17" t="s">
        <v>1999</v>
      </c>
      <c r="D525" s="17">
        <v>23</v>
      </c>
      <c r="E525" s="17">
        <v>-0.53034519999999996</v>
      </c>
      <c r="F525" s="17">
        <v>-1.6466289999999999</v>
      </c>
      <c r="G525" s="17">
        <v>1.4569E-2</v>
      </c>
      <c r="H525" s="17">
        <v>3.0176945E-2</v>
      </c>
      <c r="I525" s="17">
        <v>1</v>
      </c>
      <c r="J525" s="17">
        <v>3919</v>
      </c>
      <c r="K525" s="17" t="s">
        <v>1110</v>
      </c>
    </row>
    <row r="526" spans="1:11" x14ac:dyDescent="0.25">
      <c r="A526" s="17" t="s">
        <v>2095</v>
      </c>
      <c r="B526" s="17" t="s">
        <v>849</v>
      </c>
      <c r="C526" s="17" t="s">
        <v>1999</v>
      </c>
      <c r="D526" s="17">
        <v>18</v>
      </c>
      <c r="E526" s="17">
        <v>-0.56587310000000002</v>
      </c>
      <c r="F526" s="17">
        <v>-1.6449602000000001</v>
      </c>
      <c r="G526" s="17">
        <v>1.4955537E-2</v>
      </c>
      <c r="H526" s="17">
        <v>3.0571358E-2</v>
      </c>
      <c r="I526" s="17">
        <v>1</v>
      </c>
      <c r="J526" s="17">
        <v>4881</v>
      </c>
      <c r="K526" s="17" t="s">
        <v>2567</v>
      </c>
    </row>
    <row r="527" spans="1:11" x14ac:dyDescent="0.25">
      <c r="A527" s="17" t="s">
        <v>2095</v>
      </c>
      <c r="B527" s="17" t="s">
        <v>2568</v>
      </c>
      <c r="C527" s="17" t="s">
        <v>1999</v>
      </c>
      <c r="D527" s="17">
        <v>50</v>
      </c>
      <c r="E527" s="17">
        <v>-0.43952274000000002</v>
      </c>
      <c r="F527" s="17">
        <v>-1.643483</v>
      </c>
      <c r="G527" s="17">
        <v>5.9571090000000004E-3</v>
      </c>
      <c r="H527" s="17">
        <v>3.0907877E-2</v>
      </c>
      <c r="I527" s="17">
        <v>1</v>
      </c>
      <c r="J527" s="17">
        <v>3292</v>
      </c>
      <c r="K527" s="17" t="s">
        <v>775</v>
      </c>
    </row>
    <row r="528" spans="1:11" x14ac:dyDescent="0.25">
      <c r="A528" s="17" t="s">
        <v>2095</v>
      </c>
      <c r="B528" s="17" t="s">
        <v>2569</v>
      </c>
      <c r="C528" s="17" t="s">
        <v>1999</v>
      </c>
      <c r="D528" s="17">
        <v>59</v>
      </c>
      <c r="E528" s="17">
        <v>-0.42732661999999999</v>
      </c>
      <c r="F528" s="17">
        <v>-1.6407643999999999</v>
      </c>
      <c r="G528" s="17">
        <v>4.8800325E-3</v>
      </c>
      <c r="H528" s="17">
        <v>3.1604505999999997E-2</v>
      </c>
      <c r="I528" s="17">
        <v>1</v>
      </c>
      <c r="J528" s="17">
        <v>4200</v>
      </c>
      <c r="K528" s="17" t="s">
        <v>501</v>
      </c>
    </row>
    <row r="529" spans="1:11" x14ac:dyDescent="0.25">
      <c r="A529" s="17" t="s">
        <v>2095</v>
      </c>
      <c r="B529" s="17" t="s">
        <v>962</v>
      </c>
      <c r="C529" s="17" t="s">
        <v>1999</v>
      </c>
      <c r="D529" s="17">
        <v>17</v>
      </c>
      <c r="E529" s="17">
        <v>-0.57543372999999998</v>
      </c>
      <c r="F529" s="17">
        <v>-1.6389582</v>
      </c>
      <c r="G529" s="17">
        <v>1.618634E-2</v>
      </c>
      <c r="H529" s="17">
        <v>3.2044495999999999E-2</v>
      </c>
      <c r="I529" s="17">
        <v>1</v>
      </c>
      <c r="J529" s="17">
        <v>3692</v>
      </c>
      <c r="K529" s="17" t="s">
        <v>439</v>
      </c>
    </row>
    <row r="530" spans="1:11" x14ac:dyDescent="0.25">
      <c r="A530" s="17" t="s">
        <v>2095</v>
      </c>
      <c r="B530" s="17" t="s">
        <v>1236</v>
      </c>
      <c r="C530" s="17" t="s">
        <v>1999</v>
      </c>
      <c r="D530" s="17">
        <v>18</v>
      </c>
      <c r="E530" s="17">
        <v>-0.56322570000000005</v>
      </c>
      <c r="F530" s="17">
        <v>-1.6388461999999999</v>
      </c>
      <c r="G530" s="17">
        <v>1.8600889999999998E-2</v>
      </c>
      <c r="H530" s="17">
        <v>3.2019496000000001E-2</v>
      </c>
      <c r="I530" s="17">
        <v>1</v>
      </c>
      <c r="J530" s="17">
        <v>2317</v>
      </c>
      <c r="K530" s="17" t="s">
        <v>2570</v>
      </c>
    </row>
    <row r="531" spans="1:11" x14ac:dyDescent="0.25">
      <c r="A531" s="17" t="s">
        <v>2095</v>
      </c>
      <c r="B531" s="17" t="s">
        <v>2571</v>
      </c>
      <c r="C531" s="17" t="s">
        <v>1999</v>
      </c>
      <c r="D531" s="17">
        <v>47</v>
      </c>
      <c r="E531" s="17">
        <v>-0.44696190000000002</v>
      </c>
      <c r="F531" s="17">
        <v>-1.6357374</v>
      </c>
      <c r="G531" s="17">
        <v>5.1000393000000003E-3</v>
      </c>
      <c r="H531" s="17">
        <v>3.2802820000000003E-2</v>
      </c>
      <c r="I531" s="17">
        <v>1</v>
      </c>
      <c r="J531" s="17">
        <v>3018</v>
      </c>
      <c r="K531" s="17" t="s">
        <v>2572</v>
      </c>
    </row>
    <row r="532" spans="1:11" x14ac:dyDescent="0.25">
      <c r="A532" s="17" t="s">
        <v>2095</v>
      </c>
      <c r="B532" s="17" t="s">
        <v>2573</v>
      </c>
      <c r="C532" s="17" t="s">
        <v>1999</v>
      </c>
      <c r="D532" s="17">
        <v>35</v>
      </c>
      <c r="E532" s="17">
        <v>-0.47909033000000001</v>
      </c>
      <c r="F532" s="17">
        <v>-1.6353877999999999</v>
      </c>
      <c r="G532" s="17">
        <v>1.0250103E-2</v>
      </c>
      <c r="H532" s="17">
        <v>3.2845933000000001E-2</v>
      </c>
      <c r="I532" s="17">
        <v>1</v>
      </c>
      <c r="J532" s="17">
        <v>4803</v>
      </c>
      <c r="K532" s="17" t="s">
        <v>2574</v>
      </c>
    </row>
    <row r="533" spans="1:11" x14ac:dyDescent="0.25">
      <c r="A533" s="17" t="s">
        <v>2095</v>
      </c>
      <c r="B533" s="17" t="s">
        <v>2575</v>
      </c>
      <c r="C533" s="17" t="s">
        <v>1999</v>
      </c>
      <c r="D533" s="17">
        <v>17</v>
      </c>
      <c r="E533" s="17">
        <v>-0.56964992999999997</v>
      </c>
      <c r="F533" s="17">
        <v>-1.6324837000000001</v>
      </c>
      <c r="G533" s="17">
        <v>1.5618742E-2</v>
      </c>
      <c r="H533" s="17">
        <v>3.3611130000000003E-2</v>
      </c>
      <c r="I533" s="17">
        <v>1</v>
      </c>
      <c r="J533" s="17">
        <v>2871</v>
      </c>
      <c r="K533" s="17" t="s">
        <v>2576</v>
      </c>
    </row>
    <row r="534" spans="1:11" x14ac:dyDescent="0.25">
      <c r="A534" s="17" t="s">
        <v>2095</v>
      </c>
      <c r="B534" s="17" t="s">
        <v>198</v>
      </c>
      <c r="C534" s="17" t="s">
        <v>1999</v>
      </c>
      <c r="D534" s="17">
        <v>271</v>
      </c>
      <c r="E534" s="17">
        <v>-0.33768353000000001</v>
      </c>
      <c r="F534" s="17">
        <v>-1.6317505000000001</v>
      </c>
      <c r="G534" s="17">
        <v>0</v>
      </c>
      <c r="H534" s="17">
        <v>3.3754524000000001E-2</v>
      </c>
      <c r="I534" s="17">
        <v>1</v>
      </c>
      <c r="J534" s="17">
        <v>3600</v>
      </c>
      <c r="K534" s="17" t="s">
        <v>2577</v>
      </c>
    </row>
    <row r="535" spans="1:11" x14ac:dyDescent="0.25">
      <c r="A535" s="17" t="s">
        <v>2095</v>
      </c>
      <c r="B535" s="17" t="s">
        <v>2578</v>
      </c>
      <c r="C535" s="17" t="s">
        <v>1999</v>
      </c>
      <c r="D535" s="17">
        <v>21</v>
      </c>
      <c r="E535" s="17">
        <v>-0.54261329999999997</v>
      </c>
      <c r="F535" s="17">
        <v>-1.6317474999999999</v>
      </c>
      <c r="G535" s="17">
        <v>1.5224359E-2</v>
      </c>
      <c r="H535" s="17">
        <v>3.3691756000000003E-2</v>
      </c>
      <c r="I535" s="17">
        <v>1</v>
      </c>
      <c r="J535" s="17">
        <v>3496</v>
      </c>
      <c r="K535" s="17" t="s">
        <v>2313</v>
      </c>
    </row>
    <row r="536" spans="1:11" x14ac:dyDescent="0.25">
      <c r="A536" s="17" t="s">
        <v>2095</v>
      </c>
      <c r="B536" s="17" t="s">
        <v>2579</v>
      </c>
      <c r="C536" s="17" t="s">
        <v>1999</v>
      </c>
      <c r="D536" s="17">
        <v>17</v>
      </c>
      <c r="E536" s="17">
        <v>-0.57426679999999997</v>
      </c>
      <c r="F536" s="17">
        <v>-1.6316663</v>
      </c>
      <c r="G536" s="17">
        <v>1.6576714999999999E-2</v>
      </c>
      <c r="H536" s="17">
        <v>3.3654165E-2</v>
      </c>
      <c r="I536" s="17">
        <v>1</v>
      </c>
      <c r="J536" s="17">
        <v>2972</v>
      </c>
      <c r="K536" s="17" t="s">
        <v>2580</v>
      </c>
    </row>
    <row r="537" spans="1:11" x14ac:dyDescent="0.25">
      <c r="A537" s="17" t="s">
        <v>2095</v>
      </c>
      <c r="B537" s="17" t="s">
        <v>2581</v>
      </c>
      <c r="C537" s="17" t="s">
        <v>1999</v>
      </c>
      <c r="D537" s="17">
        <v>36</v>
      </c>
      <c r="E537" s="17">
        <v>-0.47189550000000002</v>
      </c>
      <c r="F537" s="17">
        <v>-1.6297071999999999</v>
      </c>
      <c r="G537" s="17">
        <v>1.1567610000000001E-2</v>
      </c>
      <c r="H537" s="17">
        <v>3.4148934999999998E-2</v>
      </c>
      <c r="I537" s="17">
        <v>1</v>
      </c>
      <c r="J537" s="17">
        <v>4591</v>
      </c>
      <c r="K537" s="17" t="s">
        <v>2582</v>
      </c>
    </row>
    <row r="538" spans="1:11" x14ac:dyDescent="0.25">
      <c r="A538" s="17" t="s">
        <v>2095</v>
      </c>
      <c r="B538" s="17" t="s">
        <v>1659</v>
      </c>
      <c r="C538" s="17" t="s">
        <v>1999</v>
      </c>
      <c r="D538" s="17">
        <v>69</v>
      </c>
      <c r="E538" s="17">
        <v>-0.41062346</v>
      </c>
      <c r="F538" s="17">
        <v>-1.6296154</v>
      </c>
      <c r="G538" s="17">
        <v>3.2613125999999999E-3</v>
      </c>
      <c r="H538" s="17">
        <v>3.4112870000000003E-2</v>
      </c>
      <c r="I538" s="17">
        <v>1</v>
      </c>
      <c r="J538" s="17">
        <v>4514</v>
      </c>
      <c r="K538" s="17" t="s">
        <v>2378</v>
      </c>
    </row>
    <row r="539" spans="1:11" x14ac:dyDescent="0.25">
      <c r="A539" s="17" t="s">
        <v>2095</v>
      </c>
      <c r="B539" s="17" t="s">
        <v>2583</v>
      </c>
      <c r="C539" s="17" t="s">
        <v>1999</v>
      </c>
      <c r="D539" s="17">
        <v>26</v>
      </c>
      <c r="E539" s="17">
        <v>-0.50862470000000004</v>
      </c>
      <c r="F539" s="17">
        <v>-1.6285172000000001</v>
      </c>
      <c r="G539" s="17">
        <v>1.5606241999999999E-2</v>
      </c>
      <c r="H539" s="17">
        <v>3.4351237E-2</v>
      </c>
      <c r="I539" s="17">
        <v>1</v>
      </c>
      <c r="J539" s="17">
        <v>3446</v>
      </c>
      <c r="K539" s="17" t="s">
        <v>2210</v>
      </c>
    </row>
    <row r="540" spans="1:11" x14ac:dyDescent="0.25">
      <c r="A540" s="17" t="s">
        <v>2095</v>
      </c>
      <c r="B540" s="17" t="s">
        <v>861</v>
      </c>
      <c r="C540" s="17" t="s">
        <v>1999</v>
      </c>
      <c r="D540" s="17">
        <v>85</v>
      </c>
      <c r="E540" s="17">
        <v>-0.39753899999999998</v>
      </c>
      <c r="F540" s="17">
        <v>-1.6284928000000001</v>
      </c>
      <c r="G540" s="17">
        <v>2.0416495000000002E-3</v>
      </c>
      <c r="H540" s="17">
        <v>3.4293324E-2</v>
      </c>
      <c r="I540" s="17">
        <v>1</v>
      </c>
      <c r="J540" s="17">
        <v>3104</v>
      </c>
      <c r="K540" s="17" t="s">
        <v>805</v>
      </c>
    </row>
    <row r="541" spans="1:11" x14ac:dyDescent="0.25">
      <c r="A541" s="17" t="s">
        <v>2095</v>
      </c>
      <c r="B541" s="17" t="s">
        <v>1805</v>
      </c>
      <c r="C541" s="17" t="s">
        <v>1999</v>
      </c>
      <c r="D541" s="17">
        <v>37</v>
      </c>
      <c r="E541" s="17">
        <v>-0.46718189999999998</v>
      </c>
      <c r="F541" s="17">
        <v>-1.6247216</v>
      </c>
      <c r="G541" s="17">
        <v>8.824709E-3</v>
      </c>
      <c r="H541" s="17">
        <v>3.5373441999999998E-2</v>
      </c>
      <c r="I541" s="17">
        <v>1</v>
      </c>
      <c r="J541" s="17">
        <v>2345</v>
      </c>
      <c r="K541" s="17" t="s">
        <v>2584</v>
      </c>
    </row>
    <row r="542" spans="1:11" x14ac:dyDescent="0.25">
      <c r="A542" s="17" t="s">
        <v>2095</v>
      </c>
      <c r="B542" s="17" t="s">
        <v>29</v>
      </c>
      <c r="C542" s="17" t="s">
        <v>1999</v>
      </c>
      <c r="D542" s="17">
        <v>19</v>
      </c>
      <c r="E542" s="17">
        <v>-0.55209649999999999</v>
      </c>
      <c r="F542" s="17">
        <v>-1.6242004999999999</v>
      </c>
      <c r="G542" s="17">
        <v>1.6051365000000001E-2</v>
      </c>
      <c r="H542" s="17">
        <v>3.5461448E-2</v>
      </c>
      <c r="I542" s="17">
        <v>1</v>
      </c>
      <c r="J542" s="17">
        <v>3602</v>
      </c>
      <c r="K542" s="17" t="s">
        <v>128</v>
      </c>
    </row>
    <row r="543" spans="1:11" x14ac:dyDescent="0.25">
      <c r="A543" s="17" t="s">
        <v>2095</v>
      </c>
      <c r="B543" s="17" t="s">
        <v>2585</v>
      </c>
      <c r="C543" s="17" t="s">
        <v>1999</v>
      </c>
      <c r="D543" s="17">
        <v>65</v>
      </c>
      <c r="E543" s="17">
        <v>-0.41543907000000002</v>
      </c>
      <c r="F543" s="17">
        <v>-1.6238136999999999</v>
      </c>
      <c r="G543" s="17">
        <v>4.4516390000000003E-3</v>
      </c>
      <c r="H543" s="17">
        <v>3.5522907999999999E-2</v>
      </c>
      <c r="I543" s="17">
        <v>1</v>
      </c>
      <c r="J543" s="17">
        <v>3973</v>
      </c>
      <c r="K543" s="17" t="s">
        <v>2586</v>
      </c>
    </row>
    <row r="544" spans="1:11" x14ac:dyDescent="0.25">
      <c r="A544" s="17" t="s">
        <v>2095</v>
      </c>
      <c r="B544" s="17" t="s">
        <v>2587</v>
      </c>
      <c r="C544" s="17" t="s">
        <v>1999</v>
      </c>
      <c r="D544" s="17">
        <v>16</v>
      </c>
      <c r="E544" s="17">
        <v>-0.57412189999999996</v>
      </c>
      <c r="F544" s="17">
        <v>-1.6229231</v>
      </c>
      <c r="G544" s="17">
        <v>2.059774E-2</v>
      </c>
      <c r="H544" s="17">
        <v>3.5725056999999998E-2</v>
      </c>
      <c r="I544" s="17">
        <v>1</v>
      </c>
      <c r="J544" s="17">
        <v>2832</v>
      </c>
      <c r="K544" s="17" t="s">
        <v>701</v>
      </c>
    </row>
    <row r="545" spans="1:11" x14ac:dyDescent="0.25">
      <c r="A545" s="17" t="s">
        <v>2095</v>
      </c>
      <c r="B545" s="17" t="s">
        <v>2588</v>
      </c>
      <c r="C545" s="17" t="s">
        <v>1999</v>
      </c>
      <c r="D545" s="17">
        <v>19</v>
      </c>
      <c r="E545" s="17">
        <v>-0.54806909999999998</v>
      </c>
      <c r="F545" s="17">
        <v>-1.6222045</v>
      </c>
      <c r="G545" s="17">
        <v>1.3279678E-2</v>
      </c>
      <c r="H545" s="17">
        <v>3.5871970000000003E-2</v>
      </c>
      <c r="I545" s="17">
        <v>1</v>
      </c>
      <c r="J545" s="17">
        <v>3464</v>
      </c>
      <c r="K545" s="17" t="s">
        <v>649</v>
      </c>
    </row>
    <row r="546" spans="1:11" x14ac:dyDescent="0.25">
      <c r="A546" s="17" t="s">
        <v>2095</v>
      </c>
      <c r="B546" s="17" t="s">
        <v>2589</v>
      </c>
      <c r="C546" s="17" t="s">
        <v>1999</v>
      </c>
      <c r="D546" s="17">
        <v>24</v>
      </c>
      <c r="E546" s="17">
        <v>-0.51708469999999995</v>
      </c>
      <c r="F546" s="17">
        <v>-1.6207864999999999</v>
      </c>
      <c r="G546" s="17">
        <v>2.2019110000000001E-2</v>
      </c>
      <c r="H546" s="17">
        <v>3.6225292999999999E-2</v>
      </c>
      <c r="I546" s="17">
        <v>1</v>
      </c>
      <c r="J546" s="17">
        <v>2499</v>
      </c>
      <c r="K546" s="17" t="s">
        <v>6</v>
      </c>
    </row>
    <row r="547" spans="1:11" x14ac:dyDescent="0.25">
      <c r="A547" s="17" t="s">
        <v>2095</v>
      </c>
      <c r="B547" s="17" t="s">
        <v>2590</v>
      </c>
      <c r="C547" s="17" t="s">
        <v>1999</v>
      </c>
      <c r="D547" s="17">
        <v>19</v>
      </c>
      <c r="E547" s="17">
        <v>-0.55066990000000005</v>
      </c>
      <c r="F547" s="17">
        <v>-1.6205529000000001</v>
      </c>
      <c r="G547" s="17">
        <v>2.0675944000000002E-2</v>
      </c>
      <c r="H547" s="17">
        <v>3.6226349999999997E-2</v>
      </c>
      <c r="I547" s="17">
        <v>1</v>
      </c>
      <c r="J547" s="17">
        <v>3433</v>
      </c>
      <c r="K547" s="17" t="s">
        <v>824</v>
      </c>
    </row>
    <row r="548" spans="1:11" x14ac:dyDescent="0.25">
      <c r="A548" s="17" t="s">
        <v>2095</v>
      </c>
      <c r="B548" s="17" t="s">
        <v>2591</v>
      </c>
      <c r="C548" s="17" t="s">
        <v>1999</v>
      </c>
      <c r="D548" s="17">
        <v>22</v>
      </c>
      <c r="E548" s="17">
        <v>-0.53069127000000005</v>
      </c>
      <c r="F548" s="17">
        <v>-1.6199374</v>
      </c>
      <c r="G548" s="17">
        <v>1.9066936999999999E-2</v>
      </c>
      <c r="H548" s="17">
        <v>3.6358133000000001E-2</v>
      </c>
      <c r="I548" s="17">
        <v>1</v>
      </c>
      <c r="J548" s="17">
        <v>3518</v>
      </c>
      <c r="K548" s="17" t="s">
        <v>2115</v>
      </c>
    </row>
    <row r="549" spans="1:11" x14ac:dyDescent="0.25">
      <c r="A549" s="17" t="s">
        <v>2095</v>
      </c>
      <c r="B549" s="17" t="s">
        <v>2592</v>
      </c>
      <c r="C549" s="17" t="s">
        <v>1999</v>
      </c>
      <c r="D549" s="17">
        <v>145</v>
      </c>
      <c r="E549" s="17">
        <v>-0.36162402999999999</v>
      </c>
      <c r="F549" s="17">
        <v>-1.6198728</v>
      </c>
      <c r="G549" s="17">
        <v>1.2463648000000001E-3</v>
      </c>
      <c r="H549" s="17">
        <v>3.6313366E-2</v>
      </c>
      <c r="I549" s="17">
        <v>1</v>
      </c>
      <c r="J549" s="17">
        <v>3125</v>
      </c>
      <c r="K549" s="17" t="s">
        <v>436</v>
      </c>
    </row>
    <row r="550" spans="1:11" x14ac:dyDescent="0.25">
      <c r="A550" s="17" t="s">
        <v>2095</v>
      </c>
      <c r="B550" s="17" t="s">
        <v>2593</v>
      </c>
      <c r="C550" s="17" t="s">
        <v>1999</v>
      </c>
      <c r="D550" s="17">
        <v>41</v>
      </c>
      <c r="E550" s="17">
        <v>-0.45390619999999998</v>
      </c>
      <c r="F550" s="17">
        <v>-1.6195562999999999</v>
      </c>
      <c r="G550" s="17">
        <v>7.5667063E-3</v>
      </c>
      <c r="H550" s="17">
        <v>3.6348249999999999E-2</v>
      </c>
      <c r="I550" s="17">
        <v>1</v>
      </c>
      <c r="J550" s="17">
        <v>4131</v>
      </c>
      <c r="K550" s="17" t="s">
        <v>2594</v>
      </c>
    </row>
    <row r="551" spans="1:11" x14ac:dyDescent="0.25">
      <c r="A551" s="17" t="s">
        <v>2095</v>
      </c>
      <c r="B551" s="17" t="s">
        <v>294</v>
      </c>
      <c r="C551" s="17" t="s">
        <v>1999</v>
      </c>
      <c r="D551" s="17">
        <v>23</v>
      </c>
      <c r="E551" s="17">
        <v>-0.52005416000000004</v>
      </c>
      <c r="F551" s="17">
        <v>-1.6165198999999999</v>
      </c>
      <c r="G551" s="17">
        <v>1.8473895000000001E-2</v>
      </c>
      <c r="H551" s="17">
        <v>3.7211477999999999E-2</v>
      </c>
      <c r="I551" s="17">
        <v>1</v>
      </c>
      <c r="J551" s="17">
        <v>3425</v>
      </c>
      <c r="K551" s="17" t="s">
        <v>2166</v>
      </c>
    </row>
    <row r="552" spans="1:11" x14ac:dyDescent="0.25">
      <c r="A552" s="17" t="s">
        <v>2095</v>
      </c>
      <c r="B552" s="17" t="s">
        <v>2595</v>
      </c>
      <c r="C552" s="17" t="s">
        <v>1999</v>
      </c>
      <c r="D552" s="17">
        <v>149</v>
      </c>
      <c r="E552" s="17">
        <v>-0.36059796999999999</v>
      </c>
      <c r="F552" s="17">
        <v>-1.6162941</v>
      </c>
      <c r="G552" s="18">
        <v>4.0749794999999999E-4</v>
      </c>
      <c r="H552" s="17">
        <v>3.7220743000000001E-2</v>
      </c>
      <c r="I552" s="17">
        <v>1</v>
      </c>
      <c r="J552" s="17">
        <v>3986</v>
      </c>
      <c r="K552" s="17" t="s">
        <v>2596</v>
      </c>
    </row>
    <row r="553" spans="1:11" x14ac:dyDescent="0.25">
      <c r="A553" s="17" t="s">
        <v>2095</v>
      </c>
      <c r="B553" s="17" t="s">
        <v>2597</v>
      </c>
      <c r="C553" s="17" t="s">
        <v>1999</v>
      </c>
      <c r="D553" s="17">
        <v>66</v>
      </c>
      <c r="E553" s="17">
        <v>-0.41131654000000001</v>
      </c>
      <c r="F553" s="17">
        <v>-1.6157516999999999</v>
      </c>
      <c r="G553" s="17">
        <v>3.6101083E-3</v>
      </c>
      <c r="H553" s="17">
        <v>3.7325456999999999E-2</v>
      </c>
      <c r="I553" s="17">
        <v>1</v>
      </c>
      <c r="J553" s="17">
        <v>3840</v>
      </c>
      <c r="K553" s="17" t="s">
        <v>2235</v>
      </c>
    </row>
    <row r="554" spans="1:11" x14ac:dyDescent="0.25">
      <c r="A554" s="17" t="s">
        <v>2095</v>
      </c>
      <c r="B554" s="17" t="s">
        <v>2598</v>
      </c>
      <c r="C554" s="17" t="s">
        <v>1999</v>
      </c>
      <c r="D554" s="17">
        <v>50</v>
      </c>
      <c r="E554" s="17">
        <v>-0.43466084999999999</v>
      </c>
      <c r="F554" s="17">
        <v>-1.6153564</v>
      </c>
      <c r="G554" s="17">
        <v>6.4412239999999997E-3</v>
      </c>
      <c r="H554" s="17">
        <v>3.7368600000000002E-2</v>
      </c>
      <c r="I554" s="17">
        <v>1</v>
      </c>
      <c r="J554" s="17">
        <v>3266</v>
      </c>
      <c r="K554" s="17" t="s">
        <v>2599</v>
      </c>
    </row>
    <row r="555" spans="1:11" x14ac:dyDescent="0.25">
      <c r="A555" s="17" t="s">
        <v>2095</v>
      </c>
      <c r="B555" s="17" t="s">
        <v>2600</v>
      </c>
      <c r="C555" s="17" t="s">
        <v>1999</v>
      </c>
      <c r="D555" s="17">
        <v>68</v>
      </c>
      <c r="E555" s="17">
        <v>-0.40821540000000001</v>
      </c>
      <c r="F555" s="17">
        <v>-1.6146277</v>
      </c>
      <c r="G555" s="17">
        <v>4.8076925000000003E-3</v>
      </c>
      <c r="H555" s="17">
        <v>3.7531457999999997E-2</v>
      </c>
      <c r="I555" s="17">
        <v>1</v>
      </c>
      <c r="J555" s="17">
        <v>4047</v>
      </c>
      <c r="K555" s="17" t="s">
        <v>821</v>
      </c>
    </row>
    <row r="556" spans="1:11" x14ac:dyDescent="0.25">
      <c r="A556" s="17" t="s">
        <v>2095</v>
      </c>
      <c r="B556" s="17" t="s">
        <v>654</v>
      </c>
      <c r="C556" s="17" t="s">
        <v>1999</v>
      </c>
      <c r="D556" s="17">
        <v>218</v>
      </c>
      <c r="E556" s="17">
        <v>-0.34224692000000001</v>
      </c>
      <c r="F556" s="17">
        <v>-1.6144807000000001</v>
      </c>
      <c r="G556" s="17">
        <v>0</v>
      </c>
      <c r="H556" s="17">
        <v>3.7506968000000002E-2</v>
      </c>
      <c r="I556" s="17">
        <v>1</v>
      </c>
      <c r="J556" s="17">
        <v>4174</v>
      </c>
      <c r="K556" s="17" t="s">
        <v>2601</v>
      </c>
    </row>
    <row r="557" spans="1:11" x14ac:dyDescent="0.25">
      <c r="A557" s="17" t="s">
        <v>2095</v>
      </c>
      <c r="B557" s="17" t="s">
        <v>2602</v>
      </c>
      <c r="C557" s="17" t="s">
        <v>1999</v>
      </c>
      <c r="D557" s="17">
        <v>24</v>
      </c>
      <c r="E557" s="17">
        <v>-0.51384810000000003</v>
      </c>
      <c r="F557" s="17">
        <v>-1.6142391</v>
      </c>
      <c r="G557" s="17">
        <v>1.7731958999999999E-2</v>
      </c>
      <c r="H557" s="17">
        <v>3.7514680000000002E-2</v>
      </c>
      <c r="I557" s="17">
        <v>1</v>
      </c>
      <c r="J557" s="17">
        <v>1881</v>
      </c>
      <c r="K557" s="17" t="s">
        <v>2603</v>
      </c>
    </row>
    <row r="558" spans="1:11" x14ac:dyDescent="0.25">
      <c r="A558" s="17" t="s">
        <v>2095</v>
      </c>
      <c r="B558" s="17" t="s">
        <v>702</v>
      </c>
      <c r="C558" s="17" t="s">
        <v>1999</v>
      </c>
      <c r="D558" s="17">
        <v>146</v>
      </c>
      <c r="E558" s="17">
        <v>-0.35951460000000002</v>
      </c>
      <c r="F558" s="17">
        <v>-1.6136010000000001</v>
      </c>
      <c r="G558" s="18">
        <v>4.0371416000000002E-4</v>
      </c>
      <c r="H558" s="17">
        <v>3.7641609999999999E-2</v>
      </c>
      <c r="I558" s="17">
        <v>1</v>
      </c>
      <c r="J558" s="17">
        <v>4381</v>
      </c>
      <c r="K558" s="17" t="s">
        <v>276</v>
      </c>
    </row>
    <row r="559" spans="1:11" x14ac:dyDescent="0.25">
      <c r="A559" s="17" t="s">
        <v>2095</v>
      </c>
      <c r="B559" s="17" t="s">
        <v>2604</v>
      </c>
      <c r="C559" s="17" t="s">
        <v>1999</v>
      </c>
      <c r="D559" s="17">
        <v>15</v>
      </c>
      <c r="E559" s="17">
        <v>-0.58377694999999996</v>
      </c>
      <c r="F559" s="17">
        <v>-1.6106935</v>
      </c>
      <c r="G559" s="17">
        <v>2.5485437E-2</v>
      </c>
      <c r="H559" s="17">
        <v>3.8525186000000003E-2</v>
      </c>
      <c r="I559" s="17">
        <v>1</v>
      </c>
      <c r="J559" s="17">
        <v>4395</v>
      </c>
      <c r="K559" s="17" t="s">
        <v>2605</v>
      </c>
    </row>
    <row r="560" spans="1:11" x14ac:dyDescent="0.25">
      <c r="A560" s="17" t="s">
        <v>2095</v>
      </c>
      <c r="B560" s="17" t="s">
        <v>2606</v>
      </c>
      <c r="C560" s="17" t="s">
        <v>1999</v>
      </c>
      <c r="D560" s="17">
        <v>17</v>
      </c>
      <c r="E560" s="17">
        <v>-0.56252634999999995</v>
      </c>
      <c r="F560" s="17">
        <v>-1.6104776999999999</v>
      </c>
      <c r="G560" s="17">
        <v>2.1947326E-2</v>
      </c>
      <c r="H560" s="17">
        <v>3.8518364999999999E-2</v>
      </c>
      <c r="I560" s="17">
        <v>1</v>
      </c>
      <c r="J560" s="17">
        <v>3882</v>
      </c>
      <c r="K560" s="17" t="s">
        <v>816</v>
      </c>
    </row>
    <row r="561" spans="1:11" x14ac:dyDescent="0.25">
      <c r="A561" s="17" t="s">
        <v>2095</v>
      </c>
      <c r="B561" s="17" t="s">
        <v>1107</v>
      </c>
      <c r="C561" s="17" t="s">
        <v>1999</v>
      </c>
      <c r="D561" s="17">
        <v>43</v>
      </c>
      <c r="E561" s="17">
        <v>-0.44648727999999999</v>
      </c>
      <c r="F561" s="17">
        <v>-1.6097353999999999</v>
      </c>
      <c r="G561" s="17">
        <v>1.1609286999999999E-2</v>
      </c>
      <c r="H561" s="17">
        <v>3.8675055E-2</v>
      </c>
      <c r="I561" s="17">
        <v>1</v>
      </c>
      <c r="J561" s="17">
        <v>4625</v>
      </c>
      <c r="K561" s="17" t="s">
        <v>943</v>
      </c>
    </row>
    <row r="562" spans="1:11" x14ac:dyDescent="0.25">
      <c r="A562" s="17" t="s">
        <v>2095</v>
      </c>
      <c r="B562" s="17" t="s">
        <v>647</v>
      </c>
      <c r="C562" s="17" t="s">
        <v>1999</v>
      </c>
      <c r="D562" s="17">
        <v>289</v>
      </c>
      <c r="E562" s="17">
        <v>-0.33078944999999998</v>
      </c>
      <c r="F562" s="17">
        <v>-1.6085155</v>
      </c>
      <c r="G562" s="17">
        <v>0</v>
      </c>
      <c r="H562" s="17">
        <v>3.8997829999999997E-2</v>
      </c>
      <c r="I562" s="17">
        <v>1</v>
      </c>
      <c r="J562" s="17">
        <v>4238</v>
      </c>
      <c r="K562" s="17" t="s">
        <v>2607</v>
      </c>
    </row>
    <row r="563" spans="1:11" x14ac:dyDescent="0.25">
      <c r="A563" s="17" t="s">
        <v>2095</v>
      </c>
      <c r="B563" s="17" t="s">
        <v>1706</v>
      </c>
      <c r="C563" s="17" t="s">
        <v>1999</v>
      </c>
      <c r="D563" s="17">
        <v>54</v>
      </c>
      <c r="E563" s="17">
        <v>-0.42630764999999998</v>
      </c>
      <c r="F563" s="17">
        <v>-1.6081635999999999</v>
      </c>
      <c r="G563" s="17">
        <v>6.5466450000000002E-3</v>
      </c>
      <c r="H563" s="17">
        <v>3.9043849999999998E-2</v>
      </c>
      <c r="I563" s="17">
        <v>1</v>
      </c>
      <c r="J563" s="17">
        <v>2939</v>
      </c>
      <c r="K563" s="17" t="s">
        <v>2227</v>
      </c>
    </row>
    <row r="564" spans="1:11" x14ac:dyDescent="0.25">
      <c r="A564" s="17" t="s">
        <v>2095</v>
      </c>
      <c r="B564" s="17" t="s">
        <v>2608</v>
      </c>
      <c r="C564" s="17" t="s">
        <v>1999</v>
      </c>
      <c r="D564" s="17">
        <v>87</v>
      </c>
      <c r="E564" s="17">
        <v>-0.39007995000000001</v>
      </c>
      <c r="F564" s="17">
        <v>-1.6080585999999999</v>
      </c>
      <c r="G564" s="17">
        <v>2.7988804999999999E-3</v>
      </c>
      <c r="H564" s="17">
        <v>3.9005850000000002E-2</v>
      </c>
      <c r="I564" s="17">
        <v>1</v>
      </c>
      <c r="J564" s="17">
        <v>3346</v>
      </c>
      <c r="K564" s="17" t="s">
        <v>1709</v>
      </c>
    </row>
    <row r="565" spans="1:11" x14ac:dyDescent="0.25">
      <c r="A565" s="17" t="s">
        <v>2095</v>
      </c>
      <c r="B565" s="17" t="s">
        <v>1021</v>
      </c>
      <c r="C565" s="17" t="s">
        <v>1999</v>
      </c>
      <c r="D565" s="17">
        <v>33</v>
      </c>
      <c r="E565" s="17">
        <v>-0.47855829999999999</v>
      </c>
      <c r="F565" s="17">
        <v>-1.6073576000000001</v>
      </c>
      <c r="G565" s="17">
        <v>1.5961692E-2</v>
      </c>
      <c r="H565" s="17">
        <v>3.9175044999999999E-2</v>
      </c>
      <c r="I565" s="17">
        <v>1</v>
      </c>
      <c r="J565" s="17">
        <v>2241</v>
      </c>
      <c r="K565" s="17" t="s">
        <v>2609</v>
      </c>
    </row>
    <row r="566" spans="1:11" x14ac:dyDescent="0.25">
      <c r="A566" s="17" t="s">
        <v>2095</v>
      </c>
      <c r="B566" s="17" t="s">
        <v>1591</v>
      </c>
      <c r="C566" s="17" t="s">
        <v>1999</v>
      </c>
      <c r="D566" s="17">
        <v>18</v>
      </c>
      <c r="E566" s="17">
        <v>-0.54859005999999999</v>
      </c>
      <c r="F566" s="17">
        <v>-1.6057345000000001</v>
      </c>
      <c r="G566" s="17">
        <v>1.9708317E-2</v>
      </c>
      <c r="H566" s="17">
        <v>3.9638492999999997E-2</v>
      </c>
      <c r="I566" s="17">
        <v>1</v>
      </c>
      <c r="J566" s="17">
        <v>5858</v>
      </c>
      <c r="K566" s="17" t="s">
        <v>2610</v>
      </c>
    </row>
    <row r="567" spans="1:11" x14ac:dyDescent="0.25">
      <c r="A567" s="17" t="s">
        <v>2095</v>
      </c>
      <c r="B567" s="17" t="s">
        <v>719</v>
      </c>
      <c r="C567" s="17" t="s">
        <v>1999</v>
      </c>
      <c r="D567" s="17">
        <v>26</v>
      </c>
      <c r="E567" s="17">
        <v>-0.50050664</v>
      </c>
      <c r="F567" s="17">
        <v>-1.6048092</v>
      </c>
      <c r="G567" s="17">
        <v>2.0292207999999999E-2</v>
      </c>
      <c r="H567" s="17">
        <v>3.9891686000000003E-2</v>
      </c>
      <c r="I567" s="17">
        <v>1</v>
      </c>
      <c r="J567" s="17">
        <v>3425</v>
      </c>
      <c r="K567" s="17" t="s">
        <v>1172</v>
      </c>
    </row>
    <row r="568" spans="1:11" x14ac:dyDescent="0.25">
      <c r="A568" s="17" t="s">
        <v>2095</v>
      </c>
      <c r="B568" s="17" t="s">
        <v>650</v>
      </c>
      <c r="C568" s="17" t="s">
        <v>1999</v>
      </c>
      <c r="D568" s="17">
        <v>146</v>
      </c>
      <c r="E568" s="17">
        <v>-0.35928848000000002</v>
      </c>
      <c r="F568" s="17">
        <v>-1.6043683</v>
      </c>
      <c r="G568" s="17">
        <v>1.6400163999999999E-3</v>
      </c>
      <c r="H568" s="17">
        <v>3.99751E-2</v>
      </c>
      <c r="I568" s="17">
        <v>1</v>
      </c>
      <c r="J568" s="17">
        <v>4227</v>
      </c>
      <c r="K568" s="17" t="s">
        <v>2323</v>
      </c>
    </row>
    <row r="569" spans="1:11" x14ac:dyDescent="0.25">
      <c r="A569" s="17" t="s">
        <v>2095</v>
      </c>
      <c r="B569" s="17" t="s">
        <v>1790</v>
      </c>
      <c r="C569" s="17" t="s">
        <v>1999</v>
      </c>
      <c r="D569" s="17">
        <v>29</v>
      </c>
      <c r="E569" s="17">
        <v>-0.49068963999999998</v>
      </c>
      <c r="F569" s="17">
        <v>-1.603728</v>
      </c>
      <c r="G569" s="17">
        <v>1.2887635999999999E-2</v>
      </c>
      <c r="H569" s="17">
        <v>4.0128577999999998E-2</v>
      </c>
      <c r="I569" s="17">
        <v>1</v>
      </c>
      <c r="J569" s="17">
        <v>5031</v>
      </c>
      <c r="K569" s="17" t="s">
        <v>2611</v>
      </c>
    </row>
    <row r="570" spans="1:11" x14ac:dyDescent="0.25">
      <c r="A570" s="17" t="s">
        <v>2095</v>
      </c>
      <c r="B570" s="17" t="s">
        <v>982</v>
      </c>
      <c r="C570" s="17" t="s">
        <v>1999</v>
      </c>
      <c r="D570" s="17">
        <v>18</v>
      </c>
      <c r="E570" s="17">
        <v>-0.55062515000000001</v>
      </c>
      <c r="F570" s="17">
        <v>-1.6023381000000001</v>
      </c>
      <c r="G570" s="17">
        <v>1.8957346999999999E-2</v>
      </c>
      <c r="H570" s="17">
        <v>4.0498606999999999E-2</v>
      </c>
      <c r="I570" s="17">
        <v>1</v>
      </c>
      <c r="J570" s="17">
        <v>3692</v>
      </c>
      <c r="K570" s="17" t="s">
        <v>2612</v>
      </c>
    </row>
    <row r="571" spans="1:11" x14ac:dyDescent="0.25">
      <c r="A571" s="17" t="s">
        <v>2095</v>
      </c>
      <c r="B571" s="17" t="s">
        <v>2613</v>
      </c>
      <c r="C571" s="17" t="s">
        <v>1999</v>
      </c>
      <c r="D571" s="17">
        <v>22</v>
      </c>
      <c r="E571" s="17">
        <v>-0.5236459</v>
      </c>
      <c r="F571" s="17">
        <v>-1.6021924000000001</v>
      </c>
      <c r="G571" s="17">
        <v>2.1434459999999999E-2</v>
      </c>
      <c r="H571" s="17">
        <v>4.0469474999999998E-2</v>
      </c>
      <c r="I571" s="17">
        <v>1</v>
      </c>
      <c r="J571" s="17">
        <v>3379</v>
      </c>
      <c r="K571" s="17" t="s">
        <v>2614</v>
      </c>
    </row>
    <row r="572" spans="1:11" x14ac:dyDescent="0.25">
      <c r="A572" s="17" t="s">
        <v>2095</v>
      </c>
      <c r="B572" s="17" t="s">
        <v>2615</v>
      </c>
      <c r="C572" s="17" t="s">
        <v>1999</v>
      </c>
      <c r="D572" s="17">
        <v>78</v>
      </c>
      <c r="E572" s="17">
        <v>-0.39577177000000002</v>
      </c>
      <c r="F572" s="17">
        <v>-1.6016252</v>
      </c>
      <c r="G572" s="17">
        <v>4.0783034999999999E-3</v>
      </c>
      <c r="H572" s="17">
        <v>4.0580153000000001E-2</v>
      </c>
      <c r="I572" s="17">
        <v>1</v>
      </c>
      <c r="J572" s="17">
        <v>4600</v>
      </c>
      <c r="K572" s="17" t="s">
        <v>2616</v>
      </c>
    </row>
    <row r="573" spans="1:11" x14ac:dyDescent="0.25">
      <c r="A573" s="17" t="s">
        <v>2095</v>
      </c>
      <c r="B573" s="17" t="s">
        <v>2617</v>
      </c>
      <c r="C573" s="17" t="s">
        <v>1999</v>
      </c>
      <c r="D573" s="17">
        <v>296</v>
      </c>
      <c r="E573" s="17">
        <v>-0.32859095999999999</v>
      </c>
      <c r="F573" s="17">
        <v>-1.5998536000000001</v>
      </c>
      <c r="G573" s="18">
        <v>4.0064103000000002E-4</v>
      </c>
      <c r="H573" s="17">
        <v>4.1109279999999998E-2</v>
      </c>
      <c r="I573" s="17">
        <v>1</v>
      </c>
      <c r="J573" s="17">
        <v>2309</v>
      </c>
      <c r="K573" s="17" t="s">
        <v>2618</v>
      </c>
    </row>
    <row r="574" spans="1:11" x14ac:dyDescent="0.25">
      <c r="A574" s="17" t="s">
        <v>2095</v>
      </c>
      <c r="B574" s="17" t="s">
        <v>2619</v>
      </c>
      <c r="C574" s="17" t="s">
        <v>1999</v>
      </c>
      <c r="D574" s="17">
        <v>96</v>
      </c>
      <c r="E574" s="17">
        <v>-0.38227883000000001</v>
      </c>
      <c r="F574" s="17">
        <v>-1.5993127</v>
      </c>
      <c r="G574" s="18">
        <v>8.223684E-4</v>
      </c>
      <c r="H574" s="17">
        <v>4.1221406000000002E-2</v>
      </c>
      <c r="I574" s="17">
        <v>1</v>
      </c>
      <c r="J574" s="17">
        <v>3452</v>
      </c>
      <c r="K574" s="17" t="s">
        <v>895</v>
      </c>
    </row>
    <row r="575" spans="1:11" x14ac:dyDescent="0.25">
      <c r="A575" s="17" t="s">
        <v>2095</v>
      </c>
      <c r="B575" s="17" t="s">
        <v>2620</v>
      </c>
      <c r="C575" s="17" t="s">
        <v>1999</v>
      </c>
      <c r="D575" s="17">
        <v>30</v>
      </c>
      <c r="E575" s="17">
        <v>-0.48233243999999997</v>
      </c>
      <c r="F575" s="17">
        <v>-1.5990841</v>
      </c>
      <c r="G575" s="17">
        <v>1.6687016999999998E-2</v>
      </c>
      <c r="H575" s="17">
        <v>4.1225336000000001E-2</v>
      </c>
      <c r="I575" s="17">
        <v>1</v>
      </c>
      <c r="J575" s="17">
        <v>3766</v>
      </c>
      <c r="K575" s="17" t="s">
        <v>1180</v>
      </c>
    </row>
    <row r="576" spans="1:11" x14ac:dyDescent="0.25">
      <c r="A576" s="17" t="s">
        <v>2095</v>
      </c>
      <c r="B576" s="17" t="s">
        <v>2621</v>
      </c>
      <c r="C576" s="17" t="s">
        <v>1999</v>
      </c>
      <c r="D576" s="17">
        <v>25</v>
      </c>
      <c r="E576" s="17">
        <v>-0.50444853000000001</v>
      </c>
      <c r="F576" s="17">
        <v>-1.5987467</v>
      </c>
      <c r="G576" s="17">
        <v>1.7241380000000001E-2</v>
      </c>
      <c r="H576" s="17">
        <v>4.1263502000000001E-2</v>
      </c>
      <c r="I576" s="17">
        <v>1</v>
      </c>
      <c r="J576" s="17">
        <v>3690</v>
      </c>
      <c r="K576" s="17" t="s">
        <v>2356</v>
      </c>
    </row>
    <row r="577" spans="1:11" x14ac:dyDescent="0.25">
      <c r="A577" s="17" t="s">
        <v>2095</v>
      </c>
      <c r="B577" s="17" t="s">
        <v>2622</v>
      </c>
      <c r="C577" s="17" t="s">
        <v>1999</v>
      </c>
      <c r="D577" s="17">
        <v>114</v>
      </c>
      <c r="E577" s="17">
        <v>-0.37012856999999999</v>
      </c>
      <c r="F577" s="17">
        <v>-1.598136</v>
      </c>
      <c r="G577" s="18">
        <v>8.2918740000000003E-4</v>
      </c>
      <c r="H577" s="17">
        <v>4.1413326E-2</v>
      </c>
      <c r="I577" s="17">
        <v>1</v>
      </c>
      <c r="J577" s="17">
        <v>2888</v>
      </c>
      <c r="K577" s="17" t="s">
        <v>2623</v>
      </c>
    </row>
    <row r="578" spans="1:11" x14ac:dyDescent="0.25">
      <c r="A578" s="17" t="s">
        <v>2095</v>
      </c>
      <c r="B578" s="17" t="s">
        <v>1501</v>
      </c>
      <c r="C578" s="17" t="s">
        <v>1999</v>
      </c>
      <c r="D578" s="17">
        <v>36</v>
      </c>
      <c r="E578" s="17">
        <v>-0.46202186000000001</v>
      </c>
      <c r="F578" s="17">
        <v>-1.5977815</v>
      </c>
      <c r="G578" s="17">
        <v>7.7267179999999996E-3</v>
      </c>
      <c r="H578" s="17">
        <v>4.144457E-2</v>
      </c>
      <c r="I578" s="17">
        <v>1</v>
      </c>
      <c r="J578" s="17">
        <v>2537</v>
      </c>
      <c r="K578" s="17" t="s">
        <v>2624</v>
      </c>
    </row>
    <row r="579" spans="1:11" x14ac:dyDescent="0.25">
      <c r="A579" s="17" t="s">
        <v>2095</v>
      </c>
      <c r="B579" s="17" t="s">
        <v>2625</v>
      </c>
      <c r="C579" s="17" t="s">
        <v>1999</v>
      </c>
      <c r="D579" s="17">
        <v>113</v>
      </c>
      <c r="E579" s="17">
        <v>-0.37086856000000001</v>
      </c>
      <c r="F579" s="17">
        <v>-1.5976127</v>
      </c>
      <c r="G579" s="17">
        <v>1.1881188E-3</v>
      </c>
      <c r="H579" s="17">
        <v>4.143525E-2</v>
      </c>
      <c r="I579" s="17">
        <v>1</v>
      </c>
      <c r="J579" s="17">
        <v>3727</v>
      </c>
      <c r="K579" s="17" t="s">
        <v>1791</v>
      </c>
    </row>
    <row r="580" spans="1:11" x14ac:dyDescent="0.25">
      <c r="A580" s="17" t="s">
        <v>2095</v>
      </c>
      <c r="B580" s="17" t="s">
        <v>157</v>
      </c>
      <c r="C580" s="17" t="s">
        <v>1999</v>
      </c>
      <c r="D580" s="17">
        <v>42</v>
      </c>
      <c r="E580" s="17">
        <v>-0.44864280000000001</v>
      </c>
      <c r="F580" s="17">
        <v>-1.5953189000000001</v>
      </c>
      <c r="G580" s="17">
        <v>1.27591705E-2</v>
      </c>
      <c r="H580" s="17">
        <v>4.2170223E-2</v>
      </c>
      <c r="I580" s="17">
        <v>1</v>
      </c>
      <c r="J580" s="17">
        <v>4589</v>
      </c>
      <c r="K580" s="17" t="s">
        <v>2437</v>
      </c>
    </row>
    <row r="581" spans="1:11" x14ac:dyDescent="0.25">
      <c r="A581" s="17" t="s">
        <v>2095</v>
      </c>
      <c r="B581" s="17" t="s">
        <v>2626</v>
      </c>
      <c r="C581" s="17" t="s">
        <v>1999</v>
      </c>
      <c r="D581" s="17">
        <v>165</v>
      </c>
      <c r="E581" s="17">
        <v>-0.35208875000000001</v>
      </c>
      <c r="F581" s="17">
        <v>-1.5935485</v>
      </c>
      <c r="G581" s="18">
        <v>4.0518637999999998E-4</v>
      </c>
      <c r="H581" s="17">
        <v>4.2720920000000003E-2</v>
      </c>
      <c r="I581" s="17">
        <v>1</v>
      </c>
      <c r="J581" s="17">
        <v>3529</v>
      </c>
      <c r="K581" s="17" t="s">
        <v>2627</v>
      </c>
    </row>
    <row r="582" spans="1:11" x14ac:dyDescent="0.25">
      <c r="A582" s="17" t="s">
        <v>2095</v>
      </c>
      <c r="B582" s="17" t="s">
        <v>2628</v>
      </c>
      <c r="C582" s="17" t="s">
        <v>1999</v>
      </c>
      <c r="D582" s="17">
        <v>16</v>
      </c>
      <c r="E582" s="17">
        <v>-0.56803393000000002</v>
      </c>
      <c r="F582" s="17">
        <v>-1.5920831</v>
      </c>
      <c r="G582" s="17">
        <v>2.0714865999999998E-2</v>
      </c>
      <c r="H582" s="17">
        <v>4.317435E-2</v>
      </c>
      <c r="I582" s="17">
        <v>1</v>
      </c>
      <c r="J582" s="17">
        <v>3064</v>
      </c>
      <c r="K582" s="17" t="s">
        <v>523</v>
      </c>
    </row>
    <row r="583" spans="1:11" x14ac:dyDescent="0.25">
      <c r="A583" s="17" t="s">
        <v>2095</v>
      </c>
      <c r="B583" s="17" t="s">
        <v>2629</v>
      </c>
      <c r="C583" s="17" t="s">
        <v>1999</v>
      </c>
      <c r="D583" s="17">
        <v>61</v>
      </c>
      <c r="E583" s="17">
        <v>-0.41087030000000002</v>
      </c>
      <c r="F583" s="17">
        <v>-1.5910348000000001</v>
      </c>
      <c r="G583" s="17">
        <v>6.3316183999999999E-3</v>
      </c>
      <c r="H583" s="17">
        <v>4.3472400000000001E-2</v>
      </c>
      <c r="I583" s="17">
        <v>1</v>
      </c>
      <c r="J583" s="17">
        <v>4092</v>
      </c>
      <c r="K583" s="17" t="s">
        <v>2630</v>
      </c>
    </row>
    <row r="584" spans="1:11" x14ac:dyDescent="0.25">
      <c r="A584" s="17" t="s">
        <v>2095</v>
      </c>
      <c r="B584" s="17" t="s">
        <v>2631</v>
      </c>
      <c r="C584" s="17" t="s">
        <v>1999</v>
      </c>
      <c r="D584" s="17">
        <v>20</v>
      </c>
      <c r="E584" s="17">
        <v>-0.53170519999999999</v>
      </c>
      <c r="F584" s="17">
        <v>-1.5892717999999999</v>
      </c>
      <c r="G584" s="17">
        <v>2.5220176E-2</v>
      </c>
      <c r="H584" s="17">
        <v>4.4017832999999999E-2</v>
      </c>
      <c r="I584" s="17">
        <v>1</v>
      </c>
      <c r="J584" s="17">
        <v>3841</v>
      </c>
      <c r="K584" s="17" t="s">
        <v>693</v>
      </c>
    </row>
    <row r="585" spans="1:11" x14ac:dyDescent="0.25">
      <c r="A585" s="17" t="s">
        <v>2095</v>
      </c>
      <c r="B585" s="17" t="s">
        <v>2632</v>
      </c>
      <c r="C585" s="17" t="s">
        <v>1999</v>
      </c>
      <c r="D585" s="17">
        <v>59</v>
      </c>
      <c r="E585" s="17">
        <v>-0.41435608000000002</v>
      </c>
      <c r="F585" s="17">
        <v>-1.5878272</v>
      </c>
      <c r="G585" s="17">
        <v>3.6915503000000001E-3</v>
      </c>
      <c r="H585" s="17">
        <v>4.4482389999999997E-2</v>
      </c>
      <c r="I585" s="17">
        <v>1</v>
      </c>
      <c r="J585" s="17">
        <v>3951</v>
      </c>
      <c r="K585" s="17" t="s">
        <v>1007</v>
      </c>
    </row>
    <row r="586" spans="1:11" x14ac:dyDescent="0.25">
      <c r="A586" s="17" t="s">
        <v>2095</v>
      </c>
      <c r="B586" s="17" t="s">
        <v>1734</v>
      </c>
      <c r="C586" s="17" t="s">
        <v>1999</v>
      </c>
      <c r="D586" s="17">
        <v>37</v>
      </c>
      <c r="E586" s="17">
        <v>-0.45535573000000001</v>
      </c>
      <c r="F586" s="17">
        <v>-1.5875996000000001</v>
      </c>
      <c r="G586" s="17">
        <v>1.0843373999999999E-2</v>
      </c>
      <c r="H586" s="17">
        <v>4.4485129999999998E-2</v>
      </c>
      <c r="I586" s="17">
        <v>1</v>
      </c>
      <c r="J586" s="17">
        <v>3819</v>
      </c>
      <c r="K586" s="17" t="s">
        <v>2633</v>
      </c>
    </row>
    <row r="587" spans="1:11" x14ac:dyDescent="0.25">
      <c r="A587" s="17" t="s">
        <v>2095</v>
      </c>
      <c r="B587" s="17" t="s">
        <v>2634</v>
      </c>
      <c r="C587" s="17" t="s">
        <v>1999</v>
      </c>
      <c r="D587" s="17">
        <v>25</v>
      </c>
      <c r="E587" s="17">
        <v>-0.50119305000000003</v>
      </c>
      <c r="F587" s="17">
        <v>-1.5874618</v>
      </c>
      <c r="G587" s="17">
        <v>1.7472573000000002E-2</v>
      </c>
      <c r="H587" s="17">
        <v>4.4452548000000001E-2</v>
      </c>
      <c r="I587" s="17">
        <v>1</v>
      </c>
      <c r="J587" s="17">
        <v>2645</v>
      </c>
      <c r="K587" s="17" t="s">
        <v>184</v>
      </c>
    </row>
    <row r="588" spans="1:11" x14ac:dyDescent="0.25">
      <c r="A588" s="17" t="s">
        <v>2095</v>
      </c>
      <c r="B588" s="17" t="s">
        <v>2635</v>
      </c>
      <c r="C588" s="17" t="s">
        <v>1999</v>
      </c>
      <c r="D588" s="17">
        <v>168</v>
      </c>
      <c r="E588" s="17">
        <v>-0.34701914</v>
      </c>
      <c r="F588" s="17">
        <v>-1.5874481</v>
      </c>
      <c r="G588" s="18">
        <v>4.0290089E-4</v>
      </c>
      <c r="H588" s="17">
        <v>4.4380914E-2</v>
      </c>
      <c r="I588" s="17">
        <v>1</v>
      </c>
      <c r="J588" s="17">
        <v>3539</v>
      </c>
      <c r="K588" s="17" t="s">
        <v>2049</v>
      </c>
    </row>
    <row r="589" spans="1:11" x14ac:dyDescent="0.25">
      <c r="A589" s="17" t="s">
        <v>2095</v>
      </c>
      <c r="B589" s="17" t="s">
        <v>2636</v>
      </c>
      <c r="C589" s="17" t="s">
        <v>1999</v>
      </c>
      <c r="D589" s="17">
        <v>30</v>
      </c>
      <c r="E589" s="17">
        <v>-0.47583848000000001</v>
      </c>
      <c r="F589" s="17">
        <v>-1.5868949000000001</v>
      </c>
      <c r="G589" s="17">
        <v>1.778656E-2</v>
      </c>
      <c r="H589" s="17">
        <v>4.4512120000000002E-2</v>
      </c>
      <c r="I589" s="17">
        <v>1</v>
      </c>
      <c r="J589" s="17">
        <v>1614</v>
      </c>
      <c r="K589" s="17" t="s">
        <v>938</v>
      </c>
    </row>
    <row r="590" spans="1:11" x14ac:dyDescent="0.25">
      <c r="A590" s="17" t="s">
        <v>2095</v>
      </c>
      <c r="B590" s="17" t="s">
        <v>2637</v>
      </c>
      <c r="C590" s="17" t="s">
        <v>1999</v>
      </c>
      <c r="D590" s="17">
        <v>37</v>
      </c>
      <c r="E590" s="17">
        <v>-0.45264325</v>
      </c>
      <c r="F590" s="17">
        <v>-1.5863339999999999</v>
      </c>
      <c r="G590" s="17">
        <v>1.6847173E-2</v>
      </c>
      <c r="H590" s="17">
        <v>4.4646166000000001E-2</v>
      </c>
      <c r="I590" s="17">
        <v>1</v>
      </c>
      <c r="J590" s="17">
        <v>3274</v>
      </c>
      <c r="K590" s="17" t="s">
        <v>537</v>
      </c>
    </row>
    <row r="591" spans="1:11" x14ac:dyDescent="0.25">
      <c r="A591" s="17" t="s">
        <v>2095</v>
      </c>
      <c r="B591" s="17" t="s">
        <v>1690</v>
      </c>
      <c r="C591" s="17" t="s">
        <v>1999</v>
      </c>
      <c r="D591" s="17">
        <v>107</v>
      </c>
      <c r="E591" s="17">
        <v>-0.37155579999999999</v>
      </c>
      <c r="F591" s="17">
        <v>-1.5854501999999999</v>
      </c>
      <c r="G591" s="17">
        <v>2.0292207999999998E-3</v>
      </c>
      <c r="H591" s="17">
        <v>4.489961E-2</v>
      </c>
      <c r="I591" s="17">
        <v>1</v>
      </c>
      <c r="J591" s="17">
        <v>2557</v>
      </c>
      <c r="K591" s="17" t="s">
        <v>2638</v>
      </c>
    </row>
    <row r="592" spans="1:11" x14ac:dyDescent="0.25">
      <c r="A592" s="17" t="s">
        <v>2095</v>
      </c>
      <c r="B592" s="17" t="s">
        <v>255</v>
      </c>
      <c r="C592" s="17" t="s">
        <v>1999</v>
      </c>
      <c r="D592" s="17">
        <v>57</v>
      </c>
      <c r="E592" s="17">
        <v>-0.41503217999999997</v>
      </c>
      <c r="F592" s="17">
        <v>-1.5843332999999999</v>
      </c>
      <c r="G592" s="17">
        <v>7.3619634000000002E-3</v>
      </c>
      <c r="H592" s="17">
        <v>4.5230640000000003E-2</v>
      </c>
      <c r="I592" s="17">
        <v>1</v>
      </c>
      <c r="J592" s="17">
        <v>3394</v>
      </c>
      <c r="K592" s="17" t="s">
        <v>604</v>
      </c>
    </row>
    <row r="593" spans="1:11" x14ac:dyDescent="0.25">
      <c r="A593" s="17" t="s">
        <v>2095</v>
      </c>
      <c r="B593" s="17" t="s">
        <v>1560</v>
      </c>
      <c r="C593" s="17" t="s">
        <v>1999</v>
      </c>
      <c r="D593" s="17">
        <v>74</v>
      </c>
      <c r="E593" s="17">
        <v>-0.39572918000000001</v>
      </c>
      <c r="F593" s="17">
        <v>-1.5836973999999999</v>
      </c>
      <c r="G593" s="17">
        <v>5.6383405000000001E-3</v>
      </c>
      <c r="H593" s="17">
        <v>4.5381412000000003E-2</v>
      </c>
      <c r="I593" s="17">
        <v>1</v>
      </c>
      <c r="J593" s="17">
        <v>4437</v>
      </c>
      <c r="K593" s="17" t="s">
        <v>2038</v>
      </c>
    </row>
    <row r="594" spans="1:11" x14ac:dyDescent="0.25">
      <c r="A594" s="17" t="s">
        <v>2095</v>
      </c>
      <c r="B594" s="17" t="s">
        <v>288</v>
      </c>
      <c r="C594" s="17" t="s">
        <v>1999</v>
      </c>
      <c r="D594" s="17">
        <v>128</v>
      </c>
      <c r="E594" s="17">
        <v>-0.36180980000000001</v>
      </c>
      <c r="F594" s="17">
        <v>-1.5831343</v>
      </c>
      <c r="G594" s="17">
        <v>1.2300123E-3</v>
      </c>
      <c r="H594" s="17">
        <v>4.5514859999999997E-2</v>
      </c>
      <c r="I594" s="17">
        <v>1</v>
      </c>
      <c r="J594" s="17">
        <v>3400</v>
      </c>
      <c r="K594" s="17" t="s">
        <v>799</v>
      </c>
    </row>
    <row r="595" spans="1:11" x14ac:dyDescent="0.25">
      <c r="A595" s="17" t="s">
        <v>2095</v>
      </c>
      <c r="B595" s="17" t="s">
        <v>101</v>
      </c>
      <c r="C595" s="17" t="s">
        <v>1999</v>
      </c>
      <c r="D595" s="17">
        <v>76</v>
      </c>
      <c r="E595" s="17">
        <v>-0.39156089999999999</v>
      </c>
      <c r="F595" s="17">
        <v>-1.5821540000000001</v>
      </c>
      <c r="G595" s="17">
        <v>4.0209089999999996E-3</v>
      </c>
      <c r="H595" s="17">
        <v>4.5803424000000002E-2</v>
      </c>
      <c r="I595" s="17">
        <v>1</v>
      </c>
      <c r="J595" s="17">
        <v>3865</v>
      </c>
      <c r="K595" s="17" t="s">
        <v>1588</v>
      </c>
    </row>
    <row r="596" spans="1:11" x14ac:dyDescent="0.25">
      <c r="A596" s="17" t="s">
        <v>2095</v>
      </c>
      <c r="B596" s="17" t="s">
        <v>2639</v>
      </c>
      <c r="C596" s="17" t="s">
        <v>1999</v>
      </c>
      <c r="D596" s="17">
        <v>98</v>
      </c>
      <c r="E596" s="17">
        <v>-0.37652609999999997</v>
      </c>
      <c r="F596" s="17">
        <v>-1.5815195</v>
      </c>
      <c r="G596" s="17">
        <v>3.6028824000000001E-3</v>
      </c>
      <c r="H596" s="17">
        <v>4.5968269999999999E-2</v>
      </c>
      <c r="I596" s="17">
        <v>1</v>
      </c>
      <c r="J596" s="17">
        <v>3960</v>
      </c>
      <c r="K596" s="17" t="s">
        <v>2640</v>
      </c>
    </row>
    <row r="597" spans="1:11" x14ac:dyDescent="0.25">
      <c r="A597" s="17" t="s">
        <v>2095</v>
      </c>
      <c r="B597" s="17" t="s">
        <v>1733</v>
      </c>
      <c r="C597" s="17" t="s">
        <v>1999</v>
      </c>
      <c r="D597" s="17">
        <v>99</v>
      </c>
      <c r="E597" s="17">
        <v>-0.37481197999999999</v>
      </c>
      <c r="F597" s="17">
        <v>-1.5811001</v>
      </c>
      <c r="G597" s="17">
        <v>4.5342129999999996E-3</v>
      </c>
      <c r="H597" s="17">
        <v>4.6042960000000001E-2</v>
      </c>
      <c r="I597" s="17">
        <v>1</v>
      </c>
      <c r="J597" s="17">
        <v>3559</v>
      </c>
      <c r="K597" s="17" t="s">
        <v>2472</v>
      </c>
    </row>
    <row r="598" spans="1:11" x14ac:dyDescent="0.25">
      <c r="A598" s="17" t="s">
        <v>2095</v>
      </c>
      <c r="B598" s="17" t="s">
        <v>2641</v>
      </c>
      <c r="C598" s="17" t="s">
        <v>1999</v>
      </c>
      <c r="D598" s="17">
        <v>54</v>
      </c>
      <c r="E598" s="17">
        <v>-0.41765308000000001</v>
      </c>
      <c r="F598" s="17">
        <v>-1.5804847</v>
      </c>
      <c r="G598" s="17">
        <v>8.5784320000000004E-3</v>
      </c>
      <c r="H598" s="17">
        <v>4.6192444999999999E-2</v>
      </c>
      <c r="I598" s="17">
        <v>1</v>
      </c>
      <c r="J598" s="17">
        <v>2100</v>
      </c>
      <c r="K598" s="17" t="s">
        <v>2642</v>
      </c>
    </row>
    <row r="599" spans="1:11" x14ac:dyDescent="0.25">
      <c r="A599" s="17" t="s">
        <v>2095</v>
      </c>
      <c r="B599" s="17" t="s">
        <v>45</v>
      </c>
      <c r="C599" s="17" t="s">
        <v>1999</v>
      </c>
      <c r="D599" s="17">
        <v>39</v>
      </c>
      <c r="E599" s="17">
        <v>-0.44797843999999998</v>
      </c>
      <c r="F599" s="17">
        <v>-1.5801513</v>
      </c>
      <c r="G599" s="17">
        <v>1.5905384000000002E-2</v>
      </c>
      <c r="H599" s="17">
        <v>4.6231408000000002E-2</v>
      </c>
      <c r="I599" s="17">
        <v>1</v>
      </c>
      <c r="J599" s="17">
        <v>1764</v>
      </c>
      <c r="K599" s="17" t="s">
        <v>2643</v>
      </c>
    </row>
    <row r="600" spans="1:11" x14ac:dyDescent="0.25">
      <c r="A600" s="17" t="s">
        <v>2095</v>
      </c>
      <c r="B600" s="17" t="s">
        <v>2644</v>
      </c>
      <c r="C600" s="17" t="s">
        <v>1999</v>
      </c>
      <c r="D600" s="17">
        <v>60</v>
      </c>
      <c r="E600" s="17">
        <v>-0.40738429999999998</v>
      </c>
      <c r="F600" s="17">
        <v>-1.5792974</v>
      </c>
      <c r="G600" s="17">
        <v>8.2872929999999994E-3</v>
      </c>
      <c r="H600" s="17">
        <v>4.6480883000000001E-2</v>
      </c>
      <c r="I600" s="17">
        <v>1</v>
      </c>
      <c r="J600" s="17">
        <v>4445</v>
      </c>
      <c r="K600" s="17" t="s">
        <v>2378</v>
      </c>
    </row>
    <row r="601" spans="1:11" x14ac:dyDescent="0.25">
      <c r="A601" s="17" t="s">
        <v>2095</v>
      </c>
      <c r="B601" s="17" t="s">
        <v>2645</v>
      </c>
      <c r="C601" s="17" t="s">
        <v>1999</v>
      </c>
      <c r="D601" s="17">
        <v>160</v>
      </c>
      <c r="E601" s="17">
        <v>-0.35021466000000001</v>
      </c>
      <c r="F601" s="17">
        <v>-1.5770280000000001</v>
      </c>
      <c r="G601" s="18">
        <v>4.1597337000000002E-4</v>
      </c>
      <c r="H601" s="17">
        <v>4.7252155999999997E-2</v>
      </c>
      <c r="I601" s="17">
        <v>1</v>
      </c>
      <c r="J601" s="17">
        <v>4174</v>
      </c>
      <c r="K601" s="17" t="s">
        <v>1812</v>
      </c>
    </row>
    <row r="602" spans="1:11" x14ac:dyDescent="0.25">
      <c r="A602" s="17" t="s">
        <v>2095</v>
      </c>
      <c r="B602" s="17" t="s">
        <v>2646</v>
      </c>
      <c r="C602" s="17" t="s">
        <v>1999</v>
      </c>
      <c r="D602" s="17">
        <v>51</v>
      </c>
      <c r="E602" s="17">
        <v>-0.42148942</v>
      </c>
      <c r="F602" s="17">
        <v>-1.5769403</v>
      </c>
      <c r="G602" s="17">
        <v>9.3954250000000007E-3</v>
      </c>
      <c r="H602" s="17">
        <v>4.720891E-2</v>
      </c>
      <c r="I602" s="17">
        <v>1</v>
      </c>
      <c r="J602" s="17">
        <v>2935</v>
      </c>
      <c r="K602" s="17" t="s">
        <v>830</v>
      </c>
    </row>
    <row r="603" spans="1:11" x14ac:dyDescent="0.25">
      <c r="A603" s="17" t="s">
        <v>2095</v>
      </c>
      <c r="B603" s="17" t="s">
        <v>2647</v>
      </c>
      <c r="C603" s="17" t="s">
        <v>1999</v>
      </c>
      <c r="D603" s="17">
        <v>27</v>
      </c>
      <c r="E603" s="17">
        <v>-0.48978256999999997</v>
      </c>
      <c r="F603" s="17">
        <v>-1.5762864000000001</v>
      </c>
      <c r="G603" s="17">
        <v>2.0910208999999999E-2</v>
      </c>
      <c r="H603" s="17">
        <v>4.737707E-2</v>
      </c>
      <c r="I603" s="17">
        <v>1</v>
      </c>
      <c r="J603" s="17">
        <v>4957</v>
      </c>
      <c r="K603" s="17" t="s">
        <v>2648</v>
      </c>
    </row>
    <row r="604" spans="1:11" x14ac:dyDescent="0.25">
      <c r="A604" s="17" t="s">
        <v>2095</v>
      </c>
      <c r="B604" s="17" t="s">
        <v>2649</v>
      </c>
      <c r="C604" s="17" t="s">
        <v>1999</v>
      </c>
      <c r="D604" s="17">
        <v>413</v>
      </c>
      <c r="E604" s="17">
        <v>-0.31285523999999998</v>
      </c>
      <c r="F604" s="17">
        <v>-1.576246</v>
      </c>
      <c r="G604" s="17">
        <v>0</v>
      </c>
      <c r="H604" s="17">
        <v>4.7320550000000003E-2</v>
      </c>
      <c r="I604" s="17">
        <v>1</v>
      </c>
      <c r="J604" s="17">
        <v>4090</v>
      </c>
      <c r="K604" s="17" t="s">
        <v>866</v>
      </c>
    </row>
    <row r="605" spans="1:11" x14ac:dyDescent="0.25">
      <c r="A605" s="17" t="s">
        <v>2095</v>
      </c>
      <c r="B605" s="17" t="s">
        <v>2650</v>
      </c>
      <c r="C605" s="17" t="s">
        <v>1999</v>
      </c>
      <c r="D605" s="17">
        <v>57</v>
      </c>
      <c r="E605" s="17">
        <v>-0.41133520000000001</v>
      </c>
      <c r="F605" s="17">
        <v>-1.5760099000000001</v>
      </c>
      <c r="G605" s="17">
        <v>8.4507049999999993E-3</v>
      </c>
      <c r="H605" s="17">
        <v>4.7331060000000001E-2</v>
      </c>
      <c r="I605" s="17">
        <v>1</v>
      </c>
      <c r="J605" s="17">
        <v>3625</v>
      </c>
      <c r="K605" s="17" t="s">
        <v>2049</v>
      </c>
    </row>
    <row r="606" spans="1:11" x14ac:dyDescent="0.25">
      <c r="A606" s="17" t="s">
        <v>2095</v>
      </c>
      <c r="B606" s="17" t="s">
        <v>913</v>
      </c>
      <c r="C606" s="17" t="s">
        <v>1999</v>
      </c>
      <c r="D606" s="17">
        <v>15</v>
      </c>
      <c r="E606" s="17">
        <v>-0.56889029999999996</v>
      </c>
      <c r="F606" s="17">
        <v>-1.5756154</v>
      </c>
      <c r="G606" s="17">
        <v>3.0931871E-2</v>
      </c>
      <c r="H606" s="17">
        <v>4.7410395000000001E-2</v>
      </c>
      <c r="I606" s="17">
        <v>1</v>
      </c>
      <c r="J606" s="17">
        <v>2208</v>
      </c>
      <c r="K606" s="17" t="s">
        <v>2651</v>
      </c>
    </row>
    <row r="607" spans="1:11" x14ac:dyDescent="0.25">
      <c r="A607" s="17" t="s">
        <v>2095</v>
      </c>
      <c r="B607" s="17" t="s">
        <v>842</v>
      </c>
      <c r="C607" s="17" t="s">
        <v>1999</v>
      </c>
      <c r="D607" s="17">
        <v>17</v>
      </c>
      <c r="E607" s="17">
        <v>-0.55411759999999999</v>
      </c>
      <c r="F607" s="17">
        <v>-1.5744514000000001</v>
      </c>
      <c r="G607" s="17">
        <v>2.8536977000000002E-2</v>
      </c>
      <c r="H607" s="17">
        <v>4.7772147000000001E-2</v>
      </c>
      <c r="I607" s="17">
        <v>1</v>
      </c>
      <c r="J607" s="17">
        <v>4697</v>
      </c>
      <c r="K607" s="17" t="s">
        <v>2652</v>
      </c>
    </row>
    <row r="608" spans="1:11" x14ac:dyDescent="0.25">
      <c r="A608" s="17" t="s">
        <v>2095</v>
      </c>
      <c r="B608" s="17" t="s">
        <v>2653</v>
      </c>
      <c r="C608" s="17" t="s">
        <v>1999</v>
      </c>
      <c r="D608" s="17">
        <v>22</v>
      </c>
      <c r="E608" s="17">
        <v>-0.51085360000000002</v>
      </c>
      <c r="F608" s="17">
        <v>-1.5744020999999999</v>
      </c>
      <c r="G608" s="17">
        <v>2.3387096999999999E-2</v>
      </c>
      <c r="H608" s="17">
        <v>4.7715760000000003E-2</v>
      </c>
      <c r="I608" s="17">
        <v>1</v>
      </c>
      <c r="J608" s="17">
        <v>3420</v>
      </c>
      <c r="K608" s="17" t="s">
        <v>2115</v>
      </c>
    </row>
    <row r="609" spans="1:11" x14ac:dyDescent="0.25">
      <c r="A609" s="17" t="s">
        <v>2095</v>
      </c>
      <c r="B609" s="17" t="s">
        <v>2654</v>
      </c>
      <c r="C609" s="17" t="s">
        <v>1999</v>
      </c>
      <c r="D609" s="17">
        <v>44</v>
      </c>
      <c r="E609" s="17">
        <v>-0.43767062000000001</v>
      </c>
      <c r="F609" s="17">
        <v>-1.5741063</v>
      </c>
      <c r="G609" s="17">
        <v>1.2014416999999999E-2</v>
      </c>
      <c r="H609" s="17">
        <v>4.7738295E-2</v>
      </c>
      <c r="I609" s="17">
        <v>1</v>
      </c>
      <c r="J609" s="17">
        <v>4416</v>
      </c>
      <c r="K609" s="17" t="s">
        <v>2655</v>
      </c>
    </row>
    <row r="610" spans="1:11" x14ac:dyDescent="0.25">
      <c r="A610" s="17" t="s">
        <v>2095</v>
      </c>
      <c r="B610" s="17" t="s">
        <v>2656</v>
      </c>
      <c r="C610" s="17" t="s">
        <v>1999</v>
      </c>
      <c r="D610" s="17">
        <v>17</v>
      </c>
      <c r="E610" s="17">
        <v>-0.55195249999999996</v>
      </c>
      <c r="F610" s="17">
        <v>-1.5732200999999999</v>
      </c>
      <c r="G610" s="17">
        <v>3.0220844E-2</v>
      </c>
      <c r="H610" s="17">
        <v>4.7983967000000002E-2</v>
      </c>
      <c r="I610" s="17">
        <v>1</v>
      </c>
      <c r="J610" s="17">
        <v>1881</v>
      </c>
      <c r="K610" s="17" t="s">
        <v>2040</v>
      </c>
    </row>
    <row r="611" spans="1:11" x14ac:dyDescent="0.25">
      <c r="A611" s="17" t="s">
        <v>2095</v>
      </c>
      <c r="B611" s="17" t="s">
        <v>1778</v>
      </c>
      <c r="C611" s="17" t="s">
        <v>1999</v>
      </c>
      <c r="D611" s="17">
        <v>26</v>
      </c>
      <c r="E611" s="17">
        <v>-0.49267986000000002</v>
      </c>
      <c r="F611" s="17">
        <v>-1.5723687</v>
      </c>
      <c r="G611" s="17">
        <v>2.1090330000000001E-2</v>
      </c>
      <c r="H611" s="17">
        <v>4.8216536999999997E-2</v>
      </c>
      <c r="I611" s="17">
        <v>1</v>
      </c>
      <c r="J611" s="17">
        <v>3496</v>
      </c>
      <c r="K611" s="17" t="s">
        <v>2210</v>
      </c>
    </row>
    <row r="612" spans="1:11" x14ac:dyDescent="0.25">
      <c r="A612" s="17" t="s">
        <v>2095</v>
      </c>
      <c r="B612" s="17" t="s">
        <v>2657</v>
      </c>
      <c r="C612" s="17" t="s">
        <v>1999</v>
      </c>
      <c r="D612" s="17">
        <v>75</v>
      </c>
      <c r="E612" s="17">
        <v>-0.39135893999999999</v>
      </c>
      <c r="F612" s="17">
        <v>-1.5709727</v>
      </c>
      <c r="G612" s="17">
        <v>4.7713720000000003E-3</v>
      </c>
      <c r="H612" s="17">
        <v>4.8678085000000003E-2</v>
      </c>
      <c r="I612" s="17">
        <v>1</v>
      </c>
      <c r="J612" s="17">
        <v>4943</v>
      </c>
      <c r="K612" s="17" t="s">
        <v>2658</v>
      </c>
    </row>
    <row r="613" spans="1:11" x14ac:dyDescent="0.25">
      <c r="A613" s="17" t="s">
        <v>2095</v>
      </c>
      <c r="B613" s="17" t="s">
        <v>2659</v>
      </c>
      <c r="C613" s="17" t="s">
        <v>1999</v>
      </c>
      <c r="D613" s="17">
        <v>56</v>
      </c>
      <c r="E613" s="17">
        <v>-0.41546499999999997</v>
      </c>
      <c r="F613" s="17">
        <v>-1.5691648</v>
      </c>
      <c r="G613" s="17">
        <v>8.0873439999999998E-3</v>
      </c>
      <c r="H613" s="17">
        <v>4.9316123000000003E-2</v>
      </c>
      <c r="I613" s="17">
        <v>1</v>
      </c>
      <c r="J613" s="17">
        <v>4254</v>
      </c>
      <c r="K613" s="17" t="s">
        <v>878</v>
      </c>
    </row>
    <row r="614" spans="1:11" x14ac:dyDescent="0.25">
      <c r="A614" s="17" t="s">
        <v>2095</v>
      </c>
      <c r="B614" s="17" t="s">
        <v>2093</v>
      </c>
      <c r="C614" s="17" t="s">
        <v>1443</v>
      </c>
      <c r="D614" s="17">
        <v>172</v>
      </c>
      <c r="E614" s="17">
        <v>0.38698842999999999</v>
      </c>
      <c r="F614" s="17">
        <v>1.7684519999999999</v>
      </c>
      <c r="G614" s="17">
        <v>0</v>
      </c>
      <c r="H614" s="17">
        <v>4.7614711999999997E-2</v>
      </c>
      <c r="I614" s="17">
        <v>0.98660000000000003</v>
      </c>
      <c r="J614" s="17">
        <v>3148</v>
      </c>
      <c r="K614" s="17" t="s">
        <v>2094</v>
      </c>
    </row>
    <row r="615" spans="1:11" x14ac:dyDescent="0.25">
      <c r="A615" s="17" t="s">
        <v>2095</v>
      </c>
      <c r="B615" s="17" t="s">
        <v>1019</v>
      </c>
      <c r="C615" s="17" t="s">
        <v>1443</v>
      </c>
      <c r="D615" s="17">
        <v>70</v>
      </c>
      <c r="E615" s="17">
        <v>0.44979142999999999</v>
      </c>
      <c r="F615" s="17">
        <v>1.7714998</v>
      </c>
      <c r="G615" s="18">
        <v>3.9556963E-4</v>
      </c>
      <c r="H615" s="17">
        <v>4.6813305E-2</v>
      </c>
      <c r="I615" s="17">
        <v>0.98399999999999999</v>
      </c>
      <c r="J615" s="17">
        <v>2371</v>
      </c>
      <c r="K615" s="17" t="s">
        <v>2092</v>
      </c>
    </row>
    <row r="616" spans="1:11" x14ac:dyDescent="0.25">
      <c r="A616" s="17" t="s">
        <v>2095</v>
      </c>
      <c r="B616" s="17" t="s">
        <v>2090</v>
      </c>
      <c r="C616" s="17" t="s">
        <v>1443</v>
      </c>
      <c r="D616" s="17">
        <v>468</v>
      </c>
      <c r="E616" s="17">
        <v>0.34814460000000003</v>
      </c>
      <c r="F616" s="17">
        <v>1.7739636000000001</v>
      </c>
      <c r="G616" s="17">
        <v>0</v>
      </c>
      <c r="H616" s="17">
        <v>4.6332616E-2</v>
      </c>
      <c r="I616" s="17">
        <v>0.98160000000000003</v>
      </c>
      <c r="J616" s="17">
        <v>2970</v>
      </c>
      <c r="K616" s="17" t="s">
        <v>2091</v>
      </c>
    </row>
    <row r="617" spans="1:11" x14ac:dyDescent="0.25">
      <c r="A617" s="17" t="s">
        <v>2095</v>
      </c>
      <c r="B617" s="17" t="s">
        <v>2089</v>
      </c>
      <c r="C617" s="17" t="s">
        <v>1443</v>
      </c>
      <c r="D617" s="17">
        <v>185</v>
      </c>
      <c r="E617" s="17">
        <v>0.38730890000000001</v>
      </c>
      <c r="F617" s="17">
        <v>1.7809579</v>
      </c>
      <c r="G617" s="17">
        <v>0</v>
      </c>
      <c r="H617" s="17">
        <v>4.361951E-2</v>
      </c>
      <c r="I617" s="17">
        <v>0.97599999999999998</v>
      </c>
      <c r="J617" s="17">
        <v>4193</v>
      </c>
      <c r="K617" s="17" t="s">
        <v>1812</v>
      </c>
    </row>
    <row r="618" spans="1:11" x14ac:dyDescent="0.25">
      <c r="A618" s="17" t="s">
        <v>2095</v>
      </c>
      <c r="B618" s="17" t="s">
        <v>2087</v>
      </c>
      <c r="C618" s="17" t="s">
        <v>1443</v>
      </c>
      <c r="D618" s="17">
        <v>173</v>
      </c>
      <c r="E618" s="17">
        <v>0.39102189999999998</v>
      </c>
      <c r="F618" s="17">
        <v>1.7826027</v>
      </c>
      <c r="G618" s="17">
        <v>0</v>
      </c>
      <c r="H618" s="17">
        <v>4.3576807000000002E-2</v>
      </c>
      <c r="I618" s="17">
        <v>0.97460000000000002</v>
      </c>
      <c r="J618" s="17">
        <v>2473</v>
      </c>
      <c r="K618" s="17" t="s">
        <v>2088</v>
      </c>
    </row>
    <row r="619" spans="1:11" x14ac:dyDescent="0.25">
      <c r="A619" s="17" t="s">
        <v>2095</v>
      </c>
      <c r="B619" s="17" t="s">
        <v>2085</v>
      </c>
      <c r="C619" s="17" t="s">
        <v>1443</v>
      </c>
      <c r="D619" s="17">
        <v>18</v>
      </c>
      <c r="E619" s="17">
        <v>0.61167669999999996</v>
      </c>
      <c r="F619" s="17">
        <v>1.7842093999999999</v>
      </c>
      <c r="G619" s="17">
        <v>5.5621773999999999E-3</v>
      </c>
      <c r="H619" s="17">
        <v>4.344187E-2</v>
      </c>
      <c r="I619" s="17">
        <v>0.97299999999999998</v>
      </c>
      <c r="J619" s="17">
        <v>2637</v>
      </c>
      <c r="K619" s="17" t="s">
        <v>2086</v>
      </c>
    </row>
    <row r="620" spans="1:11" x14ac:dyDescent="0.25">
      <c r="A620" s="17" t="s">
        <v>2095</v>
      </c>
      <c r="B620" s="17" t="s">
        <v>2084</v>
      </c>
      <c r="C620" s="17" t="s">
        <v>1443</v>
      </c>
      <c r="D620" s="17">
        <v>46</v>
      </c>
      <c r="E620" s="17">
        <v>0.48775452000000002</v>
      </c>
      <c r="F620" s="17">
        <v>1.784403</v>
      </c>
      <c r="G620" s="17">
        <v>1.2057878000000001E-3</v>
      </c>
      <c r="H620" s="17">
        <v>4.4040594000000002E-2</v>
      </c>
      <c r="I620" s="17">
        <v>0.97299999999999998</v>
      </c>
      <c r="J620" s="17">
        <v>2620</v>
      </c>
      <c r="K620" s="17" t="s">
        <v>972</v>
      </c>
    </row>
    <row r="621" spans="1:11" x14ac:dyDescent="0.25">
      <c r="A621" s="17" t="s">
        <v>2095</v>
      </c>
      <c r="B621" s="17" t="s">
        <v>2082</v>
      </c>
      <c r="C621" s="17" t="s">
        <v>1443</v>
      </c>
      <c r="D621" s="17">
        <v>308</v>
      </c>
      <c r="E621" s="17">
        <v>0.36654007</v>
      </c>
      <c r="F621" s="17">
        <v>1.790902</v>
      </c>
      <c r="G621" s="17">
        <v>0</v>
      </c>
      <c r="H621" s="17">
        <v>4.1673637999999999E-2</v>
      </c>
      <c r="I621" s="17">
        <v>0.96220000000000006</v>
      </c>
      <c r="J621" s="17">
        <v>3773</v>
      </c>
      <c r="K621" s="17" t="s">
        <v>2083</v>
      </c>
    </row>
    <row r="622" spans="1:11" x14ac:dyDescent="0.25">
      <c r="A622" s="17" t="s">
        <v>2095</v>
      </c>
      <c r="B622" s="17" t="s">
        <v>1119</v>
      </c>
      <c r="C622" s="17" t="s">
        <v>1443</v>
      </c>
      <c r="D622" s="17">
        <v>36</v>
      </c>
      <c r="E622" s="17">
        <v>0.51929027000000005</v>
      </c>
      <c r="F622" s="17">
        <v>1.7943722</v>
      </c>
      <c r="G622" s="17">
        <v>1.2205045E-3</v>
      </c>
      <c r="H622" s="17">
        <v>4.0806446000000003E-2</v>
      </c>
      <c r="I622" s="17">
        <v>0.95799999999999996</v>
      </c>
      <c r="J622" s="17">
        <v>4335</v>
      </c>
      <c r="K622" s="17" t="s">
        <v>2081</v>
      </c>
    </row>
    <row r="623" spans="1:11" x14ac:dyDescent="0.25">
      <c r="A623" s="17" t="s">
        <v>2095</v>
      </c>
      <c r="B623" s="17" t="s">
        <v>2079</v>
      </c>
      <c r="C623" s="17" t="s">
        <v>1443</v>
      </c>
      <c r="D623" s="17">
        <v>24</v>
      </c>
      <c r="E623" s="17">
        <v>0.57722580000000001</v>
      </c>
      <c r="F623" s="17">
        <v>1.8020902999999999</v>
      </c>
      <c r="G623" s="17">
        <v>2.7494110000000002E-3</v>
      </c>
      <c r="H623" s="17">
        <v>3.8134300000000003E-2</v>
      </c>
      <c r="I623" s="17">
        <v>0.94699999999999995</v>
      </c>
      <c r="J623" s="17">
        <v>3670</v>
      </c>
      <c r="K623" s="17" t="s">
        <v>2080</v>
      </c>
    </row>
    <row r="624" spans="1:11" x14ac:dyDescent="0.25">
      <c r="A624" s="17" t="s">
        <v>2095</v>
      </c>
      <c r="B624" s="17" t="s">
        <v>2078</v>
      </c>
      <c r="C624" s="17" t="s">
        <v>1443</v>
      </c>
      <c r="D624" s="17">
        <v>32</v>
      </c>
      <c r="E624" s="17">
        <v>0.53994109999999995</v>
      </c>
      <c r="F624" s="17">
        <v>1.8107656999999999</v>
      </c>
      <c r="G624" s="17">
        <v>1.570475E-3</v>
      </c>
      <c r="H624" s="17">
        <v>3.5407300000000003E-2</v>
      </c>
      <c r="I624" s="17">
        <v>0.93520000000000003</v>
      </c>
      <c r="J624" s="17">
        <v>3629</v>
      </c>
      <c r="K624" s="17" t="s">
        <v>898</v>
      </c>
    </row>
    <row r="625" spans="1:11" x14ac:dyDescent="0.25">
      <c r="A625" s="17" t="s">
        <v>2095</v>
      </c>
      <c r="B625" s="17" t="s">
        <v>2076</v>
      </c>
      <c r="C625" s="17" t="s">
        <v>1443</v>
      </c>
      <c r="D625" s="17">
        <v>353</v>
      </c>
      <c r="E625" s="17">
        <v>0.36666700000000002</v>
      </c>
      <c r="F625" s="17">
        <v>1.8129796</v>
      </c>
      <c r="G625" s="17">
        <v>0</v>
      </c>
      <c r="H625" s="17">
        <v>3.5140075E-2</v>
      </c>
      <c r="I625" s="17">
        <v>0.93</v>
      </c>
      <c r="J625" s="17">
        <v>3795</v>
      </c>
      <c r="K625" s="17" t="s">
        <v>2077</v>
      </c>
    </row>
    <row r="626" spans="1:11" x14ac:dyDescent="0.25">
      <c r="A626" s="17" t="s">
        <v>2095</v>
      </c>
      <c r="B626" s="17" t="s">
        <v>2075</v>
      </c>
      <c r="C626" s="17" t="s">
        <v>1443</v>
      </c>
      <c r="D626" s="17">
        <v>99</v>
      </c>
      <c r="E626" s="17">
        <v>0.42910248000000001</v>
      </c>
      <c r="F626" s="17">
        <v>1.8135402</v>
      </c>
      <c r="G626" s="17">
        <v>0</v>
      </c>
      <c r="H626" s="17">
        <v>3.5499326999999997E-2</v>
      </c>
      <c r="I626" s="17">
        <v>0.92759999999999998</v>
      </c>
      <c r="J626" s="17">
        <v>4102</v>
      </c>
      <c r="K626" s="17" t="s">
        <v>372</v>
      </c>
    </row>
    <row r="627" spans="1:11" x14ac:dyDescent="0.25">
      <c r="A627" s="17" t="s">
        <v>2095</v>
      </c>
      <c r="B627" s="17" t="s">
        <v>2073</v>
      </c>
      <c r="C627" s="17" t="s">
        <v>1443</v>
      </c>
      <c r="D627" s="17">
        <v>210</v>
      </c>
      <c r="E627" s="17">
        <v>0.38828203</v>
      </c>
      <c r="F627" s="17">
        <v>1.8147120000000001</v>
      </c>
      <c r="G627" s="17">
        <v>0</v>
      </c>
      <c r="H627" s="17">
        <v>3.5706420000000003E-2</v>
      </c>
      <c r="I627" s="17">
        <v>0.92579999999999996</v>
      </c>
      <c r="J627" s="17">
        <v>3341</v>
      </c>
      <c r="K627" s="17" t="s">
        <v>2074</v>
      </c>
    </row>
    <row r="628" spans="1:11" x14ac:dyDescent="0.25">
      <c r="A628" s="17" t="s">
        <v>2095</v>
      </c>
      <c r="B628" s="17" t="s">
        <v>2071</v>
      </c>
      <c r="C628" s="17" t="s">
        <v>1443</v>
      </c>
      <c r="D628" s="17">
        <v>37</v>
      </c>
      <c r="E628" s="17">
        <v>0.52260059999999997</v>
      </c>
      <c r="F628" s="17">
        <v>1.8158323000000001</v>
      </c>
      <c r="G628" s="17">
        <v>1.6246953999999999E-3</v>
      </c>
      <c r="H628" s="17">
        <v>3.5923419999999998E-2</v>
      </c>
      <c r="I628" s="17">
        <v>0.92300000000000004</v>
      </c>
      <c r="J628" s="17">
        <v>1790</v>
      </c>
      <c r="K628" s="17" t="s">
        <v>2072</v>
      </c>
    </row>
    <row r="629" spans="1:11" x14ac:dyDescent="0.25">
      <c r="A629" s="17" t="s">
        <v>2095</v>
      </c>
      <c r="B629" s="17" t="s">
        <v>2070</v>
      </c>
      <c r="C629" s="17" t="s">
        <v>1443</v>
      </c>
      <c r="D629" s="17">
        <v>39</v>
      </c>
      <c r="E629" s="17">
        <v>0.51839219999999997</v>
      </c>
      <c r="F629" s="17">
        <v>1.8175341</v>
      </c>
      <c r="G629" s="17">
        <v>1.2053033999999999E-3</v>
      </c>
      <c r="H629" s="17">
        <v>3.5882610000000002E-2</v>
      </c>
      <c r="I629" s="17">
        <v>0.91820000000000002</v>
      </c>
      <c r="J629" s="17">
        <v>3148</v>
      </c>
      <c r="K629" s="17" t="s">
        <v>1518</v>
      </c>
    </row>
    <row r="630" spans="1:11" x14ac:dyDescent="0.25">
      <c r="A630" s="17" t="s">
        <v>2095</v>
      </c>
      <c r="B630" s="17" t="s">
        <v>2068</v>
      </c>
      <c r="C630" s="17" t="s">
        <v>1443</v>
      </c>
      <c r="D630" s="17">
        <v>26</v>
      </c>
      <c r="E630" s="17">
        <v>0.56534459999999997</v>
      </c>
      <c r="F630" s="17">
        <v>1.8180997000000001</v>
      </c>
      <c r="G630" s="17">
        <v>1.6129032E-3</v>
      </c>
      <c r="H630" s="17">
        <v>3.6341419999999999E-2</v>
      </c>
      <c r="I630" s="17">
        <v>0.91739999999999999</v>
      </c>
      <c r="J630" s="17">
        <v>3991</v>
      </c>
      <c r="K630" s="17" t="s">
        <v>2069</v>
      </c>
    </row>
    <row r="631" spans="1:11" x14ac:dyDescent="0.25">
      <c r="A631" s="17" t="s">
        <v>2095</v>
      </c>
      <c r="B631" s="17" t="s">
        <v>2066</v>
      </c>
      <c r="C631" s="17" t="s">
        <v>1443</v>
      </c>
      <c r="D631" s="17">
        <v>75</v>
      </c>
      <c r="E631" s="17">
        <v>0.46009290000000003</v>
      </c>
      <c r="F631" s="17">
        <v>1.8214003000000001</v>
      </c>
      <c r="G631" s="17">
        <v>0</v>
      </c>
      <c r="H631" s="17">
        <v>3.5678368000000002E-2</v>
      </c>
      <c r="I631" s="17">
        <v>0.90900000000000003</v>
      </c>
      <c r="J631" s="17">
        <v>1857</v>
      </c>
      <c r="K631" s="17" t="s">
        <v>2067</v>
      </c>
    </row>
    <row r="632" spans="1:11" x14ac:dyDescent="0.25">
      <c r="A632" s="17" t="s">
        <v>2095</v>
      </c>
      <c r="B632" s="17" t="s">
        <v>2064</v>
      </c>
      <c r="C632" s="17" t="s">
        <v>1443</v>
      </c>
      <c r="D632" s="17">
        <v>146</v>
      </c>
      <c r="E632" s="17">
        <v>0.41071733999999999</v>
      </c>
      <c r="F632" s="17">
        <v>1.8325484999999999</v>
      </c>
      <c r="G632" s="17">
        <v>0</v>
      </c>
      <c r="H632" s="17">
        <v>3.2280059999999999E-2</v>
      </c>
      <c r="I632" s="17">
        <v>0.87960000000000005</v>
      </c>
      <c r="J632" s="17">
        <v>3205</v>
      </c>
      <c r="K632" s="17" t="s">
        <v>2065</v>
      </c>
    </row>
    <row r="633" spans="1:11" x14ac:dyDescent="0.25">
      <c r="A633" s="17" t="s">
        <v>2095</v>
      </c>
      <c r="B633" s="17" t="s">
        <v>2063</v>
      </c>
      <c r="C633" s="17" t="s">
        <v>1443</v>
      </c>
      <c r="D633" s="17">
        <v>58</v>
      </c>
      <c r="E633" s="17">
        <v>0.48020689999999999</v>
      </c>
      <c r="F633" s="17">
        <v>1.8332804</v>
      </c>
      <c r="G633" s="17">
        <v>1.2038524E-3</v>
      </c>
      <c r="H633" s="17">
        <v>3.2669484999999998E-2</v>
      </c>
      <c r="I633" s="17">
        <v>0.87780000000000002</v>
      </c>
      <c r="J633" s="17">
        <v>1202</v>
      </c>
      <c r="K633" s="17" t="s">
        <v>545</v>
      </c>
    </row>
    <row r="634" spans="1:11" x14ac:dyDescent="0.25">
      <c r="A634" s="17" t="s">
        <v>2095</v>
      </c>
      <c r="B634" s="17" t="s">
        <v>2061</v>
      </c>
      <c r="C634" s="17" t="s">
        <v>1443</v>
      </c>
      <c r="D634" s="17">
        <v>110</v>
      </c>
      <c r="E634" s="17">
        <v>0.42782655000000003</v>
      </c>
      <c r="F634" s="17">
        <v>1.8352493000000001</v>
      </c>
      <c r="G634" s="17">
        <v>0</v>
      </c>
      <c r="H634" s="17">
        <v>3.2600015000000003E-2</v>
      </c>
      <c r="I634" s="17">
        <v>0.872</v>
      </c>
      <c r="J634" s="17">
        <v>3842</v>
      </c>
      <c r="K634" s="17" t="s">
        <v>2062</v>
      </c>
    </row>
    <row r="635" spans="1:11" x14ac:dyDescent="0.25">
      <c r="A635" s="17" t="s">
        <v>2095</v>
      </c>
      <c r="B635" s="17" t="s">
        <v>341</v>
      </c>
      <c r="C635" s="17" t="s">
        <v>1443</v>
      </c>
      <c r="D635" s="17">
        <v>40</v>
      </c>
      <c r="E635" s="17">
        <v>0.52183009999999996</v>
      </c>
      <c r="F635" s="17">
        <v>1.8417102000000001</v>
      </c>
      <c r="G635" s="17">
        <v>1.2131016000000001E-3</v>
      </c>
      <c r="H635" s="17">
        <v>3.0930676000000001E-2</v>
      </c>
      <c r="I635" s="17">
        <v>0.85219999999999996</v>
      </c>
      <c r="J635" s="17">
        <v>1937</v>
      </c>
      <c r="K635" s="17" t="s">
        <v>517</v>
      </c>
    </row>
    <row r="636" spans="1:11" x14ac:dyDescent="0.25">
      <c r="A636" s="17" t="s">
        <v>2095</v>
      </c>
      <c r="B636" s="17" t="s">
        <v>2059</v>
      </c>
      <c r="C636" s="17" t="s">
        <v>1443</v>
      </c>
      <c r="D636" s="17">
        <v>248</v>
      </c>
      <c r="E636" s="17">
        <v>0.38482300000000003</v>
      </c>
      <c r="F636" s="17">
        <v>1.8422594999999999</v>
      </c>
      <c r="G636" s="17">
        <v>0</v>
      </c>
      <c r="H636" s="17">
        <v>3.1413549999999998E-2</v>
      </c>
      <c r="I636" s="17">
        <v>0.8508</v>
      </c>
      <c r="J636" s="17">
        <v>4569</v>
      </c>
      <c r="K636" s="17" t="s">
        <v>2060</v>
      </c>
    </row>
    <row r="637" spans="1:11" x14ac:dyDescent="0.25">
      <c r="A637" s="17" t="s">
        <v>2095</v>
      </c>
      <c r="B637" s="17" t="s">
        <v>2058</v>
      </c>
      <c r="C637" s="17" t="s">
        <v>1443</v>
      </c>
      <c r="D637" s="17">
        <v>15</v>
      </c>
      <c r="E637" s="17">
        <v>0.67637630000000004</v>
      </c>
      <c r="F637" s="17">
        <v>1.8455975</v>
      </c>
      <c r="G637" s="17">
        <v>1.6346546999999999E-3</v>
      </c>
      <c r="H637" s="17">
        <v>3.087618E-2</v>
      </c>
      <c r="I637" s="17">
        <v>0.84</v>
      </c>
      <c r="J637" s="17">
        <v>2127</v>
      </c>
      <c r="K637" s="17" t="s">
        <v>366</v>
      </c>
    </row>
    <row r="638" spans="1:11" x14ac:dyDescent="0.25">
      <c r="A638" s="17" t="s">
        <v>2095</v>
      </c>
      <c r="B638" s="17" t="s">
        <v>2056</v>
      </c>
      <c r="C638" s="17" t="s">
        <v>1443</v>
      </c>
      <c r="D638" s="17">
        <v>114</v>
      </c>
      <c r="E638" s="17">
        <v>0.43152459999999998</v>
      </c>
      <c r="F638" s="17">
        <v>1.8458024</v>
      </c>
      <c r="G638" s="17">
        <v>0</v>
      </c>
      <c r="H638" s="17">
        <v>3.1461123000000001E-2</v>
      </c>
      <c r="I638" s="17">
        <v>0.83919999999999995</v>
      </c>
      <c r="J638" s="17">
        <v>3310</v>
      </c>
      <c r="K638" s="17" t="s">
        <v>2057</v>
      </c>
    </row>
    <row r="639" spans="1:11" x14ac:dyDescent="0.25">
      <c r="A639" s="17" t="s">
        <v>2095</v>
      </c>
      <c r="B639" s="17" t="s">
        <v>2054</v>
      </c>
      <c r="C639" s="17" t="s">
        <v>1443</v>
      </c>
      <c r="D639" s="17">
        <v>169</v>
      </c>
      <c r="E639" s="17">
        <v>0.40771257999999999</v>
      </c>
      <c r="F639" s="17">
        <v>1.8517345999999999</v>
      </c>
      <c r="G639" s="17">
        <v>0</v>
      </c>
      <c r="H639" s="17">
        <v>3.0043588999999999E-2</v>
      </c>
      <c r="I639" s="17">
        <v>0.81779999999999997</v>
      </c>
      <c r="J639" s="17">
        <v>2972</v>
      </c>
      <c r="K639" s="17" t="s">
        <v>2055</v>
      </c>
    </row>
    <row r="640" spans="1:11" x14ac:dyDescent="0.25">
      <c r="A640" s="17" t="s">
        <v>2095</v>
      </c>
      <c r="B640" s="17" t="s">
        <v>1143</v>
      </c>
      <c r="C640" s="17" t="s">
        <v>1443</v>
      </c>
      <c r="D640" s="17">
        <v>162</v>
      </c>
      <c r="E640" s="17">
        <v>0.41267609999999999</v>
      </c>
      <c r="F640" s="17">
        <v>1.8620709</v>
      </c>
      <c r="G640" s="17">
        <v>0</v>
      </c>
      <c r="H640" s="17">
        <v>2.7283222999999999E-2</v>
      </c>
      <c r="I640" s="17">
        <v>0.78080000000000005</v>
      </c>
      <c r="J640" s="17">
        <v>2685</v>
      </c>
      <c r="K640" s="17" t="s">
        <v>2053</v>
      </c>
    </row>
    <row r="641" spans="1:11" x14ac:dyDescent="0.25">
      <c r="A641" s="17" t="s">
        <v>2095</v>
      </c>
      <c r="B641" s="17" t="s">
        <v>1262</v>
      </c>
      <c r="C641" s="17" t="s">
        <v>1443</v>
      </c>
      <c r="D641" s="17">
        <v>51</v>
      </c>
      <c r="E641" s="17">
        <v>0.50092393000000002</v>
      </c>
      <c r="F641" s="17">
        <v>1.8653196000000001</v>
      </c>
      <c r="G641" s="18">
        <v>3.9666798E-4</v>
      </c>
      <c r="H641" s="17">
        <v>2.6876305999999999E-2</v>
      </c>
      <c r="I641" s="17">
        <v>0.76600000000000001</v>
      </c>
      <c r="J641" s="17">
        <v>3722</v>
      </c>
      <c r="K641" s="17" t="s">
        <v>2052</v>
      </c>
    </row>
    <row r="642" spans="1:11" x14ac:dyDescent="0.25">
      <c r="A642" s="17" t="s">
        <v>2095</v>
      </c>
      <c r="B642" s="17" t="s">
        <v>334</v>
      </c>
      <c r="C642" s="17" t="s">
        <v>1443</v>
      </c>
      <c r="D642" s="17">
        <v>120</v>
      </c>
      <c r="E642" s="17">
        <v>0.4357124</v>
      </c>
      <c r="F642" s="17">
        <v>1.8792517</v>
      </c>
      <c r="G642" s="17">
        <v>0</v>
      </c>
      <c r="H642" s="17">
        <v>2.3436597E-2</v>
      </c>
      <c r="I642" s="17">
        <v>0.71179999999999999</v>
      </c>
      <c r="J642" s="17">
        <v>2883</v>
      </c>
      <c r="K642" s="17" t="s">
        <v>355</v>
      </c>
    </row>
    <row r="643" spans="1:11" x14ac:dyDescent="0.25">
      <c r="A643" s="17" t="s">
        <v>2095</v>
      </c>
      <c r="B643" s="17" t="s">
        <v>2050</v>
      </c>
      <c r="C643" s="17" t="s">
        <v>1443</v>
      </c>
      <c r="D643" s="17">
        <v>358</v>
      </c>
      <c r="E643" s="17">
        <v>0.38062087</v>
      </c>
      <c r="F643" s="17">
        <v>1.8822642999999999</v>
      </c>
      <c r="G643" s="17">
        <v>0</v>
      </c>
      <c r="H643" s="17">
        <v>2.3150789000000001E-2</v>
      </c>
      <c r="I643" s="17">
        <v>0.69820000000000004</v>
      </c>
      <c r="J643" s="17">
        <v>3695</v>
      </c>
      <c r="K643" s="17" t="s">
        <v>2051</v>
      </c>
    </row>
    <row r="644" spans="1:11" x14ac:dyDescent="0.25">
      <c r="A644" s="17" t="s">
        <v>2095</v>
      </c>
      <c r="B644" s="17" t="s">
        <v>51</v>
      </c>
      <c r="C644" s="17" t="s">
        <v>1443</v>
      </c>
      <c r="D644" s="17">
        <v>142</v>
      </c>
      <c r="E644" s="17">
        <v>0.42421882999999999</v>
      </c>
      <c r="F644" s="17">
        <v>1.8839649000000001</v>
      </c>
      <c r="G644" s="17">
        <v>0</v>
      </c>
      <c r="H644" s="17">
        <v>2.3228252000000001E-2</v>
      </c>
      <c r="I644" s="17">
        <v>0.68879999999999997</v>
      </c>
      <c r="J644" s="17">
        <v>3626</v>
      </c>
      <c r="K644" s="17" t="s">
        <v>2049</v>
      </c>
    </row>
    <row r="645" spans="1:11" x14ac:dyDescent="0.25">
      <c r="A645" s="17" t="s">
        <v>2095</v>
      </c>
      <c r="B645" s="17" t="s">
        <v>2048</v>
      </c>
      <c r="C645" s="17" t="s">
        <v>1443</v>
      </c>
      <c r="D645" s="17">
        <v>29</v>
      </c>
      <c r="E645" s="17">
        <v>0.57912474999999997</v>
      </c>
      <c r="F645" s="17">
        <v>1.8942954999999999</v>
      </c>
      <c r="G645" s="18">
        <v>3.9588281999999999E-4</v>
      </c>
      <c r="H645" s="17">
        <v>2.1012646999999999E-2</v>
      </c>
      <c r="I645" s="17">
        <v>0.64419999999999999</v>
      </c>
      <c r="J645" s="17">
        <v>3066</v>
      </c>
      <c r="K645" s="17" t="s">
        <v>890</v>
      </c>
    </row>
    <row r="646" spans="1:11" x14ac:dyDescent="0.25">
      <c r="A646" s="17" t="s">
        <v>2095</v>
      </c>
      <c r="B646" s="17" t="s">
        <v>2046</v>
      </c>
      <c r="C646" s="17" t="s">
        <v>1443</v>
      </c>
      <c r="D646" s="17">
        <v>57</v>
      </c>
      <c r="E646" s="17">
        <v>0.50460300000000002</v>
      </c>
      <c r="F646" s="17">
        <v>1.909853</v>
      </c>
      <c r="G646" s="17">
        <v>1.2180269E-3</v>
      </c>
      <c r="H646" s="17">
        <v>1.8068687999999999E-2</v>
      </c>
      <c r="I646" s="17">
        <v>0.57879999999999998</v>
      </c>
      <c r="J646" s="17">
        <v>4365</v>
      </c>
      <c r="K646" s="17" t="s">
        <v>2047</v>
      </c>
    </row>
    <row r="647" spans="1:11" x14ac:dyDescent="0.25">
      <c r="A647" s="17" t="s">
        <v>2095</v>
      </c>
      <c r="B647" s="17" t="s">
        <v>2044</v>
      </c>
      <c r="C647" s="17" t="s">
        <v>1443</v>
      </c>
      <c r="D647" s="17">
        <v>18</v>
      </c>
      <c r="E647" s="17">
        <v>0.66112243999999998</v>
      </c>
      <c r="F647" s="17">
        <v>1.9195371999999999</v>
      </c>
      <c r="G647" s="18">
        <v>7.9713034E-4</v>
      </c>
      <c r="H647" s="17">
        <v>1.6560447999999998E-2</v>
      </c>
      <c r="I647" s="17">
        <v>0.53900000000000003</v>
      </c>
      <c r="J647" s="17">
        <v>2191</v>
      </c>
      <c r="K647" s="17" t="s">
        <v>2045</v>
      </c>
    </row>
    <row r="648" spans="1:11" x14ac:dyDescent="0.25">
      <c r="A648" s="17" t="s">
        <v>2095</v>
      </c>
      <c r="B648" s="17" t="s">
        <v>2043</v>
      </c>
      <c r="C648" s="17" t="s">
        <v>1443</v>
      </c>
      <c r="D648" s="17">
        <v>33</v>
      </c>
      <c r="E648" s="17">
        <v>0.56879186999999998</v>
      </c>
      <c r="F648" s="17">
        <v>1.9220845</v>
      </c>
      <c r="G648" s="17">
        <v>0</v>
      </c>
      <c r="H648" s="17">
        <v>1.6476867999999999E-2</v>
      </c>
      <c r="I648" s="17">
        <v>0.5262</v>
      </c>
      <c r="J648" s="17">
        <v>3148</v>
      </c>
      <c r="K648" s="17" t="s">
        <v>466</v>
      </c>
    </row>
    <row r="649" spans="1:11" x14ac:dyDescent="0.25">
      <c r="A649" s="17" t="s">
        <v>2095</v>
      </c>
      <c r="B649" s="17" t="s">
        <v>2042</v>
      </c>
      <c r="C649" s="17" t="s">
        <v>1443</v>
      </c>
      <c r="D649" s="17">
        <v>75</v>
      </c>
      <c r="E649" s="17">
        <v>0.47984093</v>
      </c>
      <c r="F649" s="17">
        <v>1.9264106000000001</v>
      </c>
      <c r="G649" s="17">
        <v>0</v>
      </c>
      <c r="H649" s="17">
        <v>1.6105392999999999E-2</v>
      </c>
      <c r="I649" s="17">
        <v>0.51080000000000003</v>
      </c>
      <c r="J649" s="17">
        <v>2820</v>
      </c>
      <c r="K649" s="17" t="s">
        <v>2022</v>
      </c>
    </row>
    <row r="650" spans="1:11" x14ac:dyDescent="0.25">
      <c r="A650" s="17" t="s">
        <v>2095</v>
      </c>
      <c r="B650" s="17" t="s">
        <v>1160</v>
      </c>
      <c r="C650" s="17" t="s">
        <v>1443</v>
      </c>
      <c r="D650" s="17">
        <v>342</v>
      </c>
      <c r="E650" s="17">
        <v>0.38982132000000003</v>
      </c>
      <c r="F650" s="17">
        <v>1.9280870999999999</v>
      </c>
      <c r="G650" s="17">
        <v>0</v>
      </c>
      <c r="H650" s="17">
        <v>1.6269866000000001E-2</v>
      </c>
      <c r="I650" s="17">
        <v>0.50360000000000005</v>
      </c>
      <c r="J650" s="17">
        <v>4020</v>
      </c>
      <c r="K650" s="17" t="s">
        <v>2041</v>
      </c>
    </row>
    <row r="651" spans="1:11" x14ac:dyDescent="0.25">
      <c r="A651" s="17" t="s">
        <v>2095</v>
      </c>
      <c r="B651" s="17" t="s">
        <v>2039</v>
      </c>
      <c r="C651" s="17" t="s">
        <v>1443</v>
      </c>
      <c r="D651" s="17">
        <v>32</v>
      </c>
      <c r="E651" s="17">
        <v>0.58666145999999997</v>
      </c>
      <c r="F651" s="17">
        <v>1.9690657</v>
      </c>
      <c r="G651" s="18">
        <v>8.1037275999999996E-4</v>
      </c>
      <c r="H651" s="17">
        <v>1.014089E-2</v>
      </c>
      <c r="I651" s="17">
        <v>0.34460000000000002</v>
      </c>
      <c r="J651" s="17">
        <v>1993</v>
      </c>
      <c r="K651" s="17" t="s">
        <v>2040</v>
      </c>
    </row>
    <row r="652" spans="1:11" x14ac:dyDescent="0.25">
      <c r="A652" s="17" t="s">
        <v>2095</v>
      </c>
      <c r="B652" s="17" t="s">
        <v>329</v>
      </c>
      <c r="C652" s="17" t="s">
        <v>1443</v>
      </c>
      <c r="D652" s="17">
        <v>31</v>
      </c>
      <c r="E652" s="17">
        <v>0.58898943999999998</v>
      </c>
      <c r="F652" s="17">
        <v>1.9694290000000001</v>
      </c>
      <c r="G652" s="18">
        <v>4.0338846000000003E-4</v>
      </c>
      <c r="H652" s="17">
        <v>1.0402661000000001E-2</v>
      </c>
      <c r="I652" s="17">
        <v>0.34320000000000001</v>
      </c>
      <c r="J652" s="17">
        <v>2061</v>
      </c>
      <c r="K652" s="17" t="s">
        <v>197</v>
      </c>
    </row>
    <row r="653" spans="1:11" x14ac:dyDescent="0.25">
      <c r="A653" s="17" t="s">
        <v>2095</v>
      </c>
      <c r="B653" s="17" t="s">
        <v>2037</v>
      </c>
      <c r="C653" s="17" t="s">
        <v>1443</v>
      </c>
      <c r="D653" s="17">
        <v>55</v>
      </c>
      <c r="E653" s="17">
        <v>0.52563130000000002</v>
      </c>
      <c r="F653" s="17">
        <v>1.9761169000000001</v>
      </c>
      <c r="G653" s="17">
        <v>0</v>
      </c>
      <c r="H653" s="17">
        <v>9.8060319999999992E-3</v>
      </c>
      <c r="I653" s="17">
        <v>0.31819999999999998</v>
      </c>
      <c r="J653" s="17">
        <v>4578</v>
      </c>
      <c r="K653" s="17" t="s">
        <v>2038</v>
      </c>
    </row>
    <row r="654" spans="1:11" x14ac:dyDescent="0.25">
      <c r="A654" s="17" t="s">
        <v>2095</v>
      </c>
      <c r="B654" s="17" t="s">
        <v>1312</v>
      </c>
      <c r="C654" s="17" t="s">
        <v>1443</v>
      </c>
      <c r="D654" s="17">
        <v>81</v>
      </c>
      <c r="E654" s="17">
        <v>0.48813158000000001</v>
      </c>
      <c r="F654" s="17">
        <v>1.9890935000000001</v>
      </c>
      <c r="G654" s="17">
        <v>0</v>
      </c>
      <c r="H654" s="17">
        <v>8.3900009999999994E-3</v>
      </c>
      <c r="I654" s="17">
        <v>0.27260000000000001</v>
      </c>
      <c r="J654" s="17">
        <v>2795</v>
      </c>
      <c r="K654" s="17" t="s">
        <v>355</v>
      </c>
    </row>
    <row r="655" spans="1:11" x14ac:dyDescent="0.25">
      <c r="A655" s="17" t="s">
        <v>2095</v>
      </c>
      <c r="B655" s="17" t="s">
        <v>2035</v>
      </c>
      <c r="C655" s="17" t="s">
        <v>1443</v>
      </c>
      <c r="D655" s="17">
        <v>35</v>
      </c>
      <c r="E655" s="17">
        <v>0.59589250000000005</v>
      </c>
      <c r="F655" s="17">
        <v>2.0425498000000002</v>
      </c>
      <c r="G655" s="17">
        <v>0</v>
      </c>
      <c r="H655" s="17">
        <v>3.9940946999999999E-3</v>
      </c>
      <c r="I655" s="17">
        <v>0.1356</v>
      </c>
      <c r="J655" s="17">
        <v>3500</v>
      </c>
      <c r="K655" s="17" t="s">
        <v>2036</v>
      </c>
    </row>
    <row r="656" spans="1:11" x14ac:dyDescent="0.25">
      <c r="A656" s="17" t="s">
        <v>2095</v>
      </c>
      <c r="B656" s="17" t="s">
        <v>2033</v>
      </c>
      <c r="C656" s="17" t="s">
        <v>1443</v>
      </c>
      <c r="D656" s="17">
        <v>147</v>
      </c>
      <c r="E656" s="17">
        <v>0.46039400000000003</v>
      </c>
      <c r="F656" s="17">
        <v>2.0613334000000001</v>
      </c>
      <c r="G656" s="17">
        <v>0</v>
      </c>
      <c r="H656" s="17">
        <v>3.0359032E-3</v>
      </c>
      <c r="I656" s="17">
        <v>0.10199999999999999</v>
      </c>
      <c r="J656" s="17">
        <v>2944</v>
      </c>
      <c r="K656" s="17" t="s">
        <v>2034</v>
      </c>
    </row>
    <row r="657" spans="1:11" x14ac:dyDescent="0.25">
      <c r="A657" s="17" t="s">
        <v>2095</v>
      </c>
      <c r="B657" s="17" t="s">
        <v>2031</v>
      </c>
      <c r="C657" s="17" t="s">
        <v>1443</v>
      </c>
      <c r="D657" s="17">
        <v>22</v>
      </c>
      <c r="E657" s="17">
        <v>0.67461959999999999</v>
      </c>
      <c r="F657" s="17">
        <v>2.0635340000000002</v>
      </c>
      <c r="G657" s="17">
        <v>0</v>
      </c>
      <c r="H657" s="17">
        <v>3.0243013000000002E-3</v>
      </c>
      <c r="I657" s="17">
        <v>9.8400000000000001E-2</v>
      </c>
      <c r="J657" s="17">
        <v>3883</v>
      </c>
      <c r="K657" s="17" t="s">
        <v>2032</v>
      </c>
    </row>
    <row r="658" spans="1:11" x14ac:dyDescent="0.25">
      <c r="A658" s="17" t="s">
        <v>2095</v>
      </c>
      <c r="B658" s="17" t="s">
        <v>2030</v>
      </c>
      <c r="C658" s="17" t="s">
        <v>1443</v>
      </c>
      <c r="D658" s="17">
        <v>37</v>
      </c>
      <c r="E658" s="17">
        <v>0.5986785</v>
      </c>
      <c r="F658" s="17">
        <v>2.0803799999999999</v>
      </c>
      <c r="G658" s="17">
        <v>0</v>
      </c>
      <c r="H658" s="17">
        <v>2.4137163999999999E-3</v>
      </c>
      <c r="I658" s="17">
        <v>7.5800000000000006E-2</v>
      </c>
      <c r="J658" s="17">
        <v>3963</v>
      </c>
      <c r="K658" s="17" t="s">
        <v>441</v>
      </c>
    </row>
    <row r="659" spans="1:11" x14ac:dyDescent="0.25">
      <c r="A659" s="17" t="s">
        <v>2095</v>
      </c>
      <c r="B659" s="17" t="s">
        <v>2028</v>
      </c>
      <c r="C659" s="17" t="s">
        <v>1443</v>
      </c>
      <c r="D659" s="17">
        <v>21</v>
      </c>
      <c r="E659" s="17">
        <v>0.68586930000000002</v>
      </c>
      <c r="F659" s="17">
        <v>2.0868172999999999</v>
      </c>
      <c r="G659" s="17">
        <v>0</v>
      </c>
      <c r="H659" s="17">
        <v>2.2812898E-3</v>
      </c>
      <c r="I659" s="17">
        <v>6.9400000000000003E-2</v>
      </c>
      <c r="J659" s="17">
        <v>906</v>
      </c>
      <c r="K659" s="17" t="s">
        <v>2029</v>
      </c>
    </row>
    <row r="660" spans="1:11" x14ac:dyDescent="0.25">
      <c r="A660" s="17" t="s">
        <v>2095</v>
      </c>
      <c r="B660" s="17" t="s">
        <v>2027</v>
      </c>
      <c r="C660" s="17" t="s">
        <v>1443</v>
      </c>
      <c r="D660" s="17">
        <v>443</v>
      </c>
      <c r="E660" s="17">
        <v>0.41115800000000002</v>
      </c>
      <c r="F660" s="17">
        <v>2.0883202999999999</v>
      </c>
      <c r="G660" s="17">
        <v>0</v>
      </c>
      <c r="H660" s="17">
        <v>2.3173946000000002E-3</v>
      </c>
      <c r="I660" s="17">
        <v>6.7799999999999999E-2</v>
      </c>
      <c r="J660" s="17">
        <v>3058</v>
      </c>
      <c r="K660" s="17" t="s">
        <v>429</v>
      </c>
    </row>
    <row r="661" spans="1:11" x14ac:dyDescent="0.25">
      <c r="A661" s="17" t="s">
        <v>2095</v>
      </c>
      <c r="B661" s="17" t="s">
        <v>1153</v>
      </c>
      <c r="C661" s="17" t="s">
        <v>1443</v>
      </c>
      <c r="D661" s="17">
        <v>114</v>
      </c>
      <c r="E661" s="17">
        <v>0.48470616</v>
      </c>
      <c r="F661" s="17">
        <v>2.0892400000000002</v>
      </c>
      <c r="G661" s="17">
        <v>0</v>
      </c>
      <c r="H661" s="17">
        <v>2.3702139999999998E-3</v>
      </c>
      <c r="I661" s="17">
        <v>6.6600000000000006E-2</v>
      </c>
      <c r="J661" s="17">
        <v>3098</v>
      </c>
      <c r="K661" s="17" t="s">
        <v>437</v>
      </c>
    </row>
    <row r="662" spans="1:11" x14ac:dyDescent="0.25">
      <c r="A662" s="17" t="s">
        <v>2095</v>
      </c>
      <c r="B662" s="17" t="s">
        <v>2026</v>
      </c>
      <c r="C662" s="17" t="s">
        <v>1443</v>
      </c>
      <c r="D662" s="17">
        <v>133</v>
      </c>
      <c r="E662" s="17">
        <v>0.4744737</v>
      </c>
      <c r="F662" s="17">
        <v>2.1023000000000001</v>
      </c>
      <c r="G662" s="17">
        <v>0</v>
      </c>
      <c r="H662" s="17">
        <v>2.0023657000000001E-3</v>
      </c>
      <c r="I662" s="17">
        <v>5.3999999999999999E-2</v>
      </c>
      <c r="J662" s="17">
        <v>3986</v>
      </c>
      <c r="K662" s="17" t="s">
        <v>1496</v>
      </c>
    </row>
    <row r="663" spans="1:11" x14ac:dyDescent="0.25">
      <c r="A663" s="17" t="s">
        <v>2095</v>
      </c>
      <c r="B663" s="17" t="s">
        <v>2025</v>
      </c>
      <c r="C663" s="17" t="s">
        <v>1443</v>
      </c>
      <c r="D663" s="17">
        <v>150</v>
      </c>
      <c r="E663" s="17">
        <v>0.47206354</v>
      </c>
      <c r="F663" s="17">
        <v>2.1097912999999999</v>
      </c>
      <c r="G663" s="17">
        <v>0</v>
      </c>
      <c r="H663" s="17">
        <v>1.8270217000000001E-3</v>
      </c>
      <c r="I663" s="17">
        <v>4.7600000000000003E-2</v>
      </c>
      <c r="J663" s="17">
        <v>4146</v>
      </c>
      <c r="K663" s="17" t="s">
        <v>613</v>
      </c>
    </row>
    <row r="664" spans="1:11" x14ac:dyDescent="0.25">
      <c r="A664" s="17" t="s">
        <v>2095</v>
      </c>
      <c r="B664" s="17" t="s">
        <v>2023</v>
      </c>
      <c r="C664" s="17" t="s">
        <v>1443</v>
      </c>
      <c r="D664" s="17">
        <v>78</v>
      </c>
      <c r="E664" s="17">
        <v>0.53229325999999999</v>
      </c>
      <c r="F664" s="17">
        <v>2.1311361999999998</v>
      </c>
      <c r="G664" s="17">
        <v>0</v>
      </c>
      <c r="H664" s="17">
        <v>1.4259864000000001E-3</v>
      </c>
      <c r="I664" s="17">
        <v>3.5799999999999998E-2</v>
      </c>
      <c r="J664" s="17">
        <v>2509</v>
      </c>
      <c r="K664" s="17" t="s">
        <v>2024</v>
      </c>
    </row>
    <row r="665" spans="1:11" x14ac:dyDescent="0.25">
      <c r="A665" s="17" t="s">
        <v>2095</v>
      </c>
      <c r="B665" s="17" t="s">
        <v>2021</v>
      </c>
      <c r="C665" s="17" t="s">
        <v>1443</v>
      </c>
      <c r="D665" s="17">
        <v>171</v>
      </c>
      <c r="E665" s="17">
        <v>0.46978876000000003</v>
      </c>
      <c r="F665" s="17">
        <v>2.1329913</v>
      </c>
      <c r="G665" s="17">
        <v>0</v>
      </c>
      <c r="H665" s="17">
        <v>1.492525E-3</v>
      </c>
      <c r="I665" s="17">
        <v>3.56E-2</v>
      </c>
      <c r="J665" s="17">
        <v>2896</v>
      </c>
      <c r="K665" s="17" t="s">
        <v>2022</v>
      </c>
    </row>
    <row r="666" spans="1:11" x14ac:dyDescent="0.25">
      <c r="A666" s="17" t="s">
        <v>2095</v>
      </c>
      <c r="B666" s="17" t="s">
        <v>2020</v>
      </c>
      <c r="C666" s="17" t="s">
        <v>1443</v>
      </c>
      <c r="D666" s="17">
        <v>87</v>
      </c>
      <c r="E666" s="17">
        <v>0.52226410000000001</v>
      </c>
      <c r="F666" s="17">
        <v>2.1466080000000001</v>
      </c>
      <c r="G666" s="17">
        <v>0</v>
      </c>
      <c r="H666" s="17">
        <v>1.1966735E-3</v>
      </c>
      <c r="I666" s="17">
        <v>2.7199999999999998E-2</v>
      </c>
      <c r="J666" s="17">
        <v>2509</v>
      </c>
      <c r="K666" s="17" t="s">
        <v>1130</v>
      </c>
    </row>
    <row r="667" spans="1:11" x14ac:dyDescent="0.25">
      <c r="A667" s="17" t="s">
        <v>2095</v>
      </c>
      <c r="B667" s="17" t="s">
        <v>1178</v>
      </c>
      <c r="C667" s="17" t="s">
        <v>1443</v>
      </c>
      <c r="D667" s="17">
        <v>70</v>
      </c>
      <c r="E667" s="17">
        <v>0.55175275000000001</v>
      </c>
      <c r="F667" s="17">
        <v>2.1801810000000001</v>
      </c>
      <c r="G667" s="17">
        <v>0</v>
      </c>
      <c r="H667" s="18">
        <v>7.0851924999999999E-4</v>
      </c>
      <c r="I667" s="17">
        <v>1.52E-2</v>
      </c>
      <c r="J667" s="17">
        <v>3280</v>
      </c>
      <c r="K667" s="17" t="s">
        <v>2019</v>
      </c>
    </row>
    <row r="668" spans="1:11" x14ac:dyDescent="0.25">
      <c r="A668" s="17" t="s">
        <v>2095</v>
      </c>
      <c r="B668" s="17" t="s">
        <v>2018</v>
      </c>
      <c r="C668" s="17" t="s">
        <v>1443</v>
      </c>
      <c r="D668" s="17">
        <v>34</v>
      </c>
      <c r="E668" s="17">
        <v>0.65858439999999996</v>
      </c>
      <c r="F668" s="17">
        <v>2.2464664000000001</v>
      </c>
      <c r="G668" s="17">
        <v>0</v>
      </c>
      <c r="H668" s="18">
        <v>1.7751417000000001E-4</v>
      </c>
      <c r="I668" s="17">
        <v>3.5999999999999999E-3</v>
      </c>
      <c r="J668" s="17">
        <v>1995</v>
      </c>
      <c r="K668" s="17" t="s">
        <v>935</v>
      </c>
    </row>
    <row r="669" spans="1:11" x14ac:dyDescent="0.25">
      <c r="A669" s="17" t="s">
        <v>2095</v>
      </c>
      <c r="B669" s="17" t="s">
        <v>2016</v>
      </c>
      <c r="C669" s="17" t="s">
        <v>1443</v>
      </c>
      <c r="D669" s="17">
        <v>82</v>
      </c>
      <c r="E669" s="17">
        <v>0.56118970000000001</v>
      </c>
      <c r="F669" s="17">
        <v>2.2896147</v>
      </c>
      <c r="G669" s="17">
        <v>0</v>
      </c>
      <c r="H669" s="18">
        <v>6.3063360000000001E-5</v>
      </c>
      <c r="I669" s="17">
        <v>1.1999999999999999E-3</v>
      </c>
      <c r="J669" s="17">
        <v>3458</v>
      </c>
      <c r="K669" s="17" t="s">
        <v>2017</v>
      </c>
    </row>
    <row r="670" spans="1:11" x14ac:dyDescent="0.25">
      <c r="A670" s="17" t="s">
        <v>2095</v>
      </c>
      <c r="B670" s="17" t="s">
        <v>2015</v>
      </c>
      <c r="C670" s="17" t="s">
        <v>1443</v>
      </c>
      <c r="D670" s="17">
        <v>64</v>
      </c>
      <c r="E670" s="17">
        <v>0.59960009999999997</v>
      </c>
      <c r="F670" s="17">
        <v>2.3277351999999998</v>
      </c>
      <c r="G670" s="17">
        <v>0</v>
      </c>
      <c r="H670" s="18">
        <v>3.3583342999999998E-5</v>
      </c>
      <c r="I670" s="18">
        <v>5.9999999999999995E-4</v>
      </c>
      <c r="J670" s="17">
        <v>2695</v>
      </c>
      <c r="K670" s="17" t="s">
        <v>1122</v>
      </c>
    </row>
    <row r="671" spans="1:11" x14ac:dyDescent="0.25">
      <c r="A671" s="17" t="s">
        <v>2095</v>
      </c>
      <c r="B671" s="17" t="s">
        <v>2013</v>
      </c>
      <c r="C671" s="17" t="s">
        <v>1443</v>
      </c>
      <c r="D671" s="17">
        <v>74</v>
      </c>
      <c r="E671" s="17">
        <v>0.58846589999999999</v>
      </c>
      <c r="F671" s="17">
        <v>2.3505894999999999</v>
      </c>
      <c r="G671" s="17">
        <v>0</v>
      </c>
      <c r="H671" s="17">
        <v>0</v>
      </c>
      <c r="I671" s="17">
        <v>0</v>
      </c>
      <c r="J671" s="17">
        <v>2804</v>
      </c>
      <c r="K671" s="17" t="s">
        <v>2014</v>
      </c>
    </row>
    <row r="672" spans="1:11" x14ac:dyDescent="0.25">
      <c r="A672" s="17" t="s">
        <v>2095</v>
      </c>
      <c r="B672" s="17" t="s">
        <v>1300</v>
      </c>
      <c r="C672" s="17" t="s">
        <v>1443</v>
      </c>
      <c r="D672" s="17">
        <v>176</v>
      </c>
      <c r="E672" s="17">
        <v>0.51566659999999997</v>
      </c>
      <c r="F672" s="17">
        <v>2.3569939999999998</v>
      </c>
      <c r="G672" s="17">
        <v>0</v>
      </c>
      <c r="H672" s="17">
        <v>0</v>
      </c>
      <c r="I672" s="17">
        <v>0</v>
      </c>
      <c r="J672" s="17">
        <v>3658</v>
      </c>
      <c r="K672" s="17" t="s">
        <v>357</v>
      </c>
    </row>
    <row r="673" spans="1:11" x14ac:dyDescent="0.25">
      <c r="A673" s="17" t="s">
        <v>2095</v>
      </c>
      <c r="B673" s="17" t="s">
        <v>1201</v>
      </c>
      <c r="C673" s="17" t="s">
        <v>1443</v>
      </c>
      <c r="D673" s="17">
        <v>69</v>
      </c>
      <c r="E673" s="17">
        <v>0.61209214000000001</v>
      </c>
      <c r="F673" s="17">
        <v>2.4105997000000001</v>
      </c>
      <c r="G673" s="17">
        <v>0</v>
      </c>
      <c r="H673" s="17">
        <v>0</v>
      </c>
      <c r="I673" s="17">
        <v>0</v>
      </c>
      <c r="J673" s="17">
        <v>1896</v>
      </c>
      <c r="K673" s="17" t="s">
        <v>2012</v>
      </c>
    </row>
    <row r="674" spans="1:11" x14ac:dyDescent="0.25">
      <c r="A674" s="17" t="s">
        <v>2095</v>
      </c>
      <c r="B674" s="17" t="s">
        <v>336</v>
      </c>
      <c r="C674" s="17" t="s">
        <v>1443</v>
      </c>
      <c r="D674" s="17">
        <v>104</v>
      </c>
      <c r="E674" s="17">
        <v>0.57196709999999995</v>
      </c>
      <c r="F674" s="17">
        <v>2.4177119999999999</v>
      </c>
      <c r="G674" s="17">
        <v>0</v>
      </c>
      <c r="H674" s="17">
        <v>0</v>
      </c>
      <c r="I674" s="17">
        <v>0</v>
      </c>
      <c r="J674" s="17">
        <v>2750</v>
      </c>
      <c r="K674" s="17" t="s">
        <v>352</v>
      </c>
    </row>
    <row r="675" spans="1:11" x14ac:dyDescent="0.25">
      <c r="A675" s="17" t="s">
        <v>2095</v>
      </c>
      <c r="B675" s="17" t="s">
        <v>2010</v>
      </c>
      <c r="C675" s="17" t="s">
        <v>1443</v>
      </c>
      <c r="D675" s="17">
        <v>65</v>
      </c>
      <c r="E675" s="17">
        <v>0.62330114999999997</v>
      </c>
      <c r="F675" s="17">
        <v>2.4187105</v>
      </c>
      <c r="G675" s="17">
        <v>0</v>
      </c>
      <c r="H675" s="17">
        <v>0</v>
      </c>
      <c r="I675" s="17">
        <v>0</v>
      </c>
      <c r="J675" s="17">
        <v>2695</v>
      </c>
      <c r="K675" s="17" t="s">
        <v>2011</v>
      </c>
    </row>
    <row r="676" spans="1:11" x14ac:dyDescent="0.25">
      <c r="A676" s="17" t="s">
        <v>2095</v>
      </c>
      <c r="B676" s="17" t="s">
        <v>1133</v>
      </c>
      <c r="C676" s="17" t="s">
        <v>1443</v>
      </c>
      <c r="D676" s="17">
        <v>78</v>
      </c>
      <c r="E676" s="17">
        <v>0.60891300000000004</v>
      </c>
      <c r="F676" s="17">
        <v>2.4347683999999998</v>
      </c>
      <c r="G676" s="17">
        <v>0</v>
      </c>
      <c r="H676" s="17">
        <v>0</v>
      </c>
      <c r="I676" s="17">
        <v>0</v>
      </c>
      <c r="J676" s="17">
        <v>2509</v>
      </c>
      <c r="K676" s="17" t="s">
        <v>397</v>
      </c>
    </row>
    <row r="677" spans="1:11" x14ac:dyDescent="0.25">
      <c r="A677" s="17" t="s">
        <v>2095</v>
      </c>
      <c r="B677" s="17" t="s">
        <v>2009</v>
      </c>
      <c r="C677" s="17" t="s">
        <v>1443</v>
      </c>
      <c r="D677" s="17">
        <v>75</v>
      </c>
      <c r="E677" s="17">
        <v>0.6124347</v>
      </c>
      <c r="F677" s="17">
        <v>2.441357</v>
      </c>
      <c r="G677" s="17">
        <v>0</v>
      </c>
      <c r="H677" s="17">
        <v>0</v>
      </c>
      <c r="I677" s="17">
        <v>0</v>
      </c>
      <c r="J677" s="17">
        <v>2509</v>
      </c>
      <c r="K677" s="17" t="s">
        <v>451</v>
      </c>
    </row>
    <row r="678" spans="1:11" x14ac:dyDescent="0.25">
      <c r="A678" s="17" t="s">
        <v>2095</v>
      </c>
      <c r="B678" s="17" t="s">
        <v>2008</v>
      </c>
      <c r="C678" s="17" t="s">
        <v>1443</v>
      </c>
      <c r="D678" s="17">
        <v>66</v>
      </c>
      <c r="E678" s="17">
        <v>0.62872607000000003</v>
      </c>
      <c r="F678" s="17">
        <v>2.4748328000000002</v>
      </c>
      <c r="G678" s="17">
        <v>0</v>
      </c>
      <c r="H678" s="17">
        <v>0</v>
      </c>
      <c r="I678" s="17">
        <v>0</v>
      </c>
      <c r="J678" s="17">
        <v>2695</v>
      </c>
      <c r="K678" s="17" t="s">
        <v>94</v>
      </c>
    </row>
    <row r="679" spans="1:11" x14ac:dyDescent="0.25">
      <c r="A679" s="17" t="s">
        <v>2095</v>
      </c>
      <c r="B679" s="17" t="s">
        <v>1175</v>
      </c>
      <c r="C679" s="17" t="s">
        <v>1443</v>
      </c>
      <c r="D679" s="17">
        <v>268</v>
      </c>
      <c r="E679" s="17">
        <v>0.51859694999999995</v>
      </c>
      <c r="F679" s="17">
        <v>2.4840833999999998</v>
      </c>
      <c r="G679" s="17">
        <v>0</v>
      </c>
      <c r="H679" s="17">
        <v>0</v>
      </c>
      <c r="I679" s="17">
        <v>0</v>
      </c>
      <c r="J679" s="17">
        <v>3971</v>
      </c>
      <c r="K679" s="17" t="s">
        <v>2007</v>
      </c>
    </row>
    <row r="680" spans="1:11" x14ac:dyDescent="0.25">
      <c r="A680" s="17" t="s">
        <v>2095</v>
      </c>
      <c r="B680" s="17" t="s">
        <v>2005</v>
      </c>
      <c r="C680" s="17" t="s">
        <v>1443</v>
      </c>
      <c r="D680" s="17">
        <v>362</v>
      </c>
      <c r="E680" s="17">
        <v>0.50295126000000001</v>
      </c>
      <c r="F680" s="17">
        <v>2.4942465</v>
      </c>
      <c r="G680" s="17">
        <v>0</v>
      </c>
      <c r="H680" s="17">
        <v>0</v>
      </c>
      <c r="I680" s="17">
        <v>0</v>
      </c>
      <c r="J680" s="17">
        <v>2647</v>
      </c>
      <c r="K680" s="17" t="s">
        <v>2006</v>
      </c>
    </row>
    <row r="681" spans="1:11" x14ac:dyDescent="0.25">
      <c r="A681" s="17" t="s">
        <v>2095</v>
      </c>
      <c r="B681" s="17" t="s">
        <v>2004</v>
      </c>
      <c r="C681" s="17" t="s">
        <v>1443</v>
      </c>
      <c r="D681" s="17">
        <v>67</v>
      </c>
      <c r="E681" s="17">
        <v>0.63697420000000005</v>
      </c>
      <c r="F681" s="17">
        <v>2.4978492000000001</v>
      </c>
      <c r="G681" s="17">
        <v>0</v>
      </c>
      <c r="H681" s="17">
        <v>0</v>
      </c>
      <c r="I681" s="17">
        <v>0</v>
      </c>
      <c r="J681" s="17">
        <v>2695</v>
      </c>
      <c r="K681" s="17" t="s">
        <v>114</v>
      </c>
    </row>
    <row r="682" spans="1:11" x14ac:dyDescent="0.25">
      <c r="A682" s="17" t="s">
        <v>2095</v>
      </c>
      <c r="B682" s="17" t="s">
        <v>2002</v>
      </c>
      <c r="C682" s="17" t="s">
        <v>1443</v>
      </c>
      <c r="D682" s="17">
        <v>208</v>
      </c>
      <c r="E682" s="17">
        <v>0.54019740000000005</v>
      </c>
      <c r="F682" s="17">
        <v>2.5225512999999999</v>
      </c>
      <c r="G682" s="17">
        <v>0</v>
      </c>
      <c r="H682" s="17">
        <v>0</v>
      </c>
      <c r="I682" s="17">
        <v>0</v>
      </c>
      <c r="J682" s="17">
        <v>3048</v>
      </c>
      <c r="K682" s="17" t="s">
        <v>2003</v>
      </c>
    </row>
    <row r="683" spans="1:11" x14ac:dyDescent="0.25">
      <c r="A683" s="17" t="s">
        <v>2095</v>
      </c>
      <c r="B683" s="17" t="s">
        <v>2000</v>
      </c>
      <c r="C683" s="17" t="s">
        <v>1443</v>
      </c>
      <c r="D683" s="17">
        <v>58</v>
      </c>
      <c r="E683" s="17">
        <v>0.66430705999999995</v>
      </c>
      <c r="F683" s="17">
        <v>2.5364209999999998</v>
      </c>
      <c r="G683" s="17">
        <v>0</v>
      </c>
      <c r="H683" s="17">
        <v>0</v>
      </c>
      <c r="I683" s="17">
        <v>0</v>
      </c>
      <c r="J683" s="17">
        <v>2695</v>
      </c>
      <c r="K683" s="17" t="s">
        <v>2001</v>
      </c>
    </row>
  </sheetData>
  <sortState ref="A2:K683">
    <sortCondition ref="F2:F68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4"/>
  <sheetViews>
    <sheetView zoomScaleNormal="100" workbookViewId="0">
      <pane ySplit="1" topLeftCell="A2" activePane="bottomLeft" state="frozen"/>
      <selection pane="bottomLeft" activeCell="B2" sqref="B2"/>
    </sheetView>
  </sheetViews>
  <sheetFormatPr defaultRowHeight="15" x14ac:dyDescent="0.25"/>
  <cols>
    <col min="1" max="2" width="17" customWidth="1"/>
    <col min="3" max="5" width="8.875" customWidth="1"/>
    <col min="6" max="6" width="11.875" customWidth="1"/>
    <col min="7" max="11" width="8.875" customWidth="1"/>
    <col min="12" max="12" width="17" customWidth="1"/>
  </cols>
  <sheetData>
    <row r="1" spans="1:18" x14ac:dyDescent="0.25">
      <c r="A1" s="4" t="s">
        <v>318</v>
      </c>
      <c r="B1" s="4" t="s">
        <v>0</v>
      </c>
      <c r="C1" s="4" t="s">
        <v>321</v>
      </c>
      <c r="D1" s="4" t="s">
        <v>317</v>
      </c>
      <c r="E1" s="4" t="s">
        <v>319</v>
      </c>
      <c r="F1" s="4" t="s">
        <v>32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</row>
    <row r="2" spans="1:18" x14ac:dyDescent="0.25">
      <c r="A2" s="12" t="s">
        <v>1315</v>
      </c>
      <c r="B2" s="12" t="s">
        <v>31</v>
      </c>
      <c r="C2" s="12" t="s">
        <v>1999</v>
      </c>
      <c r="D2" s="12">
        <v>114</v>
      </c>
      <c r="E2" s="12">
        <v>-0.71628714000000004</v>
      </c>
      <c r="F2" s="12">
        <v>-3.1034548000000002</v>
      </c>
      <c r="G2" s="12">
        <v>0</v>
      </c>
      <c r="H2" s="17">
        <v>0</v>
      </c>
      <c r="I2" s="17">
        <v>0</v>
      </c>
      <c r="J2" s="12">
        <v>1671</v>
      </c>
      <c r="K2" s="12" t="s">
        <v>1444</v>
      </c>
      <c r="L2" s="12"/>
      <c r="M2" s="12"/>
      <c r="N2" s="12"/>
      <c r="O2" s="12"/>
      <c r="P2" s="12"/>
      <c r="Q2" s="12"/>
      <c r="R2" s="12"/>
    </row>
    <row r="3" spans="1:18" x14ac:dyDescent="0.25">
      <c r="A3" s="12" t="s">
        <v>1316</v>
      </c>
      <c r="B3" s="12" t="s">
        <v>17</v>
      </c>
      <c r="C3" s="12" t="s">
        <v>1999</v>
      </c>
      <c r="D3" s="12">
        <v>90</v>
      </c>
      <c r="E3" s="12">
        <v>-0.73667084999999999</v>
      </c>
      <c r="F3" s="12">
        <v>-3.0706706000000001</v>
      </c>
      <c r="G3" s="12">
        <v>0</v>
      </c>
      <c r="H3" s="12">
        <v>0</v>
      </c>
      <c r="I3" s="12">
        <v>0</v>
      </c>
      <c r="J3" s="12">
        <v>1671</v>
      </c>
      <c r="K3" s="12" t="s">
        <v>1445</v>
      </c>
      <c r="L3" s="12"/>
      <c r="M3" s="12"/>
      <c r="N3" s="12"/>
      <c r="O3" s="12"/>
      <c r="P3" s="12"/>
      <c r="Q3" s="12"/>
      <c r="R3" s="12"/>
    </row>
    <row r="4" spans="1:18" x14ac:dyDescent="0.25">
      <c r="A4" s="12" t="s">
        <v>1317</v>
      </c>
      <c r="B4" s="12" t="s">
        <v>1055</v>
      </c>
      <c r="C4" s="12" t="s">
        <v>1999</v>
      </c>
      <c r="D4" s="12">
        <v>105</v>
      </c>
      <c r="E4" s="12">
        <v>-0.71584563999999995</v>
      </c>
      <c r="F4" s="12">
        <v>-3.0505369</v>
      </c>
      <c r="G4" s="12">
        <v>0</v>
      </c>
      <c r="H4" s="17">
        <v>0</v>
      </c>
      <c r="I4" s="12">
        <v>0</v>
      </c>
      <c r="J4" s="12">
        <v>1671</v>
      </c>
      <c r="K4" s="12" t="s">
        <v>1446</v>
      </c>
      <c r="L4" s="12"/>
      <c r="M4" s="12"/>
      <c r="N4" s="12"/>
      <c r="O4" s="12"/>
      <c r="P4" s="12"/>
      <c r="Q4" s="12"/>
      <c r="R4" s="12"/>
    </row>
    <row r="5" spans="1:18" x14ac:dyDescent="0.25">
      <c r="A5" s="12" t="s">
        <v>1318</v>
      </c>
      <c r="B5" s="12" t="s">
        <v>23</v>
      </c>
      <c r="C5" s="12" t="s">
        <v>1999</v>
      </c>
      <c r="D5" s="12">
        <v>82</v>
      </c>
      <c r="E5" s="12">
        <v>-0.73891830000000003</v>
      </c>
      <c r="F5" s="12">
        <v>-3.0338479999999999</v>
      </c>
      <c r="G5" s="12">
        <v>0</v>
      </c>
      <c r="H5" s="17">
        <v>0</v>
      </c>
      <c r="I5" s="12">
        <v>0</v>
      </c>
      <c r="J5" s="12">
        <v>1671</v>
      </c>
      <c r="K5" s="12" t="s">
        <v>1447</v>
      </c>
      <c r="L5" s="12"/>
      <c r="M5" s="12"/>
      <c r="N5" s="12"/>
      <c r="O5" s="12"/>
      <c r="P5" s="12"/>
      <c r="Q5" s="12"/>
      <c r="R5" s="12"/>
    </row>
    <row r="6" spans="1:18" x14ac:dyDescent="0.25">
      <c r="A6" s="12" t="s">
        <v>1319</v>
      </c>
      <c r="B6" s="12" t="s">
        <v>1069</v>
      </c>
      <c r="C6" s="12" t="s">
        <v>1999</v>
      </c>
      <c r="D6" s="12">
        <v>147</v>
      </c>
      <c r="E6" s="12">
        <v>-0.67229276999999998</v>
      </c>
      <c r="F6" s="12">
        <v>-3.0170762999999998</v>
      </c>
      <c r="G6" s="12">
        <v>0</v>
      </c>
      <c r="H6" s="12">
        <v>0</v>
      </c>
      <c r="I6" s="12">
        <v>0</v>
      </c>
      <c r="J6" s="12">
        <v>1671</v>
      </c>
      <c r="K6" s="12" t="s">
        <v>1448</v>
      </c>
      <c r="L6" s="12"/>
      <c r="M6" s="12"/>
      <c r="N6" s="12"/>
      <c r="O6" s="12"/>
      <c r="P6" s="12"/>
      <c r="Q6" s="12"/>
      <c r="R6" s="12"/>
    </row>
    <row r="7" spans="1:18" x14ac:dyDescent="0.25">
      <c r="A7" s="12" t="s">
        <v>1320</v>
      </c>
      <c r="B7" s="12" t="s">
        <v>1449</v>
      </c>
      <c r="C7" s="12" t="s">
        <v>1999</v>
      </c>
      <c r="D7" s="12">
        <v>176</v>
      </c>
      <c r="E7" s="12">
        <v>-0.65885780000000005</v>
      </c>
      <c r="F7" s="12">
        <v>-3.0136745</v>
      </c>
      <c r="G7" s="12">
        <v>0</v>
      </c>
      <c r="H7" s="12">
        <v>0</v>
      </c>
      <c r="I7" s="12">
        <v>0</v>
      </c>
      <c r="J7" s="12">
        <v>1639</v>
      </c>
      <c r="K7" s="12" t="s">
        <v>1450</v>
      </c>
      <c r="L7" s="12"/>
      <c r="M7" s="12"/>
      <c r="N7" s="12"/>
      <c r="O7" s="12"/>
      <c r="P7" s="12"/>
      <c r="Q7" s="12"/>
      <c r="R7" s="12"/>
    </row>
    <row r="8" spans="1:18" x14ac:dyDescent="0.25">
      <c r="A8" s="12" t="s">
        <v>1321</v>
      </c>
      <c r="B8" s="12" t="s">
        <v>1051</v>
      </c>
      <c r="C8" s="12" t="s">
        <v>1999</v>
      </c>
      <c r="D8" s="12">
        <v>107</v>
      </c>
      <c r="E8" s="12">
        <v>-0.69856280000000004</v>
      </c>
      <c r="F8" s="12">
        <v>-2.9903514000000002</v>
      </c>
      <c r="G8" s="12">
        <v>0</v>
      </c>
      <c r="H8" s="12">
        <v>0</v>
      </c>
      <c r="I8" s="12">
        <v>0</v>
      </c>
      <c r="J8" s="12">
        <v>1671</v>
      </c>
      <c r="K8" s="12" t="s">
        <v>1451</v>
      </c>
      <c r="L8" s="12"/>
      <c r="M8" s="12"/>
      <c r="N8" s="12"/>
      <c r="O8" s="12"/>
      <c r="P8" s="12"/>
      <c r="Q8" s="12"/>
      <c r="R8" s="12"/>
    </row>
    <row r="9" spans="1:18" x14ac:dyDescent="0.25">
      <c r="A9" s="12" t="s">
        <v>1322</v>
      </c>
      <c r="B9" s="12" t="s">
        <v>1452</v>
      </c>
      <c r="C9" s="12" t="s">
        <v>1999</v>
      </c>
      <c r="D9" s="12">
        <v>185</v>
      </c>
      <c r="E9" s="12">
        <v>-0.63112449999999998</v>
      </c>
      <c r="F9" s="12">
        <v>-2.9278514000000002</v>
      </c>
      <c r="G9" s="17">
        <v>0</v>
      </c>
      <c r="H9" s="12">
        <v>0</v>
      </c>
      <c r="I9" s="12">
        <v>0</v>
      </c>
      <c r="J9" s="12">
        <v>1639</v>
      </c>
      <c r="K9" s="12" t="s">
        <v>1453</v>
      </c>
      <c r="L9" s="12"/>
      <c r="M9" s="12"/>
      <c r="N9" s="12"/>
      <c r="O9" s="12"/>
      <c r="P9" s="12"/>
      <c r="Q9" s="12"/>
      <c r="R9" s="12"/>
    </row>
    <row r="10" spans="1:18" x14ac:dyDescent="0.25">
      <c r="A10" s="12" t="s">
        <v>1323</v>
      </c>
      <c r="B10" s="12" t="s">
        <v>1065</v>
      </c>
      <c r="C10" s="12" t="s">
        <v>1999</v>
      </c>
      <c r="D10" s="12">
        <v>142</v>
      </c>
      <c r="E10" s="12">
        <v>-0.65456559999999997</v>
      </c>
      <c r="F10" s="12">
        <v>-2.9244807000000002</v>
      </c>
      <c r="G10" s="12">
        <v>0</v>
      </c>
      <c r="H10" s="12">
        <v>0</v>
      </c>
      <c r="I10" s="12">
        <v>0</v>
      </c>
      <c r="J10" s="12">
        <v>1671</v>
      </c>
      <c r="K10" s="12" t="s">
        <v>1454</v>
      </c>
      <c r="L10" s="12"/>
      <c r="M10" s="12"/>
      <c r="N10" s="12"/>
      <c r="O10" s="12"/>
      <c r="P10" s="12"/>
      <c r="Q10" s="12"/>
      <c r="R10" s="12"/>
    </row>
    <row r="11" spans="1:18" x14ac:dyDescent="0.25">
      <c r="A11" s="12" t="s">
        <v>1324</v>
      </c>
      <c r="B11" s="12" t="s">
        <v>39</v>
      </c>
      <c r="C11" s="12" t="s">
        <v>1999</v>
      </c>
      <c r="D11" s="12">
        <v>106</v>
      </c>
      <c r="E11" s="12">
        <v>-0.67722839999999995</v>
      </c>
      <c r="F11" s="12">
        <v>-2.8920238</v>
      </c>
      <c r="G11" s="17">
        <v>0</v>
      </c>
      <c r="H11" s="12">
        <v>0</v>
      </c>
      <c r="I11" s="12">
        <v>0</v>
      </c>
      <c r="J11" s="12">
        <v>1671</v>
      </c>
      <c r="K11" s="12" t="s">
        <v>1455</v>
      </c>
      <c r="L11" s="12"/>
      <c r="M11" s="12"/>
      <c r="N11" s="12"/>
      <c r="O11" s="12"/>
      <c r="P11" s="12"/>
      <c r="Q11" s="12"/>
      <c r="R11" s="12"/>
    </row>
    <row r="12" spans="1:18" x14ac:dyDescent="0.25">
      <c r="A12" s="12" t="s">
        <v>1325</v>
      </c>
      <c r="B12" s="12" t="s">
        <v>998</v>
      </c>
      <c r="C12" s="12" t="s">
        <v>1999</v>
      </c>
      <c r="D12" s="12">
        <v>220</v>
      </c>
      <c r="E12" s="12">
        <v>-0.59381600000000001</v>
      </c>
      <c r="F12" s="12">
        <v>-2.8252199</v>
      </c>
      <c r="G12" s="17">
        <v>0</v>
      </c>
      <c r="H12" s="12">
        <v>0</v>
      </c>
      <c r="I12" s="12">
        <v>0</v>
      </c>
      <c r="J12" s="12">
        <v>1964</v>
      </c>
      <c r="K12" s="12" t="s">
        <v>1456</v>
      </c>
      <c r="L12" s="12"/>
      <c r="M12" s="12"/>
      <c r="N12" s="12"/>
      <c r="O12" s="12"/>
      <c r="P12" s="12"/>
      <c r="Q12" s="12"/>
      <c r="R12" s="12"/>
    </row>
    <row r="13" spans="1:18" x14ac:dyDescent="0.25">
      <c r="A13" s="12" t="s">
        <v>1326</v>
      </c>
      <c r="B13" s="12" t="s">
        <v>1457</v>
      </c>
      <c r="C13" s="12" t="s">
        <v>1999</v>
      </c>
      <c r="D13" s="12">
        <v>170</v>
      </c>
      <c r="E13" s="12">
        <v>-0.60377513999999999</v>
      </c>
      <c r="F13" s="12">
        <v>-2.7738839999999998</v>
      </c>
      <c r="G13" s="12">
        <v>0</v>
      </c>
      <c r="H13" s="12">
        <v>0</v>
      </c>
      <c r="I13" s="12">
        <v>0</v>
      </c>
      <c r="J13" s="12">
        <v>1964</v>
      </c>
      <c r="K13" s="12" t="s">
        <v>1458</v>
      </c>
      <c r="L13" s="12"/>
      <c r="M13" s="12"/>
      <c r="N13" s="12"/>
      <c r="O13" s="12"/>
      <c r="P13" s="12"/>
      <c r="Q13" s="12"/>
      <c r="R13" s="12"/>
    </row>
    <row r="14" spans="1:18" x14ac:dyDescent="0.25">
      <c r="A14" s="12" t="s">
        <v>1327</v>
      </c>
      <c r="B14" s="12" t="s">
        <v>1115</v>
      </c>
      <c r="C14" s="12" t="s">
        <v>1999</v>
      </c>
      <c r="D14" s="12">
        <v>59</v>
      </c>
      <c r="E14" s="12">
        <v>-0.71106550000000002</v>
      </c>
      <c r="F14" s="12">
        <v>-2.7265250000000001</v>
      </c>
      <c r="G14" s="12">
        <v>0</v>
      </c>
      <c r="H14" s="12">
        <v>0</v>
      </c>
      <c r="I14" s="12">
        <v>0</v>
      </c>
      <c r="J14" s="12">
        <v>1755</v>
      </c>
      <c r="K14" s="12" t="s">
        <v>1459</v>
      </c>
      <c r="L14" s="12"/>
      <c r="M14" s="12"/>
      <c r="N14" s="12"/>
      <c r="O14" s="12"/>
      <c r="P14" s="12"/>
      <c r="Q14" s="12"/>
      <c r="R14" s="12"/>
    </row>
    <row r="15" spans="1:18" x14ac:dyDescent="0.25">
      <c r="A15" s="12" t="s">
        <v>1328</v>
      </c>
      <c r="B15" s="12" t="s">
        <v>1084</v>
      </c>
      <c r="C15" s="12" t="s">
        <v>1999</v>
      </c>
      <c r="D15" s="12">
        <v>180</v>
      </c>
      <c r="E15" s="12">
        <v>-0.58595114999999998</v>
      </c>
      <c r="F15" s="12">
        <v>-2.7006611999999999</v>
      </c>
      <c r="G15" s="12">
        <v>0</v>
      </c>
      <c r="H15" s="12">
        <v>0</v>
      </c>
      <c r="I15" s="12">
        <v>0</v>
      </c>
      <c r="J15" s="12">
        <v>1639</v>
      </c>
      <c r="K15" s="12" t="s">
        <v>1460</v>
      </c>
      <c r="L15" s="12"/>
      <c r="M15" s="12"/>
      <c r="N15" s="12"/>
      <c r="O15" s="12"/>
      <c r="P15" s="12"/>
      <c r="Q15" s="12"/>
      <c r="R15" s="12"/>
    </row>
    <row r="16" spans="1:18" x14ac:dyDescent="0.25">
      <c r="A16" s="12" t="s">
        <v>1329</v>
      </c>
      <c r="B16" s="12" t="s">
        <v>1461</v>
      </c>
      <c r="C16" s="12" t="s">
        <v>1999</v>
      </c>
      <c r="D16" s="12">
        <v>494</v>
      </c>
      <c r="E16" s="12">
        <v>-0.49849909999999997</v>
      </c>
      <c r="F16" s="12">
        <v>-2.5724778000000001</v>
      </c>
      <c r="G16" s="12">
        <v>0</v>
      </c>
      <c r="H16" s="12">
        <v>0</v>
      </c>
      <c r="I16" s="12">
        <v>0</v>
      </c>
      <c r="J16" s="12">
        <v>1916</v>
      </c>
      <c r="K16" s="12" t="s">
        <v>1462</v>
      </c>
      <c r="L16" s="12"/>
      <c r="M16" s="12"/>
      <c r="N16" s="12"/>
      <c r="O16" s="12"/>
      <c r="P16" s="12"/>
      <c r="Q16" s="12"/>
      <c r="R16" s="12"/>
    </row>
    <row r="17" spans="1:18" x14ac:dyDescent="0.25">
      <c r="A17" s="12" t="s">
        <v>1330</v>
      </c>
      <c r="B17" s="12" t="s">
        <v>91</v>
      </c>
      <c r="C17" s="12" t="s">
        <v>1999</v>
      </c>
      <c r="D17" s="12">
        <v>118</v>
      </c>
      <c r="E17" s="12">
        <v>-0.5919835</v>
      </c>
      <c r="F17" s="12">
        <v>-2.5700957999999998</v>
      </c>
      <c r="G17" s="17">
        <v>0</v>
      </c>
      <c r="H17" s="12">
        <v>0</v>
      </c>
      <c r="I17" s="12">
        <v>0</v>
      </c>
      <c r="J17" s="12">
        <v>1804</v>
      </c>
      <c r="K17" s="12" t="s">
        <v>1463</v>
      </c>
      <c r="L17" s="12"/>
      <c r="M17" s="12"/>
      <c r="N17" s="12"/>
      <c r="O17" s="12"/>
      <c r="P17" s="12"/>
      <c r="Q17" s="12"/>
      <c r="R17" s="12"/>
    </row>
    <row r="18" spans="1:18" x14ac:dyDescent="0.25">
      <c r="A18" s="12" t="s">
        <v>1331</v>
      </c>
      <c r="B18" s="12" t="s">
        <v>171</v>
      </c>
      <c r="C18" s="12" t="s">
        <v>1999</v>
      </c>
      <c r="D18" s="12">
        <v>107</v>
      </c>
      <c r="E18" s="12">
        <v>-0.58651244999999996</v>
      </c>
      <c r="F18" s="12">
        <v>-2.5181806</v>
      </c>
      <c r="G18" s="17">
        <v>0</v>
      </c>
      <c r="H18" s="12">
        <v>0</v>
      </c>
      <c r="I18" s="12">
        <v>0</v>
      </c>
      <c r="J18" s="12">
        <v>1554</v>
      </c>
      <c r="K18" s="12" t="s">
        <v>1464</v>
      </c>
      <c r="L18" s="12"/>
      <c r="M18" s="12"/>
      <c r="N18" s="12"/>
      <c r="O18" s="12"/>
      <c r="P18" s="12"/>
      <c r="Q18" s="12"/>
      <c r="R18" s="12"/>
    </row>
    <row r="19" spans="1:18" x14ac:dyDescent="0.25">
      <c r="A19" s="12" t="s">
        <v>1332</v>
      </c>
      <c r="B19" s="12" t="s">
        <v>1465</v>
      </c>
      <c r="C19" s="12" t="s">
        <v>1999</v>
      </c>
      <c r="D19" s="12">
        <v>120</v>
      </c>
      <c r="E19" s="12">
        <v>-0.57757729999999996</v>
      </c>
      <c r="F19" s="12">
        <v>-2.5115387</v>
      </c>
      <c r="G19" s="17">
        <v>0</v>
      </c>
      <c r="H19" s="12">
        <v>0</v>
      </c>
      <c r="I19" s="12">
        <v>0</v>
      </c>
      <c r="J19" s="12">
        <v>1947</v>
      </c>
      <c r="K19" s="12" t="s">
        <v>1466</v>
      </c>
      <c r="L19" s="12"/>
      <c r="M19" s="12"/>
      <c r="N19" s="12"/>
      <c r="O19" s="12"/>
      <c r="P19" s="12"/>
      <c r="Q19" s="12"/>
      <c r="R19" s="12"/>
    </row>
    <row r="20" spans="1:18" x14ac:dyDescent="0.25">
      <c r="A20" s="12" t="s">
        <v>1333</v>
      </c>
      <c r="B20" s="12" t="s">
        <v>586</v>
      </c>
      <c r="C20" s="12" t="s">
        <v>1999</v>
      </c>
      <c r="D20" s="12">
        <v>26</v>
      </c>
      <c r="E20" s="12">
        <v>-0.77904505000000002</v>
      </c>
      <c r="F20" s="12">
        <v>-2.4996223</v>
      </c>
      <c r="G20" s="17">
        <v>0</v>
      </c>
      <c r="H20" s="18">
        <v>4.1740659999999999E-6</v>
      </c>
      <c r="I20" s="18">
        <v>1E-4</v>
      </c>
      <c r="J20" s="12">
        <v>918</v>
      </c>
      <c r="K20" s="12" t="s">
        <v>1467</v>
      </c>
      <c r="L20" s="12"/>
      <c r="M20" s="12"/>
      <c r="N20" s="12"/>
      <c r="O20" s="12"/>
      <c r="P20" s="12"/>
      <c r="Q20" s="12"/>
      <c r="R20" s="12"/>
    </row>
    <row r="21" spans="1:18" x14ac:dyDescent="0.25">
      <c r="A21" s="12" t="s">
        <v>1334</v>
      </c>
      <c r="B21" s="12" t="s">
        <v>1048</v>
      </c>
      <c r="C21" s="12" t="s">
        <v>1999</v>
      </c>
      <c r="D21" s="12">
        <v>45</v>
      </c>
      <c r="E21" s="12">
        <v>-0.68349444999999998</v>
      </c>
      <c r="F21" s="12">
        <v>-2.4869129999999999</v>
      </c>
      <c r="G21" s="12">
        <v>0</v>
      </c>
      <c r="H21" s="18">
        <v>3.9653623000000002E-6</v>
      </c>
      <c r="I21" s="18">
        <v>1E-4</v>
      </c>
      <c r="J21" s="12">
        <v>1747</v>
      </c>
      <c r="K21" s="12" t="s">
        <v>1064</v>
      </c>
      <c r="L21" s="12"/>
      <c r="M21" s="12"/>
      <c r="N21" s="12"/>
      <c r="O21" s="12"/>
      <c r="P21" s="12"/>
      <c r="Q21" s="12"/>
      <c r="R21" s="12"/>
    </row>
    <row r="22" spans="1:18" x14ac:dyDescent="0.25">
      <c r="A22" s="12" t="s">
        <v>1335</v>
      </c>
      <c r="B22" s="12" t="s">
        <v>212</v>
      </c>
      <c r="C22" s="12" t="s">
        <v>1999</v>
      </c>
      <c r="D22" s="12">
        <v>24</v>
      </c>
      <c r="E22" s="12">
        <v>-0.78882514999999997</v>
      </c>
      <c r="F22" s="12">
        <v>-2.4795039000000001</v>
      </c>
      <c r="G22" s="12">
        <v>0</v>
      </c>
      <c r="H22" s="18">
        <v>3.7765356000000001E-6</v>
      </c>
      <c r="I22" s="18">
        <v>1E-4</v>
      </c>
      <c r="J22" s="12">
        <v>918</v>
      </c>
      <c r="K22" s="12" t="s">
        <v>577</v>
      </c>
      <c r="L22" s="12"/>
      <c r="M22" s="12"/>
      <c r="N22" s="12"/>
      <c r="O22" s="12"/>
      <c r="P22" s="12"/>
      <c r="Q22" s="12"/>
      <c r="R22" s="12"/>
    </row>
    <row r="23" spans="1:18" x14ac:dyDescent="0.25">
      <c r="A23" s="12" t="s">
        <v>1336</v>
      </c>
      <c r="B23" s="12" t="s">
        <v>1468</v>
      </c>
      <c r="C23" s="12" t="s">
        <v>1999</v>
      </c>
      <c r="D23" s="12">
        <v>125</v>
      </c>
      <c r="E23" s="12">
        <v>-0.56187253999999998</v>
      </c>
      <c r="F23" s="12">
        <v>-2.4721145999999998</v>
      </c>
      <c r="G23" s="12">
        <v>0</v>
      </c>
      <c r="H23" s="18">
        <v>3.6048748000000001E-6</v>
      </c>
      <c r="I23" s="18">
        <v>1E-4</v>
      </c>
      <c r="J23" s="12">
        <v>1944</v>
      </c>
      <c r="K23" s="12" t="s">
        <v>1469</v>
      </c>
      <c r="L23" s="12"/>
      <c r="M23" s="12"/>
      <c r="N23" s="12"/>
      <c r="O23" s="12"/>
      <c r="P23" s="12"/>
      <c r="Q23" s="12"/>
      <c r="R23" s="12"/>
    </row>
    <row r="24" spans="1:18" x14ac:dyDescent="0.25">
      <c r="A24" s="12" t="s">
        <v>1337</v>
      </c>
      <c r="B24" s="12" t="s">
        <v>1470</v>
      </c>
      <c r="C24" s="12" t="s">
        <v>1999</v>
      </c>
      <c r="D24" s="12">
        <v>59</v>
      </c>
      <c r="E24" s="12">
        <v>-0.63511086000000005</v>
      </c>
      <c r="F24" s="12">
        <v>-2.4583192</v>
      </c>
      <c r="G24" s="17">
        <v>0</v>
      </c>
      <c r="H24" s="18">
        <v>3.4481411000000001E-6</v>
      </c>
      <c r="I24" s="18">
        <v>1E-4</v>
      </c>
      <c r="J24" s="12">
        <v>1943</v>
      </c>
      <c r="K24" s="12" t="s">
        <v>1471</v>
      </c>
      <c r="L24" s="12"/>
      <c r="M24" s="12"/>
      <c r="N24" s="12"/>
      <c r="O24" s="12"/>
      <c r="P24" s="12"/>
      <c r="Q24" s="12"/>
      <c r="R24" s="12"/>
    </row>
    <row r="25" spans="1:18" x14ac:dyDescent="0.25">
      <c r="A25" s="12" t="s">
        <v>1338</v>
      </c>
      <c r="B25" s="12" t="s">
        <v>190</v>
      </c>
      <c r="C25" s="12" t="s">
        <v>1999</v>
      </c>
      <c r="D25" s="12">
        <v>108</v>
      </c>
      <c r="E25" s="12">
        <v>-0.56824189999999997</v>
      </c>
      <c r="F25" s="12">
        <v>-2.4379819999999999</v>
      </c>
      <c r="G25" s="17">
        <v>0</v>
      </c>
      <c r="H25" s="18">
        <v>6.6104240000000001E-6</v>
      </c>
      <c r="I25" s="18">
        <v>2.0000000000000001E-4</v>
      </c>
      <c r="J25" s="12">
        <v>1363</v>
      </c>
      <c r="K25" s="12" t="s">
        <v>724</v>
      </c>
      <c r="L25" s="12"/>
      <c r="M25" s="12"/>
      <c r="N25" s="12"/>
      <c r="O25" s="12"/>
      <c r="P25" s="12"/>
      <c r="Q25" s="12"/>
      <c r="R25" s="12"/>
    </row>
    <row r="26" spans="1:18" x14ac:dyDescent="0.25">
      <c r="A26" s="12" t="s">
        <v>1339</v>
      </c>
      <c r="B26" s="12" t="s">
        <v>1013</v>
      </c>
      <c r="C26" s="12" t="s">
        <v>1999</v>
      </c>
      <c r="D26" s="12">
        <v>38</v>
      </c>
      <c r="E26" s="12">
        <v>-0.69019216000000005</v>
      </c>
      <c r="F26" s="12">
        <v>-2.4318457000000002</v>
      </c>
      <c r="G26" s="12">
        <v>0</v>
      </c>
      <c r="H26" s="18">
        <v>6.3460075000000004E-6</v>
      </c>
      <c r="I26" s="18">
        <v>2.0000000000000001E-4</v>
      </c>
      <c r="J26" s="12">
        <v>1279</v>
      </c>
      <c r="K26" s="12" t="s">
        <v>1472</v>
      </c>
      <c r="L26" s="12"/>
      <c r="M26" s="12"/>
      <c r="N26" s="12"/>
      <c r="O26" s="12"/>
      <c r="P26" s="12"/>
      <c r="Q26" s="12"/>
      <c r="R26" s="12"/>
    </row>
    <row r="27" spans="1:18" x14ac:dyDescent="0.25">
      <c r="A27" s="12" t="s">
        <v>1340</v>
      </c>
      <c r="B27" s="12" t="s">
        <v>135</v>
      </c>
      <c r="C27" s="12" t="s">
        <v>1999</v>
      </c>
      <c r="D27" s="12">
        <v>84</v>
      </c>
      <c r="E27" s="12">
        <v>-0.58739596999999999</v>
      </c>
      <c r="F27" s="12">
        <v>-2.4231886999999999</v>
      </c>
      <c r="G27" s="17">
        <v>0</v>
      </c>
      <c r="H27" s="18">
        <v>1.2294543E-5</v>
      </c>
      <c r="I27" s="18">
        <v>4.0000000000000002E-4</v>
      </c>
      <c r="J27" s="12">
        <v>1554</v>
      </c>
      <c r="K27" s="12" t="s">
        <v>1464</v>
      </c>
      <c r="L27" s="12"/>
      <c r="M27" s="12"/>
      <c r="N27" s="12"/>
      <c r="O27" s="12"/>
      <c r="P27" s="12"/>
      <c r="Q27" s="12"/>
      <c r="R27" s="12"/>
    </row>
    <row r="28" spans="1:18" x14ac:dyDescent="0.25">
      <c r="A28" s="12" t="s">
        <v>1341</v>
      </c>
      <c r="B28" s="12" t="s">
        <v>1053</v>
      </c>
      <c r="C28" s="12" t="s">
        <v>1999</v>
      </c>
      <c r="D28" s="12">
        <v>49</v>
      </c>
      <c r="E28" s="12">
        <v>-0.64123609999999998</v>
      </c>
      <c r="F28" s="12">
        <v>-2.3892642999999998</v>
      </c>
      <c r="G28" s="12">
        <v>0</v>
      </c>
      <c r="H28" s="18">
        <v>1.7863149999999999E-5</v>
      </c>
      <c r="I28" s="18">
        <v>5.9999999999999995E-4</v>
      </c>
      <c r="J28" s="12">
        <v>1755</v>
      </c>
      <c r="K28" s="12" t="s">
        <v>834</v>
      </c>
      <c r="L28" s="12"/>
      <c r="M28" s="12"/>
      <c r="N28" s="12"/>
      <c r="O28" s="12"/>
      <c r="P28" s="12"/>
      <c r="Q28" s="12"/>
      <c r="R28" s="12"/>
    </row>
    <row r="29" spans="1:18" x14ac:dyDescent="0.25">
      <c r="A29" s="12" t="s">
        <v>1342</v>
      </c>
      <c r="B29" s="12" t="s">
        <v>1473</v>
      </c>
      <c r="C29" s="12" t="s">
        <v>1999</v>
      </c>
      <c r="D29" s="12">
        <v>69</v>
      </c>
      <c r="E29" s="12">
        <v>-0.5980858</v>
      </c>
      <c r="F29" s="12">
        <v>-2.3800811999999998</v>
      </c>
      <c r="G29" s="12">
        <v>0</v>
      </c>
      <c r="H29" s="18">
        <v>1.7225182E-5</v>
      </c>
      <c r="I29" s="18">
        <v>5.9999999999999995E-4</v>
      </c>
      <c r="J29" s="12">
        <v>2134</v>
      </c>
      <c r="K29" s="12" t="s">
        <v>1474</v>
      </c>
      <c r="L29" s="12"/>
      <c r="M29" s="12"/>
      <c r="N29" s="12"/>
      <c r="O29" s="12"/>
      <c r="P29" s="12"/>
      <c r="Q29" s="12"/>
      <c r="R29" s="12"/>
    </row>
    <row r="30" spans="1:18" x14ac:dyDescent="0.25">
      <c r="A30" s="12" t="s">
        <v>1343</v>
      </c>
      <c r="B30" s="12" t="s">
        <v>71</v>
      </c>
      <c r="C30" s="12" t="s">
        <v>1999</v>
      </c>
      <c r="D30" s="12">
        <v>135</v>
      </c>
      <c r="E30" s="12">
        <v>-0.53520650000000003</v>
      </c>
      <c r="F30" s="12">
        <v>-2.3710741999999998</v>
      </c>
      <c r="G30" s="12">
        <v>0</v>
      </c>
      <c r="H30" s="18">
        <v>2.2285074E-5</v>
      </c>
      <c r="I30" s="18">
        <v>8.0000000000000004E-4</v>
      </c>
      <c r="J30" s="12">
        <v>1387</v>
      </c>
      <c r="K30" s="12" t="s">
        <v>377</v>
      </c>
      <c r="L30" s="12"/>
      <c r="M30" s="12"/>
      <c r="N30" s="12"/>
      <c r="O30" s="12"/>
      <c r="P30" s="12"/>
      <c r="Q30" s="12"/>
      <c r="R30" s="12"/>
    </row>
    <row r="31" spans="1:18" x14ac:dyDescent="0.25">
      <c r="A31" s="12" t="s">
        <v>1344</v>
      </c>
      <c r="B31" s="12" t="s">
        <v>1475</v>
      </c>
      <c r="C31" s="12" t="s">
        <v>1999</v>
      </c>
      <c r="D31" s="12">
        <v>30</v>
      </c>
      <c r="E31" s="12">
        <v>-0.70812684000000004</v>
      </c>
      <c r="F31" s="12">
        <v>-2.3630333000000001</v>
      </c>
      <c r="G31" s="12">
        <v>0</v>
      </c>
      <c r="H31" s="18">
        <v>2.6941870000000002E-5</v>
      </c>
      <c r="I31" s="12">
        <v>1E-3</v>
      </c>
      <c r="J31" s="12">
        <v>2134</v>
      </c>
      <c r="K31" s="12" t="s">
        <v>1476</v>
      </c>
      <c r="L31" s="12"/>
      <c r="M31" s="12"/>
      <c r="N31" s="12"/>
      <c r="O31" s="12"/>
      <c r="P31" s="12"/>
      <c r="Q31" s="12"/>
      <c r="R31" s="12"/>
    </row>
    <row r="32" spans="1:18" x14ac:dyDescent="0.25">
      <c r="A32" s="12" t="s">
        <v>1345</v>
      </c>
      <c r="B32" s="12" t="s">
        <v>1477</v>
      </c>
      <c r="C32" s="12" t="s">
        <v>1999</v>
      </c>
      <c r="D32" s="12">
        <v>460</v>
      </c>
      <c r="E32" s="12">
        <v>-0.45921265999999999</v>
      </c>
      <c r="F32" s="12">
        <v>-2.3519287000000002</v>
      </c>
      <c r="G32" s="12">
        <v>0</v>
      </c>
      <c r="H32" s="18">
        <v>3.1261950000000003E-5</v>
      </c>
      <c r="I32" s="12">
        <v>1.1999999999999999E-3</v>
      </c>
      <c r="J32" s="12">
        <v>1750</v>
      </c>
      <c r="K32" s="12" t="s">
        <v>1478</v>
      </c>
      <c r="L32" s="12"/>
      <c r="M32" s="12"/>
      <c r="N32" s="12"/>
      <c r="O32" s="12"/>
      <c r="P32" s="12"/>
      <c r="Q32" s="12"/>
      <c r="R32" s="12"/>
    </row>
    <row r="33" spans="1:18" x14ac:dyDescent="0.25">
      <c r="A33" s="12" t="s">
        <v>1346</v>
      </c>
      <c r="B33" s="12" t="s">
        <v>808</v>
      </c>
      <c r="C33" s="12" t="s">
        <v>1999</v>
      </c>
      <c r="D33" s="12">
        <v>69</v>
      </c>
      <c r="E33" s="12">
        <v>-0.59065140000000005</v>
      </c>
      <c r="F33" s="12">
        <v>-2.3507910000000001</v>
      </c>
      <c r="G33" s="12">
        <v>0</v>
      </c>
      <c r="H33" s="18">
        <v>3.0285013000000001E-5</v>
      </c>
      <c r="I33" s="12">
        <v>1.1999999999999999E-3</v>
      </c>
      <c r="J33" s="12">
        <v>1279</v>
      </c>
      <c r="K33" s="12" t="s">
        <v>1130</v>
      </c>
      <c r="L33" s="12"/>
      <c r="M33" s="12"/>
      <c r="N33" s="12"/>
      <c r="O33" s="12"/>
      <c r="P33" s="12"/>
      <c r="Q33" s="12"/>
      <c r="R33" s="12"/>
    </row>
    <row r="34" spans="1:18" x14ac:dyDescent="0.25">
      <c r="A34" s="12" t="s">
        <v>1347</v>
      </c>
      <c r="B34" s="12" t="s">
        <v>448</v>
      </c>
      <c r="C34" s="12" t="s">
        <v>1999</v>
      </c>
      <c r="D34" s="12">
        <v>40</v>
      </c>
      <c r="E34" s="12">
        <v>-0.66105276000000002</v>
      </c>
      <c r="F34" s="12">
        <v>-2.3478135999999998</v>
      </c>
      <c r="G34" s="12">
        <v>0</v>
      </c>
      <c r="H34" s="18">
        <v>3.1804524000000003E-5</v>
      </c>
      <c r="I34" s="12">
        <v>1.2999999999999999E-3</v>
      </c>
      <c r="J34" s="12">
        <v>1907</v>
      </c>
      <c r="K34" s="12" t="s">
        <v>1479</v>
      </c>
      <c r="L34" s="12"/>
      <c r="M34" s="12"/>
      <c r="N34" s="12"/>
      <c r="O34" s="12"/>
      <c r="P34" s="12"/>
      <c r="Q34" s="12"/>
      <c r="R34" s="12"/>
    </row>
    <row r="35" spans="1:18" x14ac:dyDescent="0.25">
      <c r="A35" s="12" t="s">
        <v>1348</v>
      </c>
      <c r="B35" s="12" t="s">
        <v>827</v>
      </c>
      <c r="C35" s="12" t="s">
        <v>1999</v>
      </c>
      <c r="D35" s="12">
        <v>60</v>
      </c>
      <c r="E35" s="12">
        <v>-0.60542309999999999</v>
      </c>
      <c r="F35" s="12">
        <v>-2.3405293999999999</v>
      </c>
      <c r="G35" s="17">
        <v>0</v>
      </c>
      <c r="H35" s="18">
        <v>4.0249066000000001E-5</v>
      </c>
      <c r="I35" s="12">
        <v>1.6999999999999999E-3</v>
      </c>
      <c r="J35" s="12">
        <v>1978</v>
      </c>
      <c r="K35" s="12" t="s">
        <v>1480</v>
      </c>
      <c r="L35" s="12"/>
      <c r="M35" s="12"/>
      <c r="N35" s="12"/>
      <c r="O35" s="12"/>
      <c r="P35" s="12"/>
      <c r="Q35" s="12"/>
      <c r="R35" s="12"/>
    </row>
    <row r="36" spans="1:18" x14ac:dyDescent="0.25">
      <c r="A36" s="12" t="s">
        <v>1349</v>
      </c>
      <c r="B36" s="12" t="s">
        <v>989</v>
      </c>
      <c r="C36" s="12" t="s">
        <v>1999</v>
      </c>
      <c r="D36" s="12">
        <v>32</v>
      </c>
      <c r="E36" s="12">
        <v>-0.68824110000000005</v>
      </c>
      <c r="F36" s="12">
        <v>-2.3357244000000001</v>
      </c>
      <c r="G36" s="12">
        <v>0</v>
      </c>
      <c r="H36" s="18">
        <v>4.3638727E-5</v>
      </c>
      <c r="I36" s="12">
        <v>1.9E-3</v>
      </c>
      <c r="J36" s="12">
        <v>918</v>
      </c>
      <c r="K36" s="12" t="s">
        <v>1481</v>
      </c>
      <c r="L36" s="12"/>
      <c r="M36" s="12"/>
      <c r="N36" s="12"/>
      <c r="O36" s="12"/>
      <c r="P36" s="12"/>
      <c r="Q36" s="12"/>
      <c r="R36" s="12"/>
    </row>
    <row r="37" spans="1:18" x14ac:dyDescent="0.25">
      <c r="A37" s="12" t="s">
        <v>1350</v>
      </c>
      <c r="B37" s="12" t="s">
        <v>1482</v>
      </c>
      <c r="C37" s="12" t="s">
        <v>1999</v>
      </c>
      <c r="D37" s="12">
        <v>322</v>
      </c>
      <c r="E37" s="12">
        <v>-0.47126547000000002</v>
      </c>
      <c r="F37" s="12">
        <v>-2.3315187000000002</v>
      </c>
      <c r="G37" s="12">
        <v>0</v>
      </c>
      <c r="H37" s="18">
        <v>4.6905145000000002E-5</v>
      </c>
      <c r="I37" s="12">
        <v>2.0999999999999999E-3</v>
      </c>
      <c r="J37" s="12">
        <v>1639</v>
      </c>
      <c r="K37" s="12" t="s">
        <v>1483</v>
      </c>
      <c r="L37" s="12"/>
      <c r="M37" s="12"/>
      <c r="N37" s="12"/>
      <c r="O37" s="12"/>
      <c r="P37" s="12"/>
      <c r="Q37" s="12"/>
      <c r="R37" s="12"/>
    </row>
    <row r="38" spans="1:18" x14ac:dyDescent="0.25">
      <c r="A38" s="12" t="s">
        <v>1351</v>
      </c>
      <c r="B38" s="12" t="s">
        <v>1484</v>
      </c>
      <c r="C38" s="12" t="s">
        <v>1999</v>
      </c>
      <c r="D38" s="12">
        <v>46</v>
      </c>
      <c r="E38" s="12">
        <v>-0.63262426999999999</v>
      </c>
      <c r="F38" s="12">
        <v>-2.3174085999999998</v>
      </c>
      <c r="G38" s="12">
        <v>0</v>
      </c>
      <c r="H38" s="18">
        <v>6.9580809999999997E-5</v>
      </c>
      <c r="I38" s="12">
        <v>3.2000000000000002E-3</v>
      </c>
      <c r="J38" s="12">
        <v>1437</v>
      </c>
      <c r="K38" s="12" t="s">
        <v>1485</v>
      </c>
      <c r="L38" s="12"/>
      <c r="M38" s="12"/>
      <c r="N38" s="12"/>
      <c r="O38" s="12"/>
      <c r="P38" s="12"/>
      <c r="Q38" s="12"/>
      <c r="R38" s="12"/>
    </row>
    <row r="39" spans="1:18" x14ac:dyDescent="0.25">
      <c r="A39" s="12" t="s">
        <v>1352</v>
      </c>
      <c r="B39" s="12" t="s">
        <v>1486</v>
      </c>
      <c r="C39" s="12" t="s">
        <v>1999</v>
      </c>
      <c r="D39" s="12">
        <v>78</v>
      </c>
      <c r="E39" s="12">
        <v>-0.56761349999999999</v>
      </c>
      <c r="F39" s="12">
        <v>-2.3163729000000002</v>
      </c>
      <c r="G39" s="17">
        <v>0</v>
      </c>
      <c r="H39" s="18">
        <v>6.7749744999999996E-5</v>
      </c>
      <c r="I39" s="12">
        <v>3.2000000000000002E-3</v>
      </c>
      <c r="J39" s="12">
        <v>2520</v>
      </c>
      <c r="K39" s="12" t="s">
        <v>1487</v>
      </c>
      <c r="L39" s="12"/>
      <c r="M39" s="12"/>
      <c r="N39" s="12"/>
      <c r="O39" s="12"/>
      <c r="P39" s="12"/>
      <c r="Q39" s="12"/>
      <c r="R39" s="12"/>
    </row>
    <row r="40" spans="1:18" x14ac:dyDescent="0.25">
      <c r="A40" s="12" t="s">
        <v>1353</v>
      </c>
      <c r="B40" s="12" t="s">
        <v>1488</v>
      </c>
      <c r="C40" s="12" t="s">
        <v>1999</v>
      </c>
      <c r="D40" s="12">
        <v>44</v>
      </c>
      <c r="E40" s="12">
        <v>-0.63578069999999998</v>
      </c>
      <c r="F40" s="12">
        <v>-2.3067312000000002</v>
      </c>
      <c r="G40" s="17">
        <v>0</v>
      </c>
      <c r="H40" s="18">
        <v>9.0882014999999996E-5</v>
      </c>
      <c r="I40" s="12">
        <v>4.4000000000000003E-3</v>
      </c>
      <c r="J40" s="12">
        <v>2102</v>
      </c>
      <c r="K40" s="12" t="s">
        <v>1489</v>
      </c>
      <c r="L40" s="12"/>
      <c r="M40" s="12"/>
      <c r="N40" s="12"/>
      <c r="O40" s="12"/>
      <c r="P40" s="12"/>
      <c r="Q40" s="12"/>
      <c r="R40" s="12"/>
    </row>
    <row r="41" spans="1:18" x14ac:dyDescent="0.25">
      <c r="A41" s="12" t="s">
        <v>1354</v>
      </c>
      <c r="B41" s="12" t="s">
        <v>69</v>
      </c>
      <c r="C41" s="12" t="s">
        <v>1999</v>
      </c>
      <c r="D41" s="12">
        <v>31</v>
      </c>
      <c r="E41" s="12">
        <v>-0.68401009999999995</v>
      </c>
      <c r="F41" s="12">
        <v>-2.3050658999999998</v>
      </c>
      <c r="G41" s="12">
        <v>0</v>
      </c>
      <c r="H41" s="18">
        <v>9.4540339999999996E-5</v>
      </c>
      <c r="I41" s="12">
        <v>4.7000000000000002E-3</v>
      </c>
      <c r="J41" s="12">
        <v>1387</v>
      </c>
      <c r="K41" s="12" t="s">
        <v>1490</v>
      </c>
      <c r="L41" s="12"/>
      <c r="M41" s="12"/>
      <c r="N41" s="12"/>
      <c r="O41" s="12"/>
      <c r="P41" s="12"/>
      <c r="Q41" s="12"/>
      <c r="R41" s="12"/>
    </row>
    <row r="42" spans="1:18" x14ac:dyDescent="0.25">
      <c r="A42" s="12" t="s">
        <v>1355</v>
      </c>
      <c r="B42" s="12" t="s">
        <v>159</v>
      </c>
      <c r="C42" s="12" t="s">
        <v>1999</v>
      </c>
      <c r="D42" s="12">
        <v>247</v>
      </c>
      <c r="E42" s="12">
        <v>-0.47961712000000001</v>
      </c>
      <c r="F42" s="12">
        <v>-2.3002967999999999</v>
      </c>
      <c r="G42" s="12">
        <v>0</v>
      </c>
      <c r="H42" s="18">
        <v>1.0015157E-4</v>
      </c>
      <c r="I42" s="12">
        <v>5.1000000000000004E-3</v>
      </c>
      <c r="J42" s="12">
        <v>1582</v>
      </c>
      <c r="K42" s="12" t="s">
        <v>1491</v>
      </c>
      <c r="L42" s="12"/>
      <c r="M42" s="12"/>
      <c r="N42" s="12"/>
      <c r="O42" s="12"/>
      <c r="P42" s="12"/>
      <c r="Q42" s="12"/>
      <c r="R42" s="12"/>
    </row>
    <row r="43" spans="1:18" x14ac:dyDescent="0.25">
      <c r="A43" s="12" t="s">
        <v>1356</v>
      </c>
      <c r="B43" s="12" t="s">
        <v>1492</v>
      </c>
      <c r="C43" s="12" t="s">
        <v>1999</v>
      </c>
      <c r="D43" s="12">
        <v>94</v>
      </c>
      <c r="E43" s="12">
        <v>-0.54445284999999999</v>
      </c>
      <c r="F43" s="12">
        <v>-2.2877698</v>
      </c>
      <c r="G43" s="17">
        <v>0</v>
      </c>
      <c r="H43" s="18">
        <v>1.4003889000000001E-4</v>
      </c>
      <c r="I43" s="12">
        <v>7.3000000000000001E-3</v>
      </c>
      <c r="J43" s="12">
        <v>1314</v>
      </c>
      <c r="K43" s="12" t="s">
        <v>191</v>
      </c>
      <c r="L43" s="12"/>
      <c r="M43" s="12"/>
      <c r="N43" s="12"/>
      <c r="O43" s="12"/>
      <c r="P43" s="12"/>
      <c r="Q43" s="12"/>
      <c r="R43" s="12"/>
    </row>
    <row r="44" spans="1:18" x14ac:dyDescent="0.25">
      <c r="A44" s="12" t="s">
        <v>1357</v>
      </c>
      <c r="B44" s="12" t="s">
        <v>127</v>
      </c>
      <c r="C44" s="12" t="s">
        <v>1999</v>
      </c>
      <c r="D44" s="12">
        <v>97</v>
      </c>
      <c r="E44" s="12">
        <v>-0.54041649999999997</v>
      </c>
      <c r="F44" s="12">
        <v>-2.2873223</v>
      </c>
      <c r="G44" s="17">
        <v>0</v>
      </c>
      <c r="H44" s="18">
        <v>1.3868649E-4</v>
      </c>
      <c r="I44" s="12">
        <v>7.4000000000000003E-3</v>
      </c>
      <c r="J44" s="12">
        <v>1521</v>
      </c>
      <c r="K44" s="12" t="s">
        <v>1493</v>
      </c>
      <c r="L44" s="12"/>
      <c r="M44" s="12"/>
      <c r="N44" s="12"/>
      <c r="O44" s="12"/>
      <c r="P44" s="12"/>
      <c r="Q44" s="12"/>
      <c r="R44" s="12"/>
    </row>
    <row r="45" spans="1:18" x14ac:dyDescent="0.25">
      <c r="A45" s="12" t="s">
        <v>1358</v>
      </c>
      <c r="B45" s="12" t="s">
        <v>206</v>
      </c>
      <c r="C45" s="12" t="s">
        <v>1999</v>
      </c>
      <c r="D45" s="12">
        <v>81</v>
      </c>
      <c r="E45" s="12">
        <v>-0.55889820000000001</v>
      </c>
      <c r="F45" s="12">
        <v>-2.2849917</v>
      </c>
      <c r="G45" s="12">
        <v>0</v>
      </c>
      <c r="H45" s="18">
        <v>1.4100604999999999E-4</v>
      </c>
      <c r="I45" s="12">
        <v>7.7000000000000002E-3</v>
      </c>
      <c r="J45" s="12">
        <v>1352</v>
      </c>
      <c r="K45" s="12" t="s">
        <v>184</v>
      </c>
      <c r="L45" s="12"/>
      <c r="M45" s="12"/>
      <c r="N45" s="12"/>
      <c r="O45" s="12"/>
      <c r="P45" s="12"/>
      <c r="Q45" s="12"/>
      <c r="R45" s="12"/>
    </row>
    <row r="46" spans="1:18" x14ac:dyDescent="0.25">
      <c r="A46" s="12" t="s">
        <v>1359</v>
      </c>
      <c r="B46" s="12" t="s">
        <v>802</v>
      </c>
      <c r="C46" s="12" t="s">
        <v>1999</v>
      </c>
      <c r="D46" s="12">
        <v>120</v>
      </c>
      <c r="E46" s="12">
        <v>-0.52195095999999996</v>
      </c>
      <c r="F46" s="12">
        <v>-2.2746978000000002</v>
      </c>
      <c r="G46" s="12">
        <v>0</v>
      </c>
      <c r="H46" s="18">
        <v>1.7200662000000001E-4</v>
      </c>
      <c r="I46" s="12">
        <v>9.5999999999999992E-3</v>
      </c>
      <c r="J46" s="12">
        <v>1387</v>
      </c>
      <c r="K46" s="12" t="s">
        <v>1029</v>
      </c>
      <c r="L46" s="12"/>
      <c r="M46" s="12"/>
      <c r="N46" s="12"/>
      <c r="O46" s="12"/>
      <c r="P46" s="12"/>
      <c r="Q46" s="12"/>
      <c r="R46" s="12"/>
    </row>
    <row r="47" spans="1:18" x14ac:dyDescent="0.25">
      <c r="A47" s="12" t="s">
        <v>1360</v>
      </c>
      <c r="B47" s="12" t="s">
        <v>87</v>
      </c>
      <c r="C47" s="12" t="s">
        <v>1999</v>
      </c>
      <c r="D47" s="12">
        <v>39</v>
      </c>
      <c r="E47" s="12">
        <v>-0.64003759999999998</v>
      </c>
      <c r="F47" s="12">
        <v>-2.2735219999999998</v>
      </c>
      <c r="G47" s="12">
        <v>0</v>
      </c>
      <c r="H47" s="18">
        <v>1.7001900000000001E-4</v>
      </c>
      <c r="I47" s="12">
        <v>9.7000000000000003E-3</v>
      </c>
      <c r="J47" s="12">
        <v>1352</v>
      </c>
      <c r="K47" s="12" t="s">
        <v>1165</v>
      </c>
      <c r="L47" s="12"/>
      <c r="M47" s="12"/>
      <c r="N47" s="12"/>
      <c r="O47" s="12"/>
      <c r="P47" s="12"/>
      <c r="Q47" s="12"/>
      <c r="R47" s="12"/>
    </row>
    <row r="48" spans="1:18" x14ac:dyDescent="0.25">
      <c r="A48" s="12" t="s">
        <v>1361</v>
      </c>
      <c r="B48" s="12" t="s">
        <v>57</v>
      </c>
      <c r="C48" s="12" t="s">
        <v>1999</v>
      </c>
      <c r="D48" s="12">
        <v>57</v>
      </c>
      <c r="E48" s="12">
        <v>-0.59336184999999997</v>
      </c>
      <c r="F48" s="12">
        <v>-2.2697706000000002</v>
      </c>
      <c r="G48" s="12">
        <v>0</v>
      </c>
      <c r="H48" s="18">
        <v>1.8014737999999999E-4</v>
      </c>
      <c r="I48" s="12">
        <v>1.0500000000000001E-2</v>
      </c>
      <c r="J48" s="12">
        <v>1640</v>
      </c>
      <c r="K48" s="12" t="s">
        <v>537</v>
      </c>
      <c r="L48" s="12"/>
      <c r="M48" s="12"/>
      <c r="N48" s="12"/>
      <c r="O48" s="12"/>
      <c r="P48" s="12"/>
      <c r="Q48" s="12"/>
      <c r="R48" s="12"/>
    </row>
    <row r="49" spans="1:18" x14ac:dyDescent="0.25">
      <c r="A49" s="12" t="s">
        <v>1362</v>
      </c>
      <c r="B49" s="12" t="s">
        <v>99</v>
      </c>
      <c r="C49" s="12" t="s">
        <v>1999</v>
      </c>
      <c r="D49" s="12">
        <v>50</v>
      </c>
      <c r="E49" s="12">
        <v>-0.60734093</v>
      </c>
      <c r="F49" s="12">
        <v>-2.267779</v>
      </c>
      <c r="G49" s="17">
        <v>0</v>
      </c>
      <c r="H49" s="18">
        <v>1.8489714000000001E-4</v>
      </c>
      <c r="I49" s="12">
        <v>1.0999999999999999E-2</v>
      </c>
      <c r="J49" s="12">
        <v>1846</v>
      </c>
      <c r="K49" s="12" t="s">
        <v>1494</v>
      </c>
      <c r="L49" s="12"/>
      <c r="M49" s="12"/>
      <c r="N49" s="12"/>
      <c r="O49" s="12"/>
      <c r="P49" s="12"/>
      <c r="Q49" s="12"/>
      <c r="R49" s="12"/>
    </row>
    <row r="50" spans="1:18" x14ac:dyDescent="0.25">
      <c r="A50" s="12" t="s">
        <v>1363</v>
      </c>
      <c r="B50" s="12" t="s">
        <v>139</v>
      </c>
      <c r="C50" s="12" t="s">
        <v>1999</v>
      </c>
      <c r="D50" s="12">
        <v>64</v>
      </c>
      <c r="E50" s="12">
        <v>-0.58024865000000003</v>
      </c>
      <c r="F50" s="12">
        <v>-2.2663742999999998</v>
      </c>
      <c r="G50" s="12">
        <v>0</v>
      </c>
      <c r="H50" s="18">
        <v>1.8274883000000001E-4</v>
      </c>
      <c r="I50" s="12">
        <v>1.11E-2</v>
      </c>
      <c r="J50" s="12">
        <v>2421</v>
      </c>
      <c r="K50" s="12" t="s">
        <v>1495</v>
      </c>
      <c r="L50" s="12"/>
      <c r="M50" s="12"/>
      <c r="N50" s="12"/>
      <c r="O50" s="12"/>
      <c r="P50" s="12"/>
      <c r="Q50" s="12"/>
      <c r="R50" s="12"/>
    </row>
    <row r="51" spans="1:18" x14ac:dyDescent="0.25">
      <c r="A51" s="12" t="s">
        <v>1364</v>
      </c>
      <c r="B51" s="12" t="s">
        <v>903</v>
      </c>
      <c r="C51" s="12" t="s">
        <v>1999</v>
      </c>
      <c r="D51" s="12">
        <v>159</v>
      </c>
      <c r="E51" s="12">
        <v>-0.49610510000000002</v>
      </c>
      <c r="F51" s="12">
        <v>-2.2594050999999999</v>
      </c>
      <c r="G51" s="17">
        <v>0</v>
      </c>
      <c r="H51" s="18">
        <v>2.1275082E-4</v>
      </c>
      <c r="I51" s="12">
        <v>1.32E-2</v>
      </c>
      <c r="J51" s="12">
        <v>2032</v>
      </c>
      <c r="K51" s="12" t="s">
        <v>1496</v>
      </c>
      <c r="L51" s="12"/>
      <c r="M51" s="12"/>
      <c r="N51" s="12"/>
      <c r="O51" s="12"/>
      <c r="P51" s="12"/>
      <c r="Q51" s="12"/>
      <c r="R51" s="12"/>
    </row>
    <row r="52" spans="1:18" x14ac:dyDescent="0.25">
      <c r="A52" s="12" t="s">
        <v>1365</v>
      </c>
      <c r="B52" s="12" t="s">
        <v>652</v>
      </c>
      <c r="C52" s="12" t="s">
        <v>1999</v>
      </c>
      <c r="D52" s="12">
        <v>19</v>
      </c>
      <c r="E52" s="12">
        <v>-0.76275234999999997</v>
      </c>
      <c r="F52" s="12">
        <v>-2.2593770000000002</v>
      </c>
      <c r="G52" s="17">
        <v>0</v>
      </c>
      <c r="H52" s="18">
        <v>2.0857924000000001E-4</v>
      </c>
      <c r="I52" s="12">
        <v>1.32E-2</v>
      </c>
      <c r="J52" s="12">
        <v>918</v>
      </c>
      <c r="K52" s="12" t="s">
        <v>1497</v>
      </c>
      <c r="L52" s="12"/>
      <c r="M52" s="12"/>
      <c r="N52" s="12"/>
      <c r="O52" s="12"/>
      <c r="P52" s="12"/>
      <c r="Q52" s="12"/>
      <c r="R52" s="12"/>
    </row>
    <row r="53" spans="1:18" x14ac:dyDescent="0.25">
      <c r="A53" s="12" t="s">
        <v>1366</v>
      </c>
      <c r="B53" s="12" t="s">
        <v>695</v>
      </c>
      <c r="C53" s="12" t="s">
        <v>1999</v>
      </c>
      <c r="D53" s="12">
        <v>17</v>
      </c>
      <c r="E53" s="12">
        <v>-0.77947694000000001</v>
      </c>
      <c r="F53" s="12">
        <v>-2.2569007999999999</v>
      </c>
      <c r="G53" s="17">
        <v>0</v>
      </c>
      <c r="H53" s="18">
        <v>2.1541392E-4</v>
      </c>
      <c r="I53" s="12">
        <v>1.3899999999999999E-2</v>
      </c>
      <c r="J53" s="12">
        <v>918</v>
      </c>
      <c r="K53" s="12" t="s">
        <v>1498</v>
      </c>
      <c r="L53" s="12"/>
      <c r="M53" s="12"/>
      <c r="N53" s="12"/>
      <c r="O53" s="12"/>
      <c r="P53" s="12"/>
      <c r="Q53" s="12"/>
      <c r="R53" s="12"/>
    </row>
    <row r="54" spans="1:18" x14ac:dyDescent="0.25">
      <c r="A54" s="12" t="s">
        <v>1367</v>
      </c>
      <c r="B54" s="12" t="s">
        <v>947</v>
      </c>
      <c r="C54" s="12" t="s">
        <v>1999</v>
      </c>
      <c r="D54" s="12">
        <v>82</v>
      </c>
      <c r="E54" s="12">
        <v>-0.5486356</v>
      </c>
      <c r="F54" s="12">
        <v>-2.2526297999999998</v>
      </c>
      <c r="G54" s="17">
        <v>0</v>
      </c>
      <c r="H54" s="18">
        <v>2.3122483E-4</v>
      </c>
      <c r="I54" s="12">
        <v>1.52E-2</v>
      </c>
      <c r="J54" s="12">
        <v>2082</v>
      </c>
      <c r="K54" s="12" t="s">
        <v>1499</v>
      </c>
      <c r="L54" s="12"/>
      <c r="M54" s="12"/>
      <c r="N54" s="12"/>
      <c r="O54" s="12"/>
      <c r="P54" s="12"/>
      <c r="Q54" s="12"/>
      <c r="R54" s="12"/>
    </row>
    <row r="55" spans="1:18" x14ac:dyDescent="0.25">
      <c r="A55" s="12" t="s">
        <v>1368</v>
      </c>
      <c r="B55" s="12" t="s">
        <v>1057</v>
      </c>
      <c r="C55" s="12" t="s">
        <v>1999</v>
      </c>
      <c r="D55" s="12">
        <v>19</v>
      </c>
      <c r="E55" s="12">
        <v>-0.75980429999999999</v>
      </c>
      <c r="F55" s="12">
        <v>-2.2506122999999998</v>
      </c>
      <c r="G55" s="12">
        <v>0</v>
      </c>
      <c r="H55" s="18">
        <v>2.3139229999999999E-4</v>
      </c>
      <c r="I55" s="12">
        <v>1.55E-2</v>
      </c>
      <c r="J55" s="12">
        <v>1371</v>
      </c>
      <c r="K55" s="12" t="s">
        <v>1500</v>
      </c>
      <c r="L55" s="12"/>
      <c r="M55" s="12"/>
      <c r="N55" s="12"/>
      <c r="O55" s="12"/>
      <c r="P55" s="12"/>
      <c r="Q55" s="12"/>
      <c r="R55" s="12"/>
    </row>
    <row r="56" spans="1:18" x14ac:dyDescent="0.25">
      <c r="A56" s="12" t="s">
        <v>1369</v>
      </c>
      <c r="B56" s="12" t="s">
        <v>1501</v>
      </c>
      <c r="C56" s="12" t="s">
        <v>1999</v>
      </c>
      <c r="D56" s="12">
        <v>34</v>
      </c>
      <c r="E56" s="12">
        <v>-0.65763799999999994</v>
      </c>
      <c r="F56" s="12">
        <v>-2.2448277000000001</v>
      </c>
      <c r="G56" s="17">
        <v>0</v>
      </c>
      <c r="H56" s="18">
        <v>2.698744E-4</v>
      </c>
      <c r="I56" s="12">
        <v>1.84E-2</v>
      </c>
      <c r="J56" s="12">
        <v>2134</v>
      </c>
      <c r="K56" s="12" t="s">
        <v>1502</v>
      </c>
      <c r="L56" s="12"/>
      <c r="M56" s="12"/>
      <c r="N56" s="12"/>
      <c r="O56" s="12"/>
      <c r="P56" s="12"/>
      <c r="Q56" s="12"/>
      <c r="R56" s="12"/>
    </row>
    <row r="57" spans="1:18" x14ac:dyDescent="0.25">
      <c r="A57" s="12" t="s">
        <v>1370</v>
      </c>
      <c r="B57" s="12" t="s">
        <v>311</v>
      </c>
      <c r="C57" s="12" t="s">
        <v>1999</v>
      </c>
      <c r="D57" s="12">
        <v>40</v>
      </c>
      <c r="E57" s="12">
        <v>-0.63126510000000002</v>
      </c>
      <c r="F57" s="12">
        <v>-2.2391166999999998</v>
      </c>
      <c r="G57" s="12">
        <v>0</v>
      </c>
      <c r="H57" s="18">
        <v>2.9396970000000001E-4</v>
      </c>
      <c r="I57" s="12">
        <v>2.0400000000000001E-2</v>
      </c>
      <c r="J57" s="12">
        <v>2377</v>
      </c>
      <c r="K57" s="12" t="s">
        <v>1503</v>
      </c>
      <c r="L57" s="12"/>
      <c r="M57" s="12"/>
      <c r="N57" s="12"/>
      <c r="O57" s="12"/>
      <c r="P57" s="12"/>
      <c r="Q57" s="12"/>
      <c r="R57" s="12"/>
    </row>
    <row r="58" spans="1:18" x14ac:dyDescent="0.25">
      <c r="A58" s="12" t="s">
        <v>1371</v>
      </c>
      <c r="B58" s="12" t="s">
        <v>1504</v>
      </c>
      <c r="C58" s="12" t="s">
        <v>1999</v>
      </c>
      <c r="D58" s="12">
        <v>24</v>
      </c>
      <c r="E58" s="12">
        <v>-0.70960429999999997</v>
      </c>
      <c r="F58" s="12">
        <v>-2.2352268999999998</v>
      </c>
      <c r="G58" s="17">
        <v>0</v>
      </c>
      <c r="H58" s="18">
        <v>3.0157424E-4</v>
      </c>
      <c r="I58" s="12">
        <v>2.1299999999999999E-2</v>
      </c>
      <c r="J58" s="12">
        <v>984</v>
      </c>
      <c r="K58" s="12" t="s">
        <v>1505</v>
      </c>
      <c r="L58" s="12"/>
      <c r="M58" s="12"/>
      <c r="N58" s="12"/>
      <c r="O58" s="12"/>
      <c r="P58" s="12"/>
      <c r="Q58" s="12"/>
      <c r="R58" s="12"/>
    </row>
    <row r="59" spans="1:18" x14ac:dyDescent="0.25">
      <c r="A59" s="12" t="s">
        <v>1372</v>
      </c>
      <c r="B59" s="12" t="s">
        <v>173</v>
      </c>
      <c r="C59" s="12" t="s">
        <v>1999</v>
      </c>
      <c r="D59" s="12">
        <v>54</v>
      </c>
      <c r="E59" s="12">
        <v>-0.59009062999999995</v>
      </c>
      <c r="F59" s="12">
        <v>-2.2260509000000002</v>
      </c>
      <c r="G59" s="17">
        <v>0</v>
      </c>
      <c r="H59" s="18">
        <v>3.7027327999999998E-4</v>
      </c>
      <c r="I59" s="12">
        <v>2.64E-2</v>
      </c>
      <c r="J59" s="12">
        <v>1521</v>
      </c>
      <c r="K59" s="12" t="s">
        <v>1506</v>
      </c>
      <c r="L59" s="12"/>
      <c r="M59" s="12"/>
      <c r="N59" s="12"/>
      <c r="O59" s="12"/>
      <c r="P59" s="12"/>
      <c r="Q59" s="12"/>
      <c r="R59" s="12"/>
    </row>
    <row r="60" spans="1:18" x14ac:dyDescent="0.25">
      <c r="A60" s="12" t="s">
        <v>1373</v>
      </c>
      <c r="B60" s="12" t="s">
        <v>1507</v>
      </c>
      <c r="C60" s="12" t="s">
        <v>1999</v>
      </c>
      <c r="D60" s="12">
        <v>107</v>
      </c>
      <c r="E60" s="12">
        <v>-0.51722060000000003</v>
      </c>
      <c r="F60" s="12">
        <v>-2.2237936999999999</v>
      </c>
      <c r="G60" s="17">
        <v>0</v>
      </c>
      <c r="H60" s="18">
        <v>3.8321223000000002E-4</v>
      </c>
      <c r="I60" s="12">
        <v>2.7799999999999998E-2</v>
      </c>
      <c r="J60" s="12">
        <v>1865</v>
      </c>
      <c r="K60" s="12" t="s">
        <v>876</v>
      </c>
      <c r="L60" s="12"/>
      <c r="M60" s="12"/>
      <c r="N60" s="12"/>
      <c r="O60" s="12"/>
      <c r="P60" s="12"/>
      <c r="Q60" s="12"/>
      <c r="R60" s="12"/>
    </row>
    <row r="61" spans="1:18" x14ac:dyDescent="0.25">
      <c r="A61" s="12" t="s">
        <v>1374</v>
      </c>
      <c r="B61" s="12" t="s">
        <v>210</v>
      </c>
      <c r="C61" s="12" t="s">
        <v>1999</v>
      </c>
      <c r="D61" s="12">
        <v>13</v>
      </c>
      <c r="E61" s="12">
        <v>-0.8299339</v>
      </c>
      <c r="F61" s="12">
        <v>-2.2228837000000001</v>
      </c>
      <c r="G61" s="17">
        <v>0</v>
      </c>
      <c r="H61" s="18">
        <v>3.8626041999999998E-4</v>
      </c>
      <c r="I61" s="12">
        <v>2.8500000000000001E-2</v>
      </c>
      <c r="J61" s="12">
        <v>1273</v>
      </c>
      <c r="K61" s="12" t="s">
        <v>1508</v>
      </c>
      <c r="L61" s="12"/>
      <c r="M61" s="12"/>
      <c r="N61" s="12"/>
      <c r="O61" s="12"/>
      <c r="P61" s="12"/>
      <c r="Q61" s="12"/>
      <c r="R61" s="12"/>
    </row>
    <row r="62" spans="1:18" x14ac:dyDescent="0.25">
      <c r="A62" s="12" t="s">
        <v>1375</v>
      </c>
      <c r="B62" s="12" t="s">
        <v>133</v>
      </c>
      <c r="C62" s="12" t="s">
        <v>1999</v>
      </c>
      <c r="D62" s="12">
        <v>82</v>
      </c>
      <c r="E62" s="12">
        <v>-0.54211617000000001</v>
      </c>
      <c r="F62" s="12">
        <v>-2.2186537</v>
      </c>
      <c r="G62" s="17">
        <v>0</v>
      </c>
      <c r="H62" s="18">
        <v>3.9716297999999999E-4</v>
      </c>
      <c r="I62" s="12">
        <v>2.98E-2</v>
      </c>
      <c r="J62" s="12">
        <v>1537</v>
      </c>
      <c r="K62" s="12" t="s">
        <v>193</v>
      </c>
      <c r="L62" s="12"/>
      <c r="M62" s="12"/>
      <c r="N62" s="12"/>
      <c r="O62" s="12"/>
      <c r="P62" s="12"/>
      <c r="Q62" s="12"/>
      <c r="R62" s="12"/>
    </row>
    <row r="63" spans="1:18" x14ac:dyDescent="0.25">
      <c r="A63" s="12" t="s">
        <v>1376</v>
      </c>
      <c r="B63" s="12" t="s">
        <v>829</v>
      </c>
      <c r="C63" s="12" t="s">
        <v>1999</v>
      </c>
      <c r="D63" s="12">
        <v>52</v>
      </c>
      <c r="E63" s="12">
        <v>-0.59085980000000005</v>
      </c>
      <c r="F63" s="12">
        <v>-2.2174022</v>
      </c>
      <c r="G63" s="12">
        <v>0</v>
      </c>
      <c r="H63" s="18">
        <v>3.9730407000000001E-4</v>
      </c>
      <c r="I63" s="12">
        <v>3.0300000000000001E-2</v>
      </c>
      <c r="J63" s="12">
        <v>1279</v>
      </c>
      <c r="K63" s="12" t="s">
        <v>1509</v>
      </c>
      <c r="L63" s="12"/>
      <c r="M63" s="12"/>
      <c r="N63" s="12"/>
      <c r="O63" s="12"/>
      <c r="P63" s="12"/>
      <c r="Q63" s="12"/>
      <c r="R63" s="12"/>
    </row>
    <row r="64" spans="1:18" x14ac:dyDescent="0.25">
      <c r="A64" s="12" t="s">
        <v>1377</v>
      </c>
      <c r="B64" s="12" t="s">
        <v>664</v>
      </c>
      <c r="C64" s="12" t="s">
        <v>1999</v>
      </c>
      <c r="D64" s="12">
        <v>23</v>
      </c>
      <c r="E64" s="12">
        <v>-0.70848719999999998</v>
      </c>
      <c r="F64" s="12">
        <v>-2.2167675</v>
      </c>
      <c r="G64" s="18">
        <v>1.8086453E-4</v>
      </c>
      <c r="H64" s="18">
        <v>3.9612097E-4</v>
      </c>
      <c r="I64" s="12">
        <v>3.0700000000000002E-2</v>
      </c>
      <c r="J64" s="12">
        <v>918</v>
      </c>
      <c r="K64" s="12" t="s">
        <v>1510</v>
      </c>
      <c r="L64" s="12"/>
      <c r="M64" s="12"/>
      <c r="N64" s="12"/>
      <c r="O64" s="12"/>
      <c r="P64" s="12"/>
      <c r="Q64" s="12"/>
      <c r="R64" s="12"/>
    </row>
    <row r="65" spans="1:18" x14ac:dyDescent="0.25">
      <c r="A65" s="12" t="s">
        <v>1378</v>
      </c>
      <c r="B65" s="12" t="s">
        <v>1511</v>
      </c>
      <c r="C65" s="12" t="s">
        <v>1999</v>
      </c>
      <c r="D65" s="12">
        <v>49</v>
      </c>
      <c r="E65" s="12">
        <v>-0.59435510000000003</v>
      </c>
      <c r="F65" s="12">
        <v>-2.2146713999999998</v>
      </c>
      <c r="G65" s="12">
        <v>0</v>
      </c>
      <c r="H65" s="18">
        <v>4.0000174000000001E-4</v>
      </c>
      <c r="I65" s="12">
        <v>3.15E-2</v>
      </c>
      <c r="J65" s="12">
        <v>1944</v>
      </c>
      <c r="K65" s="12" t="s">
        <v>441</v>
      </c>
      <c r="L65" s="12"/>
      <c r="M65" s="12"/>
      <c r="N65" s="12"/>
      <c r="O65" s="12"/>
      <c r="P65" s="12"/>
      <c r="Q65" s="12"/>
      <c r="R65" s="12"/>
    </row>
    <row r="66" spans="1:18" x14ac:dyDescent="0.25">
      <c r="A66" s="12" t="s">
        <v>1379</v>
      </c>
      <c r="B66" s="12" t="s">
        <v>185</v>
      </c>
      <c r="C66" s="12" t="s">
        <v>1999</v>
      </c>
      <c r="D66" s="12">
        <v>57</v>
      </c>
      <c r="E66" s="12">
        <v>-0.5814511</v>
      </c>
      <c r="F66" s="12">
        <v>-2.2140186000000002</v>
      </c>
      <c r="G66" s="12">
        <v>0</v>
      </c>
      <c r="H66" s="18">
        <v>4.001036E-4</v>
      </c>
      <c r="I66" s="12">
        <v>3.1899999999999998E-2</v>
      </c>
      <c r="J66" s="12">
        <v>1521</v>
      </c>
      <c r="K66" s="12" t="s">
        <v>166</v>
      </c>
      <c r="L66" s="12"/>
      <c r="M66" s="12"/>
      <c r="N66" s="12"/>
      <c r="O66" s="12"/>
      <c r="P66" s="12"/>
      <c r="Q66" s="12"/>
      <c r="R66" s="12"/>
    </row>
    <row r="67" spans="1:18" x14ac:dyDescent="0.25">
      <c r="A67" s="12" t="s">
        <v>1380</v>
      </c>
      <c r="B67" s="12" t="s">
        <v>231</v>
      </c>
      <c r="C67" s="12" t="s">
        <v>1999</v>
      </c>
      <c r="D67" s="12">
        <v>33</v>
      </c>
      <c r="E67" s="12">
        <v>-0.64946669999999995</v>
      </c>
      <c r="F67" s="12">
        <v>-2.2129183000000001</v>
      </c>
      <c r="G67" s="17">
        <v>0</v>
      </c>
      <c r="H67" s="18">
        <v>4.0748407E-4</v>
      </c>
      <c r="I67" s="12">
        <v>3.2899999999999999E-2</v>
      </c>
      <c r="J67" s="12">
        <v>1727</v>
      </c>
      <c r="K67" s="12" t="s">
        <v>1512</v>
      </c>
      <c r="L67" s="12"/>
      <c r="M67" s="12"/>
      <c r="N67" s="12"/>
      <c r="O67" s="12"/>
      <c r="P67" s="12"/>
      <c r="Q67" s="12"/>
      <c r="R67" s="12"/>
    </row>
    <row r="68" spans="1:18" x14ac:dyDescent="0.25">
      <c r="A68" s="12" t="s">
        <v>1381</v>
      </c>
      <c r="B68" s="12" t="s">
        <v>1513</v>
      </c>
      <c r="C68" s="12" t="s">
        <v>1999</v>
      </c>
      <c r="D68" s="12">
        <v>105</v>
      </c>
      <c r="E68" s="12">
        <v>-0.51917714000000004</v>
      </c>
      <c r="F68" s="12">
        <v>-2.2128684999999999</v>
      </c>
      <c r="G68" s="12">
        <v>0</v>
      </c>
      <c r="H68" s="18">
        <v>4.0140219999999999E-4</v>
      </c>
      <c r="I68" s="12">
        <v>3.2899999999999999E-2</v>
      </c>
      <c r="J68" s="12">
        <v>1641</v>
      </c>
      <c r="K68" s="12" t="s">
        <v>1514</v>
      </c>
      <c r="L68" s="12"/>
      <c r="M68" s="12"/>
      <c r="N68" s="12"/>
      <c r="O68" s="12"/>
      <c r="P68" s="12"/>
      <c r="Q68" s="12"/>
      <c r="R68" s="12"/>
    </row>
    <row r="69" spans="1:18" x14ac:dyDescent="0.25">
      <c r="A69" s="12" t="s">
        <v>1382</v>
      </c>
      <c r="B69" s="12" t="s">
        <v>245</v>
      </c>
      <c r="C69" s="12" t="s">
        <v>1999</v>
      </c>
      <c r="D69" s="12">
        <v>22</v>
      </c>
      <c r="E69" s="12">
        <v>-0.71472806</v>
      </c>
      <c r="F69" s="12">
        <v>-2.2123653999999999</v>
      </c>
      <c r="G69" s="17">
        <v>0</v>
      </c>
      <c r="H69" s="18">
        <v>4.0268275E-4</v>
      </c>
      <c r="I69" s="12">
        <v>3.3500000000000002E-2</v>
      </c>
      <c r="J69" s="12">
        <v>918</v>
      </c>
      <c r="K69" s="12" t="s">
        <v>1515</v>
      </c>
      <c r="L69" s="12"/>
      <c r="M69" s="12"/>
      <c r="N69" s="12"/>
      <c r="O69" s="12"/>
      <c r="P69" s="12"/>
      <c r="Q69" s="12"/>
      <c r="R69" s="12"/>
    </row>
    <row r="70" spans="1:18" x14ac:dyDescent="0.25">
      <c r="A70" s="12" t="s">
        <v>1383</v>
      </c>
      <c r="B70" s="12" t="s">
        <v>129</v>
      </c>
      <c r="C70" s="12" t="s">
        <v>1999</v>
      </c>
      <c r="D70" s="12">
        <v>307</v>
      </c>
      <c r="E70" s="12">
        <v>-0.44730126999999997</v>
      </c>
      <c r="F70" s="12">
        <v>-2.2066967000000002</v>
      </c>
      <c r="G70" s="12">
        <v>0</v>
      </c>
      <c r="H70" s="18">
        <v>4.4006102999999999E-4</v>
      </c>
      <c r="I70" s="12">
        <v>3.6999999999999998E-2</v>
      </c>
      <c r="J70" s="12">
        <v>1641</v>
      </c>
      <c r="K70" s="12" t="s">
        <v>1516</v>
      </c>
      <c r="L70" s="12"/>
      <c r="M70" s="12"/>
      <c r="N70" s="12"/>
      <c r="O70" s="12"/>
      <c r="P70" s="12"/>
      <c r="Q70" s="12"/>
      <c r="R70" s="12"/>
    </row>
    <row r="71" spans="1:18" x14ac:dyDescent="0.25">
      <c r="A71" s="12" t="s">
        <v>1384</v>
      </c>
      <c r="B71" s="12" t="s">
        <v>1517</v>
      </c>
      <c r="C71" s="12" t="s">
        <v>1999</v>
      </c>
      <c r="D71" s="12">
        <v>55</v>
      </c>
      <c r="E71" s="12">
        <v>-0.57994294000000002</v>
      </c>
      <c r="F71" s="12">
        <v>-2.2018957000000001</v>
      </c>
      <c r="G71" s="17">
        <v>0</v>
      </c>
      <c r="H71" s="18">
        <v>4.7177512999999998E-4</v>
      </c>
      <c r="I71" s="12">
        <v>4.0099999999999997E-2</v>
      </c>
      <c r="J71" s="12">
        <v>1585</v>
      </c>
      <c r="K71" s="12" t="s">
        <v>831</v>
      </c>
      <c r="L71" s="12"/>
      <c r="M71" s="12"/>
      <c r="N71" s="12"/>
      <c r="O71" s="12"/>
      <c r="P71" s="12"/>
      <c r="Q71" s="12"/>
      <c r="R71" s="12"/>
    </row>
    <row r="72" spans="1:18" x14ac:dyDescent="0.25">
      <c r="A72" s="12" t="s">
        <v>1385</v>
      </c>
      <c r="B72" s="12" t="s">
        <v>186</v>
      </c>
      <c r="C72" s="12" t="s">
        <v>1999</v>
      </c>
      <c r="D72" s="12">
        <v>164</v>
      </c>
      <c r="E72" s="12">
        <v>-0.48092901999999998</v>
      </c>
      <c r="F72" s="12">
        <v>-2.1948473000000002</v>
      </c>
      <c r="G72" s="12">
        <v>0</v>
      </c>
      <c r="H72" s="18">
        <v>5.173577E-4</v>
      </c>
      <c r="I72" s="12">
        <v>4.4600000000000001E-2</v>
      </c>
      <c r="J72" s="12">
        <v>1582</v>
      </c>
      <c r="K72" s="12" t="s">
        <v>435</v>
      </c>
      <c r="L72" s="12"/>
      <c r="M72" s="12"/>
      <c r="N72" s="12"/>
      <c r="O72" s="12"/>
      <c r="P72" s="12"/>
      <c r="Q72" s="12"/>
      <c r="R72" s="12"/>
    </row>
    <row r="73" spans="1:18" x14ac:dyDescent="0.25">
      <c r="A73" s="12" t="s">
        <v>1386</v>
      </c>
      <c r="B73" s="12" t="s">
        <v>595</v>
      </c>
      <c r="C73" s="12" t="s">
        <v>1999</v>
      </c>
      <c r="D73" s="12">
        <v>99</v>
      </c>
      <c r="E73" s="12">
        <v>-0.51764379999999999</v>
      </c>
      <c r="F73" s="12">
        <v>-2.1922643000000002</v>
      </c>
      <c r="G73" s="12">
        <v>0</v>
      </c>
      <c r="H73" s="18">
        <v>5.3829216999999997E-4</v>
      </c>
      <c r="I73" s="12">
        <v>4.6899999999999997E-2</v>
      </c>
      <c r="J73" s="12">
        <v>1521</v>
      </c>
      <c r="K73" s="12" t="s">
        <v>1518</v>
      </c>
      <c r="L73" s="12"/>
      <c r="M73" s="12"/>
      <c r="N73" s="12"/>
      <c r="O73" s="12"/>
      <c r="P73" s="12"/>
      <c r="Q73" s="12"/>
      <c r="R73" s="12"/>
    </row>
    <row r="74" spans="1:18" x14ac:dyDescent="0.25">
      <c r="A74" s="12" t="s">
        <v>1387</v>
      </c>
      <c r="B74" s="12" t="s">
        <v>277</v>
      </c>
      <c r="C74" s="12" t="s">
        <v>1999</v>
      </c>
      <c r="D74" s="12">
        <v>96</v>
      </c>
      <c r="E74" s="12">
        <v>-0.51973312999999999</v>
      </c>
      <c r="F74" s="12">
        <v>-2.1889120000000002</v>
      </c>
      <c r="G74" s="12">
        <v>0</v>
      </c>
      <c r="H74" s="18">
        <v>5.5742669999999999E-4</v>
      </c>
      <c r="I74" s="12">
        <v>4.9299999999999997E-2</v>
      </c>
      <c r="J74" s="12">
        <v>2029</v>
      </c>
      <c r="K74" s="12" t="s">
        <v>1519</v>
      </c>
      <c r="L74" s="12"/>
      <c r="M74" s="12"/>
      <c r="N74" s="12"/>
      <c r="O74" s="12"/>
      <c r="P74" s="12"/>
      <c r="Q74" s="12"/>
      <c r="R74" s="12"/>
    </row>
    <row r="75" spans="1:18" x14ac:dyDescent="0.25">
      <c r="A75" s="12" t="s">
        <v>1388</v>
      </c>
      <c r="B75" s="12" t="s">
        <v>75</v>
      </c>
      <c r="C75" s="12" t="s">
        <v>1999</v>
      </c>
      <c r="D75" s="12">
        <v>52</v>
      </c>
      <c r="E75" s="12">
        <v>-0.58332247000000004</v>
      </c>
      <c r="F75" s="12">
        <v>-2.1856779999999998</v>
      </c>
      <c r="G75" s="12">
        <v>0</v>
      </c>
      <c r="H75" s="18">
        <v>5.8050199999999999E-4</v>
      </c>
      <c r="I75" s="12">
        <v>5.1799999999999999E-2</v>
      </c>
      <c r="J75" s="12">
        <v>1387</v>
      </c>
      <c r="K75" s="12" t="s">
        <v>503</v>
      </c>
      <c r="L75" s="12"/>
      <c r="M75" s="12"/>
      <c r="N75" s="12"/>
      <c r="O75" s="12"/>
      <c r="P75" s="12"/>
      <c r="Q75" s="12"/>
      <c r="R75" s="12"/>
    </row>
    <row r="76" spans="1:18" x14ac:dyDescent="0.25">
      <c r="A76" s="12" t="s">
        <v>1389</v>
      </c>
      <c r="B76" s="12" t="s">
        <v>1520</v>
      </c>
      <c r="C76" s="12" t="s">
        <v>1999</v>
      </c>
      <c r="D76" s="12">
        <v>243</v>
      </c>
      <c r="E76" s="12">
        <v>-0.45476177000000001</v>
      </c>
      <c r="F76" s="12">
        <v>-2.1847622000000002</v>
      </c>
      <c r="G76" s="12">
        <v>0</v>
      </c>
      <c r="H76" s="18">
        <v>5.8246079999999998E-4</v>
      </c>
      <c r="I76" s="12">
        <v>5.2699999999999997E-2</v>
      </c>
      <c r="J76" s="12">
        <v>1641</v>
      </c>
      <c r="K76" s="12" t="s">
        <v>1521</v>
      </c>
      <c r="L76" s="12"/>
      <c r="M76" s="12"/>
      <c r="N76" s="12"/>
      <c r="O76" s="12"/>
      <c r="P76" s="12"/>
      <c r="Q76" s="12"/>
      <c r="R76" s="12"/>
    </row>
    <row r="77" spans="1:18" x14ac:dyDescent="0.25">
      <c r="A77" s="12" t="s">
        <v>1390</v>
      </c>
      <c r="B77" s="12" t="s">
        <v>267</v>
      </c>
      <c r="C77" s="12" t="s">
        <v>1999</v>
      </c>
      <c r="D77" s="12">
        <v>20</v>
      </c>
      <c r="E77" s="12">
        <v>-0.71974990000000005</v>
      </c>
      <c r="F77" s="12">
        <v>-2.184291</v>
      </c>
      <c r="G77" s="12">
        <v>0</v>
      </c>
      <c r="H77" s="18">
        <v>5.7479687000000002E-4</v>
      </c>
      <c r="I77" s="12">
        <v>5.2699999999999997E-2</v>
      </c>
      <c r="J77" s="12">
        <v>918</v>
      </c>
      <c r="K77" s="12" t="s">
        <v>1522</v>
      </c>
      <c r="L77" s="12"/>
      <c r="M77" s="12"/>
      <c r="N77" s="12"/>
      <c r="O77" s="12"/>
      <c r="P77" s="12"/>
      <c r="Q77" s="12"/>
      <c r="R77" s="12"/>
    </row>
    <row r="78" spans="1:18" x14ac:dyDescent="0.25">
      <c r="A78" s="12" t="s">
        <v>1391</v>
      </c>
      <c r="B78" s="12" t="s">
        <v>103</v>
      </c>
      <c r="C78" s="12" t="s">
        <v>1999</v>
      </c>
      <c r="D78" s="12">
        <v>104</v>
      </c>
      <c r="E78" s="12">
        <v>-0.51118856999999995</v>
      </c>
      <c r="F78" s="12">
        <v>-2.1836448000000002</v>
      </c>
      <c r="G78" s="17">
        <v>0</v>
      </c>
      <c r="H78" s="18">
        <v>5.736424E-4</v>
      </c>
      <c r="I78" s="12">
        <v>5.3199999999999997E-2</v>
      </c>
      <c r="J78" s="12">
        <v>1421</v>
      </c>
      <c r="K78" s="12" t="s">
        <v>1523</v>
      </c>
      <c r="L78" s="12"/>
      <c r="M78" s="12"/>
      <c r="N78" s="12"/>
      <c r="O78" s="12"/>
      <c r="P78" s="12"/>
      <c r="Q78" s="12"/>
      <c r="R78" s="12"/>
    </row>
    <row r="79" spans="1:18" x14ac:dyDescent="0.25">
      <c r="A79" s="12" t="s">
        <v>1392</v>
      </c>
      <c r="B79" s="12" t="s">
        <v>1524</v>
      </c>
      <c r="C79" s="12" t="s">
        <v>1999</v>
      </c>
      <c r="D79" s="12">
        <v>49</v>
      </c>
      <c r="E79" s="12">
        <v>-0.59089020000000003</v>
      </c>
      <c r="F79" s="12">
        <v>-2.1831770000000001</v>
      </c>
      <c r="G79" s="17">
        <v>0</v>
      </c>
      <c r="H79" s="18">
        <v>5.6940509999999997E-4</v>
      </c>
      <c r="I79" s="12">
        <v>5.3499999999999999E-2</v>
      </c>
      <c r="J79" s="12">
        <v>2082</v>
      </c>
      <c r="K79" s="12" t="s">
        <v>1525</v>
      </c>
      <c r="L79" s="12"/>
      <c r="M79" s="12"/>
      <c r="N79" s="12"/>
      <c r="O79" s="12"/>
      <c r="P79" s="12"/>
      <c r="Q79" s="12"/>
      <c r="R79" s="12"/>
    </row>
    <row r="80" spans="1:18" x14ac:dyDescent="0.25">
      <c r="A80" s="12" t="s">
        <v>1393</v>
      </c>
      <c r="B80" s="12" t="s">
        <v>200</v>
      </c>
      <c r="C80" s="12" t="s">
        <v>1999</v>
      </c>
      <c r="D80" s="12">
        <v>38</v>
      </c>
      <c r="E80" s="12">
        <v>-0.62032569999999998</v>
      </c>
      <c r="F80" s="12">
        <v>-2.1775373999999998</v>
      </c>
      <c r="G80" s="12">
        <v>0</v>
      </c>
      <c r="H80" s="18">
        <v>6.2760279999999995E-4</v>
      </c>
      <c r="I80" s="12">
        <v>5.96E-2</v>
      </c>
      <c r="J80" s="12">
        <v>2153</v>
      </c>
      <c r="K80" s="12" t="s">
        <v>1526</v>
      </c>
      <c r="L80" s="12"/>
      <c r="M80" s="12"/>
      <c r="N80" s="12"/>
      <c r="O80" s="12"/>
      <c r="P80" s="12"/>
      <c r="Q80" s="12"/>
      <c r="R80" s="12"/>
    </row>
    <row r="81" spans="1:18" x14ac:dyDescent="0.25">
      <c r="A81" s="12" t="s">
        <v>1394</v>
      </c>
      <c r="B81" s="12" t="s">
        <v>1527</v>
      </c>
      <c r="C81" s="12" t="s">
        <v>1999</v>
      </c>
      <c r="D81" s="12">
        <v>35</v>
      </c>
      <c r="E81" s="12">
        <v>-0.63353753000000002</v>
      </c>
      <c r="F81" s="12">
        <v>-2.1739196999999999</v>
      </c>
      <c r="G81" s="12">
        <v>0</v>
      </c>
      <c r="H81" s="18">
        <v>6.5595509999999998E-4</v>
      </c>
      <c r="I81" s="12">
        <v>6.2899999999999998E-2</v>
      </c>
      <c r="J81" s="12">
        <v>991</v>
      </c>
      <c r="K81" s="12" t="s">
        <v>1528</v>
      </c>
      <c r="L81" s="12"/>
      <c r="M81" s="12"/>
      <c r="N81" s="12"/>
      <c r="O81" s="12"/>
      <c r="P81" s="12"/>
      <c r="Q81" s="12"/>
      <c r="R81" s="12"/>
    </row>
    <row r="82" spans="1:18" x14ac:dyDescent="0.25">
      <c r="A82" s="12" t="s">
        <v>1395</v>
      </c>
      <c r="B82" s="12" t="s">
        <v>1529</v>
      </c>
      <c r="C82" s="12" t="s">
        <v>1999</v>
      </c>
      <c r="D82" s="12">
        <v>31</v>
      </c>
      <c r="E82" s="12">
        <v>-0.64935529999999997</v>
      </c>
      <c r="F82" s="12">
        <v>-2.1720082999999999</v>
      </c>
      <c r="G82" s="12">
        <v>0</v>
      </c>
      <c r="H82" s="18">
        <v>6.7369982999999998E-4</v>
      </c>
      <c r="I82" s="12">
        <v>6.5500000000000003E-2</v>
      </c>
      <c r="J82" s="12">
        <v>2055</v>
      </c>
      <c r="K82" s="12" t="s">
        <v>1530</v>
      </c>
      <c r="L82" s="12"/>
      <c r="M82" s="12"/>
      <c r="N82" s="12"/>
      <c r="O82" s="12"/>
      <c r="P82" s="12"/>
      <c r="Q82" s="12"/>
      <c r="R82" s="12"/>
    </row>
    <row r="83" spans="1:18" x14ac:dyDescent="0.25">
      <c r="A83" s="12" t="s">
        <v>1396</v>
      </c>
      <c r="B83" s="12" t="s">
        <v>1077</v>
      </c>
      <c r="C83" s="12" t="s">
        <v>1999</v>
      </c>
      <c r="D83" s="12">
        <v>121</v>
      </c>
      <c r="E83" s="12">
        <v>-0.49495304000000001</v>
      </c>
      <c r="F83" s="12">
        <v>-2.1690254000000002</v>
      </c>
      <c r="G83" s="12">
        <v>0</v>
      </c>
      <c r="H83" s="18">
        <v>7.0090196000000004E-4</v>
      </c>
      <c r="I83" s="12">
        <v>6.9000000000000006E-2</v>
      </c>
      <c r="J83" s="12">
        <v>1640</v>
      </c>
      <c r="K83" s="12" t="s">
        <v>1531</v>
      </c>
      <c r="L83" s="12"/>
      <c r="M83" s="12"/>
      <c r="N83" s="12"/>
      <c r="O83" s="12"/>
      <c r="P83" s="12"/>
      <c r="Q83" s="12"/>
      <c r="R83" s="12"/>
    </row>
    <row r="84" spans="1:18" x14ac:dyDescent="0.25">
      <c r="A84" s="12" t="s">
        <v>1397</v>
      </c>
      <c r="B84" s="12" t="s">
        <v>930</v>
      </c>
      <c r="C84" s="12" t="s">
        <v>1999</v>
      </c>
      <c r="D84" s="12">
        <v>48</v>
      </c>
      <c r="E84" s="12">
        <v>-0.58915649999999997</v>
      </c>
      <c r="F84" s="12">
        <v>-2.1688420000000002</v>
      </c>
      <c r="G84" s="12">
        <v>0</v>
      </c>
      <c r="H84" s="18">
        <v>6.9537484999999998E-4</v>
      </c>
      <c r="I84" s="12">
        <v>6.9199999999999998E-2</v>
      </c>
      <c r="J84" s="12">
        <v>1978</v>
      </c>
      <c r="K84" s="12" t="s">
        <v>1532</v>
      </c>
      <c r="L84" s="12"/>
      <c r="M84" s="12"/>
      <c r="N84" s="12"/>
      <c r="O84" s="12"/>
      <c r="P84" s="12"/>
      <c r="Q84" s="12"/>
      <c r="R84" s="12"/>
    </row>
    <row r="85" spans="1:18" x14ac:dyDescent="0.25">
      <c r="A85" s="12" t="s">
        <v>1398</v>
      </c>
      <c r="B85" s="12" t="s">
        <v>1533</v>
      </c>
      <c r="C85" s="12" t="s">
        <v>1999</v>
      </c>
      <c r="D85" s="12">
        <v>29</v>
      </c>
      <c r="E85" s="12">
        <v>-0.65686129999999998</v>
      </c>
      <c r="F85" s="12">
        <v>-2.1662119999999998</v>
      </c>
      <c r="G85" s="13">
        <v>1.789549E-4</v>
      </c>
      <c r="H85" s="18">
        <v>7.1009209999999998E-4</v>
      </c>
      <c r="I85" s="12">
        <v>7.1400000000000005E-2</v>
      </c>
      <c r="J85" s="12">
        <v>1380</v>
      </c>
      <c r="K85" s="12" t="s">
        <v>1485</v>
      </c>
      <c r="L85" s="12"/>
      <c r="M85" s="12"/>
      <c r="N85" s="12"/>
      <c r="O85" s="12"/>
      <c r="P85" s="12"/>
      <c r="Q85" s="12"/>
      <c r="R85" s="12"/>
    </row>
    <row r="86" spans="1:18" x14ac:dyDescent="0.25">
      <c r="A86" s="12" t="s">
        <v>1399</v>
      </c>
      <c r="B86" s="12" t="s">
        <v>1534</v>
      </c>
      <c r="C86" s="12" t="s">
        <v>1999</v>
      </c>
      <c r="D86" s="12">
        <v>48</v>
      </c>
      <c r="E86" s="12">
        <v>-0.58837450000000002</v>
      </c>
      <c r="F86" s="12">
        <v>-2.1651452</v>
      </c>
      <c r="G86" s="17">
        <v>0</v>
      </c>
      <c r="H86" s="18">
        <v>7.169368E-4</v>
      </c>
      <c r="I86" s="12">
        <v>7.2800000000000004E-2</v>
      </c>
      <c r="J86" s="12">
        <v>1963</v>
      </c>
      <c r="K86" s="12" t="s">
        <v>1471</v>
      </c>
      <c r="L86" s="12"/>
      <c r="M86" s="12"/>
      <c r="N86" s="12"/>
      <c r="O86" s="12"/>
      <c r="P86" s="12"/>
      <c r="Q86" s="12"/>
      <c r="R86" s="12"/>
    </row>
    <row r="87" spans="1:18" x14ac:dyDescent="0.25">
      <c r="A87" s="12" t="s">
        <v>1400</v>
      </c>
      <c r="B87" s="12" t="s">
        <v>919</v>
      </c>
      <c r="C87" s="12" t="s">
        <v>1999</v>
      </c>
      <c r="D87" s="12">
        <v>12</v>
      </c>
      <c r="E87" s="12">
        <v>-0.82006639999999997</v>
      </c>
      <c r="F87" s="12">
        <v>-2.1649102999999998</v>
      </c>
      <c r="G87" s="12">
        <v>0</v>
      </c>
      <c r="H87" s="18">
        <v>7.1234314000000003E-4</v>
      </c>
      <c r="I87" s="12">
        <v>7.3200000000000001E-2</v>
      </c>
      <c r="J87" s="12">
        <v>871</v>
      </c>
      <c r="K87" s="12" t="s">
        <v>577</v>
      </c>
      <c r="L87" s="12"/>
      <c r="M87" s="12"/>
      <c r="N87" s="12"/>
      <c r="O87" s="12"/>
      <c r="P87" s="12"/>
      <c r="Q87" s="12"/>
      <c r="R87" s="12"/>
    </row>
    <row r="88" spans="1:18" x14ac:dyDescent="0.25">
      <c r="A88" s="12" t="s">
        <v>1401</v>
      </c>
      <c r="B88" s="12" t="s">
        <v>1535</v>
      </c>
      <c r="C88" s="12" t="s">
        <v>1999</v>
      </c>
      <c r="D88" s="12">
        <v>62</v>
      </c>
      <c r="E88" s="12">
        <v>-0.55761284</v>
      </c>
      <c r="F88" s="12">
        <v>-2.1645536000000001</v>
      </c>
      <c r="G88" s="12">
        <v>0</v>
      </c>
      <c r="H88" s="18">
        <v>7.0971819999999998E-4</v>
      </c>
      <c r="I88" s="12">
        <v>7.3800000000000004E-2</v>
      </c>
      <c r="J88" s="12">
        <v>2377</v>
      </c>
      <c r="K88" s="12" t="s">
        <v>1536</v>
      </c>
      <c r="L88" s="12"/>
      <c r="M88" s="12"/>
      <c r="N88" s="12"/>
      <c r="O88" s="12"/>
      <c r="P88" s="12"/>
      <c r="Q88" s="12"/>
      <c r="R88" s="12"/>
    </row>
    <row r="89" spans="1:18" x14ac:dyDescent="0.25">
      <c r="A89" s="12" t="s">
        <v>1402</v>
      </c>
      <c r="B89" s="12" t="s">
        <v>1537</v>
      </c>
      <c r="C89" s="12" t="s">
        <v>1999</v>
      </c>
      <c r="D89" s="12">
        <v>39</v>
      </c>
      <c r="E89" s="12">
        <v>-0.60945450000000001</v>
      </c>
      <c r="F89" s="12">
        <v>-2.1512815999999999</v>
      </c>
      <c r="G89" s="12">
        <v>0</v>
      </c>
      <c r="H89" s="18">
        <v>8.8979819999999998E-4</v>
      </c>
      <c r="I89" s="12">
        <v>9.2600000000000002E-2</v>
      </c>
      <c r="J89" s="12">
        <v>1963</v>
      </c>
      <c r="K89" s="12" t="s">
        <v>1538</v>
      </c>
      <c r="L89" s="12"/>
      <c r="M89" s="12"/>
      <c r="N89" s="12"/>
      <c r="O89" s="12"/>
      <c r="P89" s="12"/>
      <c r="Q89" s="12"/>
      <c r="R89" s="12"/>
    </row>
    <row r="90" spans="1:18" x14ac:dyDescent="0.25">
      <c r="A90" s="12" t="s">
        <v>1403</v>
      </c>
      <c r="B90" s="12" t="s">
        <v>137</v>
      </c>
      <c r="C90" s="12" t="s">
        <v>1999</v>
      </c>
      <c r="D90" s="12">
        <v>351</v>
      </c>
      <c r="E90" s="12">
        <v>-0.43032589999999998</v>
      </c>
      <c r="F90" s="12">
        <v>-2.1452483999999998</v>
      </c>
      <c r="G90" s="12">
        <v>0</v>
      </c>
      <c r="H90" s="18">
        <v>9.7857720000000007E-4</v>
      </c>
      <c r="I90" s="12">
        <v>0.10199999999999999</v>
      </c>
      <c r="J90" s="12">
        <v>1620</v>
      </c>
      <c r="K90" s="12" t="s">
        <v>1539</v>
      </c>
      <c r="L90" s="12"/>
      <c r="M90" s="12"/>
      <c r="N90" s="12"/>
      <c r="O90" s="12"/>
      <c r="P90" s="12"/>
      <c r="Q90" s="12"/>
      <c r="R90" s="12"/>
    </row>
    <row r="91" spans="1:18" x14ac:dyDescent="0.25">
      <c r="A91" s="12" t="s">
        <v>1404</v>
      </c>
      <c r="B91" s="12" t="s">
        <v>81</v>
      </c>
      <c r="C91" s="12" t="s">
        <v>1999</v>
      </c>
      <c r="D91" s="12">
        <v>43</v>
      </c>
      <c r="E91" s="12">
        <v>-0.58953889999999998</v>
      </c>
      <c r="F91" s="12">
        <v>-2.1331088999999999</v>
      </c>
      <c r="G91" s="12">
        <v>0</v>
      </c>
      <c r="H91" s="12">
        <v>1.1803447999999999E-3</v>
      </c>
      <c r="I91" s="12">
        <v>0.1229</v>
      </c>
      <c r="J91" s="12">
        <v>1582</v>
      </c>
      <c r="K91" s="12" t="s">
        <v>112</v>
      </c>
      <c r="L91" s="12"/>
      <c r="M91" s="12"/>
      <c r="N91" s="12"/>
      <c r="O91" s="12"/>
      <c r="P91" s="12"/>
      <c r="Q91" s="12"/>
      <c r="R91" s="12"/>
    </row>
    <row r="92" spans="1:18" x14ac:dyDescent="0.25">
      <c r="A92" s="12" t="s">
        <v>1405</v>
      </c>
      <c r="B92" s="12" t="s">
        <v>1540</v>
      </c>
      <c r="C92" s="12" t="s">
        <v>1999</v>
      </c>
      <c r="D92" s="12">
        <v>61</v>
      </c>
      <c r="E92" s="12">
        <v>-0.55005276000000003</v>
      </c>
      <c r="F92" s="12">
        <v>-2.1295980999999999</v>
      </c>
      <c r="G92" s="12">
        <v>0</v>
      </c>
      <c r="H92" s="12">
        <v>1.2232162999999999E-3</v>
      </c>
      <c r="I92" s="12">
        <v>0.12889999999999999</v>
      </c>
      <c r="J92" s="12">
        <v>1796</v>
      </c>
      <c r="K92" s="12" t="s">
        <v>1541</v>
      </c>
      <c r="L92" s="12"/>
      <c r="M92" s="12"/>
      <c r="N92" s="12"/>
      <c r="O92" s="12"/>
      <c r="P92" s="12"/>
      <c r="Q92" s="12"/>
      <c r="R92" s="12"/>
    </row>
    <row r="93" spans="1:18" x14ac:dyDescent="0.25">
      <c r="A93" s="12" t="s">
        <v>1406</v>
      </c>
      <c r="B93" s="12" t="s">
        <v>95</v>
      </c>
      <c r="C93" s="12" t="s">
        <v>1999</v>
      </c>
      <c r="D93" s="12">
        <v>26</v>
      </c>
      <c r="E93" s="12">
        <v>-0.66305689999999995</v>
      </c>
      <c r="F93" s="12">
        <v>-2.1268988000000002</v>
      </c>
      <c r="G93" s="18">
        <v>1.80018E-4</v>
      </c>
      <c r="H93" s="12">
        <v>1.2633894000000001E-3</v>
      </c>
      <c r="I93" s="12">
        <v>0.13439999999999999</v>
      </c>
      <c r="J93" s="12">
        <v>1387</v>
      </c>
      <c r="K93" s="12" t="s">
        <v>1542</v>
      </c>
      <c r="L93" s="12"/>
      <c r="M93" s="12"/>
      <c r="N93" s="12"/>
      <c r="O93" s="12"/>
      <c r="P93" s="12"/>
      <c r="Q93" s="12"/>
      <c r="R93" s="12"/>
    </row>
    <row r="94" spans="1:18" x14ac:dyDescent="0.25">
      <c r="A94" s="12" t="s">
        <v>1407</v>
      </c>
      <c r="B94" s="12" t="s">
        <v>53</v>
      </c>
      <c r="C94" s="12" t="s">
        <v>1999</v>
      </c>
      <c r="D94" s="12">
        <v>62</v>
      </c>
      <c r="E94" s="12">
        <v>-0.54330045000000005</v>
      </c>
      <c r="F94" s="12">
        <v>-2.1245039000000001</v>
      </c>
      <c r="G94" s="17">
        <v>0</v>
      </c>
      <c r="H94" s="12">
        <v>1.2966802E-3</v>
      </c>
      <c r="I94" s="12">
        <v>0.13869999999999999</v>
      </c>
      <c r="J94" s="12">
        <v>1387</v>
      </c>
      <c r="K94" s="12" t="s">
        <v>1543</v>
      </c>
      <c r="L94" s="12"/>
      <c r="M94" s="12"/>
      <c r="N94" s="12"/>
      <c r="O94" s="12"/>
      <c r="P94" s="12"/>
      <c r="Q94" s="12"/>
      <c r="R94" s="12"/>
    </row>
    <row r="95" spans="1:18" x14ac:dyDescent="0.25">
      <c r="A95" s="12" t="s">
        <v>1408</v>
      </c>
      <c r="B95" s="12" t="s">
        <v>709</v>
      </c>
      <c r="C95" s="12" t="s">
        <v>1999</v>
      </c>
      <c r="D95" s="12">
        <v>17</v>
      </c>
      <c r="E95" s="12">
        <v>-0.74224805999999999</v>
      </c>
      <c r="F95" s="12">
        <v>-2.1242687999999998</v>
      </c>
      <c r="G95" s="12">
        <v>0</v>
      </c>
      <c r="H95" s="12">
        <v>1.2897768999999999E-3</v>
      </c>
      <c r="I95" s="12">
        <v>0.13950000000000001</v>
      </c>
      <c r="J95" s="12">
        <v>918</v>
      </c>
      <c r="K95" s="12" t="s">
        <v>1544</v>
      </c>
      <c r="L95" s="12"/>
      <c r="M95" s="12"/>
      <c r="N95" s="12"/>
      <c r="O95" s="12"/>
      <c r="P95" s="12"/>
      <c r="Q95" s="12"/>
      <c r="R95" s="12"/>
    </row>
    <row r="96" spans="1:18" x14ac:dyDescent="0.25">
      <c r="A96" s="12" t="s">
        <v>1409</v>
      </c>
      <c r="B96" s="12" t="s">
        <v>61</v>
      </c>
      <c r="C96" s="12" t="s">
        <v>1999</v>
      </c>
      <c r="D96" s="12">
        <v>266</v>
      </c>
      <c r="E96" s="12">
        <v>-0.43827388</v>
      </c>
      <c r="F96" s="12">
        <v>-2.1218925</v>
      </c>
      <c r="G96" s="12">
        <v>0</v>
      </c>
      <c r="H96" s="12">
        <v>1.3127289999999999E-3</v>
      </c>
      <c r="I96" s="12">
        <v>0.14319999999999999</v>
      </c>
      <c r="J96" s="12">
        <v>1652</v>
      </c>
      <c r="K96" s="12" t="s">
        <v>1545</v>
      </c>
      <c r="L96" s="12"/>
      <c r="M96" s="12"/>
      <c r="N96" s="12"/>
      <c r="O96" s="12"/>
      <c r="P96" s="12"/>
      <c r="Q96" s="12"/>
      <c r="R96" s="12"/>
    </row>
    <row r="97" spans="1:18" x14ac:dyDescent="0.25">
      <c r="A97" s="12" t="s">
        <v>1410</v>
      </c>
      <c r="B97" s="12" t="s">
        <v>237</v>
      </c>
      <c r="C97" s="12" t="s">
        <v>1999</v>
      </c>
      <c r="D97" s="12">
        <v>64</v>
      </c>
      <c r="E97" s="12">
        <v>-0.53881429999999997</v>
      </c>
      <c r="F97" s="12">
        <v>-2.1182715999999999</v>
      </c>
      <c r="G97" s="12">
        <v>0</v>
      </c>
      <c r="H97" s="12">
        <v>1.3735689E-3</v>
      </c>
      <c r="I97" s="12">
        <v>0.1502</v>
      </c>
      <c r="J97" s="12">
        <v>1554</v>
      </c>
      <c r="K97" s="12" t="s">
        <v>1546</v>
      </c>
      <c r="L97" s="12"/>
      <c r="M97" s="12"/>
      <c r="N97" s="12"/>
      <c r="O97" s="12"/>
      <c r="P97" s="12"/>
      <c r="Q97" s="12"/>
      <c r="R97" s="12"/>
    </row>
    <row r="98" spans="1:18" x14ac:dyDescent="0.25">
      <c r="A98" s="12" t="s">
        <v>1411</v>
      </c>
      <c r="B98" s="12" t="s">
        <v>1547</v>
      </c>
      <c r="C98" s="12" t="s">
        <v>1999</v>
      </c>
      <c r="D98" s="12">
        <v>62</v>
      </c>
      <c r="E98" s="12">
        <v>-0.54260933</v>
      </c>
      <c r="F98" s="12">
        <v>-2.1164752999999998</v>
      </c>
      <c r="G98" s="12">
        <v>0</v>
      </c>
      <c r="H98" s="12">
        <v>1.3970127E-3</v>
      </c>
      <c r="I98" s="12">
        <v>0.15409999999999999</v>
      </c>
      <c r="J98" s="12">
        <v>2082</v>
      </c>
      <c r="K98" s="12" t="s">
        <v>1548</v>
      </c>
      <c r="L98" s="12"/>
      <c r="M98" s="12"/>
      <c r="N98" s="12"/>
      <c r="O98" s="12"/>
      <c r="P98" s="12"/>
      <c r="Q98" s="12"/>
      <c r="R98" s="12"/>
    </row>
    <row r="99" spans="1:18" x14ac:dyDescent="0.25">
      <c r="A99" s="12" t="s">
        <v>1412</v>
      </c>
      <c r="B99" s="12" t="s">
        <v>690</v>
      </c>
      <c r="C99" s="12" t="s">
        <v>1999</v>
      </c>
      <c r="D99" s="12">
        <v>12</v>
      </c>
      <c r="E99" s="12">
        <v>-0.80409586</v>
      </c>
      <c r="F99" s="12">
        <v>-2.114795</v>
      </c>
      <c r="G99" s="18">
        <v>3.7237012000000002E-4</v>
      </c>
      <c r="H99" s="12">
        <v>1.4205627E-3</v>
      </c>
      <c r="I99" s="12">
        <v>0.15790000000000001</v>
      </c>
      <c r="J99" s="12">
        <v>560</v>
      </c>
      <c r="K99" s="12" t="s">
        <v>1549</v>
      </c>
      <c r="L99" s="12"/>
      <c r="M99" s="12"/>
      <c r="N99" s="12"/>
      <c r="O99" s="12"/>
      <c r="P99" s="12"/>
      <c r="Q99" s="12"/>
      <c r="R99" s="12"/>
    </row>
    <row r="100" spans="1:18" x14ac:dyDescent="0.25">
      <c r="A100" s="12" t="s">
        <v>1413</v>
      </c>
      <c r="B100" s="12" t="s">
        <v>794</v>
      </c>
      <c r="C100" s="12" t="s">
        <v>1999</v>
      </c>
      <c r="D100" s="12">
        <v>20</v>
      </c>
      <c r="E100" s="12">
        <v>-0.69976795000000003</v>
      </c>
      <c r="F100" s="12">
        <v>-2.111945</v>
      </c>
      <c r="G100" s="17">
        <v>0</v>
      </c>
      <c r="H100" s="12">
        <v>1.4761557000000001E-3</v>
      </c>
      <c r="I100" s="12">
        <v>0.1656</v>
      </c>
      <c r="J100" s="12">
        <v>991</v>
      </c>
      <c r="K100" s="12" t="s">
        <v>1550</v>
      </c>
      <c r="L100" s="12"/>
      <c r="M100" s="12"/>
      <c r="N100" s="12"/>
      <c r="O100" s="12"/>
      <c r="P100" s="12"/>
      <c r="Q100" s="12"/>
      <c r="R100" s="12"/>
    </row>
    <row r="101" spans="1:18" x14ac:dyDescent="0.25">
      <c r="A101" s="12" t="s">
        <v>1414</v>
      </c>
      <c r="B101" s="12" t="s">
        <v>97</v>
      </c>
      <c r="C101" s="12" t="s">
        <v>1999</v>
      </c>
      <c r="D101" s="12">
        <v>42</v>
      </c>
      <c r="E101" s="12">
        <v>-0.58721142999999998</v>
      </c>
      <c r="F101" s="12">
        <v>-2.1117237000000002</v>
      </c>
      <c r="G101" s="18">
        <v>1.7655367000000001E-4</v>
      </c>
      <c r="H101" s="12">
        <v>1.4678334999999999E-3</v>
      </c>
      <c r="I101" s="12">
        <v>0.16619999999999999</v>
      </c>
      <c r="J101" s="12">
        <v>2029</v>
      </c>
      <c r="K101" s="12" t="s">
        <v>1551</v>
      </c>
      <c r="L101" s="12"/>
      <c r="M101" s="12"/>
      <c r="N101" s="12"/>
      <c r="O101" s="12"/>
      <c r="P101" s="12"/>
      <c r="Q101" s="12"/>
      <c r="R101" s="12"/>
    </row>
    <row r="102" spans="1:18" x14ac:dyDescent="0.25">
      <c r="A102" s="12" t="s">
        <v>1415</v>
      </c>
      <c r="B102" s="12" t="s">
        <v>1552</v>
      </c>
      <c r="C102" s="12" t="s">
        <v>1999</v>
      </c>
      <c r="D102" s="12">
        <v>30</v>
      </c>
      <c r="E102" s="12">
        <v>-0.63250536000000002</v>
      </c>
      <c r="F102" s="12">
        <v>-2.1115186000000001</v>
      </c>
      <c r="G102" s="18">
        <v>3.5676060000000001E-4</v>
      </c>
      <c r="H102" s="12">
        <v>1.4565025999999999E-3</v>
      </c>
      <c r="I102" s="12">
        <v>0.16650000000000001</v>
      </c>
      <c r="J102" s="12">
        <v>2082</v>
      </c>
      <c r="K102" s="12" t="s">
        <v>1158</v>
      </c>
      <c r="L102" s="12"/>
      <c r="M102" s="12"/>
      <c r="N102" s="12"/>
      <c r="O102" s="12"/>
      <c r="P102" s="12"/>
      <c r="Q102" s="12"/>
      <c r="R102" s="12"/>
    </row>
    <row r="103" spans="1:18" x14ac:dyDescent="0.25">
      <c r="A103" s="12" t="s">
        <v>1416</v>
      </c>
      <c r="B103" s="12" t="s">
        <v>1553</v>
      </c>
      <c r="C103" s="12" t="s">
        <v>1999</v>
      </c>
      <c r="D103" s="12">
        <v>72</v>
      </c>
      <c r="E103" s="12">
        <v>-0.52502420000000005</v>
      </c>
      <c r="F103" s="12">
        <v>-2.1059380000000001</v>
      </c>
      <c r="G103" s="17">
        <v>0</v>
      </c>
      <c r="H103" s="12">
        <v>1.5846695000000001E-3</v>
      </c>
      <c r="I103" s="12">
        <v>0.18160000000000001</v>
      </c>
      <c r="J103" s="12">
        <v>1993</v>
      </c>
      <c r="K103" s="12" t="s">
        <v>1184</v>
      </c>
      <c r="L103" s="12"/>
      <c r="M103" s="12"/>
      <c r="N103" s="12"/>
      <c r="O103" s="12"/>
      <c r="P103" s="12"/>
      <c r="Q103" s="12"/>
      <c r="R103" s="12"/>
    </row>
    <row r="104" spans="1:18" x14ac:dyDescent="0.25">
      <c r="A104" s="12" t="s">
        <v>1417</v>
      </c>
      <c r="B104" s="12" t="s">
        <v>1554</v>
      </c>
      <c r="C104" s="12" t="s">
        <v>1999</v>
      </c>
      <c r="D104" s="12">
        <v>46</v>
      </c>
      <c r="E104" s="12">
        <v>-0.57373499999999999</v>
      </c>
      <c r="F104" s="12">
        <v>-2.1039305000000001</v>
      </c>
      <c r="G104" s="18">
        <v>1.7082337999999999E-4</v>
      </c>
      <c r="H104" s="12">
        <v>1.6077094000000001E-3</v>
      </c>
      <c r="I104" s="12">
        <v>0.1857</v>
      </c>
      <c r="J104" s="12">
        <v>1472</v>
      </c>
      <c r="K104" s="12" t="s">
        <v>625</v>
      </c>
      <c r="L104" s="12"/>
      <c r="M104" s="12"/>
      <c r="N104" s="12"/>
      <c r="O104" s="12"/>
      <c r="P104" s="12"/>
      <c r="Q104" s="12"/>
      <c r="R104" s="12"/>
    </row>
    <row r="105" spans="1:18" x14ac:dyDescent="0.25">
      <c r="A105" s="12" t="s">
        <v>1418</v>
      </c>
      <c r="B105" s="12" t="s">
        <v>1555</v>
      </c>
      <c r="C105" s="12" t="s">
        <v>1999</v>
      </c>
      <c r="D105" s="12">
        <v>47</v>
      </c>
      <c r="E105" s="12">
        <v>-0.5721541</v>
      </c>
      <c r="F105" s="12">
        <v>-2.097804</v>
      </c>
      <c r="G105" s="12">
        <v>0</v>
      </c>
      <c r="H105" s="12">
        <v>1.7605982E-3</v>
      </c>
      <c r="I105" s="12">
        <v>0.20230000000000001</v>
      </c>
      <c r="J105" s="12">
        <v>2134</v>
      </c>
      <c r="K105" s="12" t="s">
        <v>1556</v>
      </c>
      <c r="L105" s="12"/>
      <c r="M105" s="12"/>
      <c r="N105" s="12"/>
      <c r="O105" s="12"/>
      <c r="P105" s="12"/>
      <c r="Q105" s="12"/>
      <c r="R105" s="12"/>
    </row>
    <row r="106" spans="1:18" x14ac:dyDescent="0.25">
      <c r="A106" s="12" t="s">
        <v>1419</v>
      </c>
      <c r="B106" s="12" t="s">
        <v>161</v>
      </c>
      <c r="C106" s="12" t="s">
        <v>1999</v>
      </c>
      <c r="D106" s="12">
        <v>27</v>
      </c>
      <c r="E106" s="12">
        <v>-0.63963294000000004</v>
      </c>
      <c r="F106" s="12">
        <v>-2.0847324999999999</v>
      </c>
      <c r="G106" s="18">
        <v>3.6075035999999998E-4</v>
      </c>
      <c r="H106" s="12">
        <v>2.1486178000000001E-3</v>
      </c>
      <c r="I106" s="12">
        <v>0.24399999999999999</v>
      </c>
      <c r="J106" s="12">
        <v>1289</v>
      </c>
      <c r="K106" s="12" t="s">
        <v>1557</v>
      </c>
      <c r="L106" s="12"/>
      <c r="M106" s="12"/>
      <c r="N106" s="12"/>
      <c r="O106" s="12"/>
      <c r="P106" s="12"/>
      <c r="Q106" s="12"/>
      <c r="R106" s="12"/>
    </row>
    <row r="107" spans="1:18" x14ac:dyDescent="0.25">
      <c r="A107" s="12" t="s">
        <v>1420</v>
      </c>
      <c r="B107" s="12" t="s">
        <v>1558</v>
      </c>
      <c r="C107" s="12" t="s">
        <v>1999</v>
      </c>
      <c r="D107" s="12">
        <v>12</v>
      </c>
      <c r="E107" s="12">
        <v>-0.79926640000000004</v>
      </c>
      <c r="F107" s="12">
        <v>-2.084479</v>
      </c>
      <c r="G107" s="18">
        <v>3.7216225999999998E-4</v>
      </c>
      <c r="H107" s="12">
        <v>2.1351483E-3</v>
      </c>
      <c r="I107" s="12">
        <v>0.24479999999999999</v>
      </c>
      <c r="J107" s="12">
        <v>329</v>
      </c>
      <c r="K107" s="12" t="s">
        <v>1559</v>
      </c>
      <c r="L107" s="12"/>
      <c r="M107" s="12"/>
      <c r="N107" s="12"/>
      <c r="O107" s="12"/>
      <c r="P107" s="12"/>
      <c r="Q107" s="12"/>
      <c r="R107" s="12"/>
    </row>
    <row r="108" spans="1:18" x14ac:dyDescent="0.25">
      <c r="A108" s="12" t="s">
        <v>1421</v>
      </c>
      <c r="B108" s="12" t="s">
        <v>1560</v>
      </c>
      <c r="C108" s="12" t="s">
        <v>1999</v>
      </c>
      <c r="D108" s="12">
        <v>55</v>
      </c>
      <c r="E108" s="12">
        <v>-0.5450142</v>
      </c>
      <c r="F108" s="12">
        <v>-2.0828462000000001</v>
      </c>
      <c r="G108" s="12">
        <v>0</v>
      </c>
      <c r="H108" s="12">
        <v>2.1559508000000001E-3</v>
      </c>
      <c r="I108" s="12">
        <v>0.24879999999999999</v>
      </c>
      <c r="J108" s="12">
        <v>2377</v>
      </c>
      <c r="K108" s="12" t="s">
        <v>1561</v>
      </c>
      <c r="L108" s="12"/>
      <c r="M108" s="12"/>
      <c r="N108" s="12"/>
      <c r="O108" s="12"/>
      <c r="P108" s="12"/>
      <c r="Q108" s="12"/>
      <c r="R108" s="12"/>
    </row>
    <row r="109" spans="1:18" x14ac:dyDescent="0.25">
      <c r="A109" s="12" t="s">
        <v>1422</v>
      </c>
      <c r="B109" s="12" t="s">
        <v>223</v>
      </c>
      <c r="C109" s="12" t="s">
        <v>1999</v>
      </c>
      <c r="D109" s="12">
        <v>24</v>
      </c>
      <c r="E109" s="12">
        <v>-0.65834873999999999</v>
      </c>
      <c r="F109" s="12">
        <v>-2.0827038</v>
      </c>
      <c r="G109" s="18">
        <v>5.4495916000000004E-4</v>
      </c>
      <c r="H109" s="12">
        <v>2.1404725999999998E-3</v>
      </c>
      <c r="I109" s="12">
        <v>0.24940000000000001</v>
      </c>
      <c r="J109" s="12">
        <v>1582</v>
      </c>
      <c r="K109" s="12" t="s">
        <v>1562</v>
      </c>
      <c r="L109" s="12"/>
      <c r="M109" s="12"/>
      <c r="N109" s="12"/>
      <c r="O109" s="12"/>
      <c r="P109" s="12"/>
      <c r="Q109" s="12"/>
      <c r="R109" s="12"/>
    </row>
    <row r="110" spans="1:18" x14ac:dyDescent="0.25">
      <c r="A110" s="12" t="s">
        <v>1423</v>
      </c>
      <c r="B110" s="12" t="s">
        <v>857</v>
      </c>
      <c r="C110" s="12" t="s">
        <v>1999</v>
      </c>
      <c r="D110" s="12">
        <v>25</v>
      </c>
      <c r="E110" s="12">
        <v>-0.65199490000000004</v>
      </c>
      <c r="F110" s="12">
        <v>-2.0811183</v>
      </c>
      <c r="G110" s="12">
        <v>0</v>
      </c>
      <c r="H110" s="12">
        <v>2.1687970000000001E-3</v>
      </c>
      <c r="I110" s="12">
        <v>0.25459999999999999</v>
      </c>
      <c r="J110" s="12">
        <v>918</v>
      </c>
      <c r="K110" s="12" t="s">
        <v>715</v>
      </c>
      <c r="L110" s="12"/>
      <c r="M110" s="12"/>
      <c r="N110" s="12"/>
      <c r="O110" s="12"/>
      <c r="P110" s="12"/>
      <c r="Q110" s="12"/>
      <c r="R110" s="12"/>
    </row>
    <row r="111" spans="1:18" x14ac:dyDescent="0.25">
      <c r="A111" s="12" t="s">
        <v>1424</v>
      </c>
      <c r="B111" s="12" t="s">
        <v>931</v>
      </c>
      <c r="C111" s="12" t="s">
        <v>1999</v>
      </c>
      <c r="D111" s="12">
        <v>60</v>
      </c>
      <c r="E111" s="12">
        <v>-0.53859305000000002</v>
      </c>
      <c r="F111" s="12">
        <v>-2.0805576000000001</v>
      </c>
      <c r="G111" s="17">
        <v>0</v>
      </c>
      <c r="H111" s="12">
        <v>2.1637087000000001E-3</v>
      </c>
      <c r="I111" s="12">
        <v>0.25619999999999998</v>
      </c>
      <c r="J111" s="12">
        <v>2082</v>
      </c>
      <c r="K111" s="12" t="s">
        <v>1563</v>
      </c>
      <c r="L111" s="12"/>
      <c r="M111" s="12"/>
      <c r="N111" s="12"/>
      <c r="O111" s="12"/>
      <c r="P111" s="12"/>
      <c r="Q111" s="12"/>
      <c r="R111" s="12"/>
    </row>
    <row r="112" spans="1:18" x14ac:dyDescent="0.25">
      <c r="A112" s="12" t="s">
        <v>1425</v>
      </c>
      <c r="B112" s="12" t="s">
        <v>1564</v>
      </c>
      <c r="C112" s="12" t="s">
        <v>1999</v>
      </c>
      <c r="D112" s="12">
        <v>30</v>
      </c>
      <c r="E112" s="12">
        <v>-0.62516919999999998</v>
      </c>
      <c r="F112" s="12">
        <v>-2.0797818000000001</v>
      </c>
      <c r="G112" s="18">
        <v>8.9206063000000005E-4</v>
      </c>
      <c r="H112" s="12">
        <v>2.1667518E-3</v>
      </c>
      <c r="I112" s="12">
        <v>0.2586</v>
      </c>
      <c r="J112" s="12">
        <v>2082</v>
      </c>
      <c r="K112" s="12" t="s">
        <v>1128</v>
      </c>
      <c r="L112" s="12"/>
      <c r="M112" s="12"/>
      <c r="N112" s="12"/>
      <c r="O112" s="12"/>
      <c r="P112" s="12"/>
      <c r="Q112" s="12"/>
      <c r="R112" s="12"/>
    </row>
    <row r="113" spans="1:18" x14ac:dyDescent="0.25">
      <c r="A113" s="12" t="s">
        <v>1426</v>
      </c>
      <c r="B113" s="12" t="s">
        <v>899</v>
      </c>
      <c r="C113" s="12" t="s">
        <v>1999</v>
      </c>
      <c r="D113" s="12">
        <v>39</v>
      </c>
      <c r="E113" s="12">
        <v>-0.58574689999999996</v>
      </c>
      <c r="F113" s="12">
        <v>-2.07483</v>
      </c>
      <c r="G113" s="18">
        <v>1.7513135000000001E-4</v>
      </c>
      <c r="H113" s="12">
        <v>2.3195300999999998E-3</v>
      </c>
      <c r="I113" s="12">
        <v>0.27689999999999998</v>
      </c>
      <c r="J113" s="12">
        <v>1888</v>
      </c>
      <c r="K113" s="12" t="s">
        <v>136</v>
      </c>
      <c r="L113" s="12"/>
      <c r="M113" s="12"/>
      <c r="N113" s="12"/>
      <c r="O113" s="12"/>
      <c r="P113" s="12"/>
      <c r="Q113" s="12"/>
      <c r="R113" s="12"/>
    </row>
    <row r="114" spans="1:18" x14ac:dyDescent="0.25">
      <c r="A114" s="12" t="s">
        <v>1427</v>
      </c>
      <c r="B114" s="12" t="s">
        <v>121</v>
      </c>
      <c r="C114" s="12" t="s">
        <v>1999</v>
      </c>
      <c r="D114" s="12">
        <v>137</v>
      </c>
      <c r="E114" s="12">
        <v>-0.46728312999999999</v>
      </c>
      <c r="F114" s="12">
        <v>-2.0729799999999998</v>
      </c>
      <c r="G114" s="12">
        <v>0</v>
      </c>
      <c r="H114" s="12">
        <v>2.3611966000000001E-3</v>
      </c>
      <c r="I114" s="12">
        <v>0.28310000000000002</v>
      </c>
      <c r="J114" s="12">
        <v>1582</v>
      </c>
      <c r="K114" s="12" t="s">
        <v>1565</v>
      </c>
      <c r="L114" s="12"/>
      <c r="M114" s="12"/>
      <c r="N114" s="12"/>
      <c r="O114" s="12"/>
      <c r="P114" s="12"/>
      <c r="Q114" s="12"/>
      <c r="R114" s="12"/>
    </row>
    <row r="115" spans="1:18" x14ac:dyDescent="0.25">
      <c r="A115" s="12" t="s">
        <v>1428</v>
      </c>
      <c r="B115" s="12" t="s">
        <v>77</v>
      </c>
      <c r="C115" s="12" t="s">
        <v>1999</v>
      </c>
      <c r="D115" s="12">
        <v>37</v>
      </c>
      <c r="E115" s="12">
        <v>-0.59248334000000002</v>
      </c>
      <c r="F115" s="12">
        <v>-2.0695549999999998</v>
      </c>
      <c r="G115" s="18">
        <v>1.7614938000000001E-4</v>
      </c>
      <c r="H115" s="12">
        <v>2.4515564999999999E-3</v>
      </c>
      <c r="I115" s="12">
        <v>0.29430000000000001</v>
      </c>
      <c r="J115" s="12">
        <v>1846</v>
      </c>
      <c r="K115" s="12" t="s">
        <v>1566</v>
      </c>
      <c r="L115" s="12"/>
      <c r="M115" s="12"/>
      <c r="N115" s="12"/>
      <c r="O115" s="12"/>
      <c r="P115" s="12"/>
      <c r="Q115" s="12"/>
      <c r="R115" s="12"/>
    </row>
    <row r="116" spans="1:18" x14ac:dyDescent="0.25">
      <c r="A116" s="12" t="s">
        <v>1429</v>
      </c>
      <c r="B116" s="12" t="s">
        <v>1567</v>
      </c>
      <c r="C116" s="12" t="s">
        <v>1999</v>
      </c>
      <c r="D116" s="12">
        <v>53</v>
      </c>
      <c r="E116" s="12">
        <v>-0.54760593000000002</v>
      </c>
      <c r="F116" s="12">
        <v>-2.0645099999999998</v>
      </c>
      <c r="G116" s="12">
        <v>0</v>
      </c>
      <c r="H116" s="12">
        <v>2.6106378000000001E-3</v>
      </c>
      <c r="I116" s="12">
        <v>0.3125</v>
      </c>
      <c r="J116" s="12">
        <v>2104</v>
      </c>
      <c r="K116" s="12" t="s">
        <v>1568</v>
      </c>
      <c r="L116" s="12"/>
      <c r="M116" s="12"/>
      <c r="N116" s="12"/>
      <c r="O116" s="12"/>
      <c r="P116" s="12"/>
      <c r="Q116" s="12"/>
      <c r="R116" s="12"/>
    </row>
    <row r="117" spans="1:18" x14ac:dyDescent="0.25">
      <c r="A117" s="12" t="s">
        <v>1430</v>
      </c>
      <c r="B117" s="12" t="s">
        <v>1569</v>
      </c>
      <c r="C117" s="12" t="s">
        <v>1999</v>
      </c>
      <c r="D117" s="12">
        <v>27</v>
      </c>
      <c r="E117" s="12">
        <v>-0.6324611</v>
      </c>
      <c r="F117" s="12">
        <v>-2.0607896000000001</v>
      </c>
      <c r="G117" s="18">
        <v>1.7758836000000001E-4</v>
      </c>
      <c r="H117" s="12">
        <v>2.738168E-3</v>
      </c>
      <c r="I117" s="12">
        <v>0.32729999999999998</v>
      </c>
      <c r="J117" s="12">
        <v>1034</v>
      </c>
      <c r="K117" s="12" t="s">
        <v>1570</v>
      </c>
      <c r="L117" s="12"/>
      <c r="M117" s="12"/>
      <c r="N117" s="12"/>
      <c r="O117" s="12"/>
      <c r="P117" s="12"/>
      <c r="Q117" s="12"/>
      <c r="R117" s="12"/>
    </row>
    <row r="118" spans="1:18" x14ac:dyDescent="0.25">
      <c r="A118" s="12" t="s">
        <v>1431</v>
      </c>
      <c r="B118" s="12" t="s">
        <v>1571</v>
      </c>
      <c r="C118" s="12" t="s">
        <v>1999</v>
      </c>
      <c r="D118" s="12">
        <v>43</v>
      </c>
      <c r="E118" s="12">
        <v>-0.56764539999999997</v>
      </c>
      <c r="F118" s="12">
        <v>-2.0590042999999998</v>
      </c>
      <c r="G118" s="18">
        <v>3.4554250000000001E-4</v>
      </c>
      <c r="H118" s="12">
        <v>2.7844244999999999E-3</v>
      </c>
      <c r="I118" s="12">
        <v>0.33429999999999999</v>
      </c>
      <c r="J118" s="12">
        <v>2051</v>
      </c>
      <c r="K118" s="12" t="s">
        <v>250</v>
      </c>
      <c r="L118" s="12"/>
      <c r="M118" s="12"/>
      <c r="N118" s="12"/>
      <c r="O118" s="12"/>
      <c r="P118" s="12"/>
      <c r="Q118" s="12"/>
      <c r="R118" s="12"/>
    </row>
    <row r="119" spans="1:18" x14ac:dyDescent="0.25">
      <c r="A119" s="12" t="s">
        <v>1432</v>
      </c>
      <c r="B119" s="12" t="s">
        <v>1572</v>
      </c>
      <c r="C119" s="12" t="s">
        <v>1999</v>
      </c>
      <c r="D119" s="12">
        <v>29</v>
      </c>
      <c r="E119" s="12">
        <v>-0.62286070000000004</v>
      </c>
      <c r="F119" s="12">
        <v>-2.0586262</v>
      </c>
      <c r="G119" s="12">
        <v>0</v>
      </c>
      <c r="H119" s="12">
        <v>2.7752616E-3</v>
      </c>
      <c r="I119" s="12">
        <v>0.33589999999999998</v>
      </c>
      <c r="J119" s="12">
        <v>1821</v>
      </c>
      <c r="K119" s="12" t="s">
        <v>1573</v>
      </c>
      <c r="L119" s="12"/>
      <c r="M119" s="12"/>
      <c r="N119" s="12"/>
      <c r="O119" s="12"/>
      <c r="P119" s="12"/>
      <c r="Q119" s="12"/>
      <c r="R119" s="12"/>
    </row>
    <row r="120" spans="1:18" x14ac:dyDescent="0.25">
      <c r="A120" s="12" t="s">
        <v>1433</v>
      </c>
      <c r="B120" s="12" t="s">
        <v>698</v>
      </c>
      <c r="C120" s="12" t="s">
        <v>1999</v>
      </c>
      <c r="D120" s="12">
        <v>350</v>
      </c>
      <c r="E120" s="12">
        <v>-0.41243342</v>
      </c>
      <c r="F120" s="12">
        <v>-2.056451</v>
      </c>
      <c r="G120" s="12">
        <v>0</v>
      </c>
      <c r="H120" s="12">
        <v>2.8373890000000001E-3</v>
      </c>
      <c r="I120" s="12">
        <v>0.34410000000000002</v>
      </c>
      <c r="J120" s="12">
        <v>1435</v>
      </c>
      <c r="K120" s="12" t="s">
        <v>1574</v>
      </c>
      <c r="L120" s="12"/>
      <c r="M120" s="12"/>
      <c r="N120" s="12"/>
      <c r="O120" s="12"/>
      <c r="P120" s="12"/>
      <c r="Q120" s="12"/>
      <c r="R120" s="12"/>
    </row>
    <row r="121" spans="1:18" x14ac:dyDescent="0.25">
      <c r="A121" s="12" t="s">
        <v>1434</v>
      </c>
      <c r="B121" s="12" t="s">
        <v>832</v>
      </c>
      <c r="C121" s="12" t="s">
        <v>1999</v>
      </c>
      <c r="D121" s="12">
        <v>26</v>
      </c>
      <c r="E121" s="12">
        <v>-0.63879640000000004</v>
      </c>
      <c r="F121" s="12">
        <v>-2.0556006</v>
      </c>
      <c r="G121" s="18">
        <v>3.5971222999999999E-4</v>
      </c>
      <c r="H121" s="12">
        <v>2.8466812999999999E-3</v>
      </c>
      <c r="I121" s="12">
        <v>0.34749999999999998</v>
      </c>
      <c r="J121" s="12">
        <v>991</v>
      </c>
      <c r="K121" s="12" t="s">
        <v>777</v>
      </c>
      <c r="L121" s="12"/>
      <c r="M121" s="12"/>
      <c r="N121" s="12"/>
      <c r="O121" s="12"/>
      <c r="P121" s="12"/>
      <c r="Q121" s="12"/>
      <c r="R121" s="12"/>
    </row>
    <row r="122" spans="1:18" x14ac:dyDescent="0.25">
      <c r="A122" s="12" t="s">
        <v>1435</v>
      </c>
      <c r="B122" s="12" t="s">
        <v>1032</v>
      </c>
      <c r="C122" s="12" t="s">
        <v>1999</v>
      </c>
      <c r="D122" s="12">
        <v>29</v>
      </c>
      <c r="E122" s="12">
        <v>-0.62207480000000004</v>
      </c>
      <c r="F122" s="12">
        <v>-2.0501635</v>
      </c>
      <c r="G122" s="18">
        <v>5.4171180000000001E-4</v>
      </c>
      <c r="H122" s="12">
        <v>3.0483210000000001E-3</v>
      </c>
      <c r="I122" s="12">
        <v>0.36890000000000001</v>
      </c>
      <c r="J122" s="12">
        <v>1259</v>
      </c>
      <c r="K122" s="12" t="s">
        <v>397</v>
      </c>
      <c r="L122" s="12"/>
      <c r="M122" s="12"/>
      <c r="N122" s="12"/>
      <c r="O122" s="12"/>
      <c r="P122" s="12"/>
      <c r="Q122" s="12"/>
      <c r="R122" s="12"/>
    </row>
    <row r="123" spans="1:18" x14ac:dyDescent="0.25">
      <c r="A123" s="12" t="s">
        <v>1436</v>
      </c>
      <c r="B123" s="12" t="s">
        <v>1575</v>
      </c>
      <c r="C123" s="12" t="s">
        <v>1999</v>
      </c>
      <c r="D123" s="12">
        <v>53</v>
      </c>
      <c r="E123" s="12">
        <v>-0.54282019999999997</v>
      </c>
      <c r="F123" s="12">
        <v>-2.0489320000000002</v>
      </c>
      <c r="G123" s="12">
        <v>0</v>
      </c>
      <c r="H123" s="12">
        <v>3.0748822999999998E-3</v>
      </c>
      <c r="I123" s="12">
        <v>0.37369999999999998</v>
      </c>
      <c r="J123" s="12">
        <v>2377</v>
      </c>
      <c r="K123" s="12" t="s">
        <v>1576</v>
      </c>
      <c r="L123" s="12"/>
      <c r="M123" s="12"/>
      <c r="N123" s="12"/>
      <c r="O123" s="12"/>
      <c r="P123" s="12"/>
      <c r="Q123" s="12"/>
      <c r="R123" s="12"/>
    </row>
    <row r="124" spans="1:18" x14ac:dyDescent="0.25">
      <c r="A124" s="12" t="s">
        <v>1437</v>
      </c>
      <c r="B124" s="12" t="s">
        <v>869</v>
      </c>
      <c r="C124" s="12" t="s">
        <v>1999</v>
      </c>
      <c r="D124" s="12">
        <v>84</v>
      </c>
      <c r="E124" s="12">
        <v>-0.49782100000000001</v>
      </c>
      <c r="F124" s="12">
        <v>-2.0486849999999999</v>
      </c>
      <c r="G124" s="12">
        <v>0</v>
      </c>
      <c r="H124" s="12">
        <v>3.0584293000000002E-3</v>
      </c>
      <c r="I124" s="12">
        <v>0.37440000000000001</v>
      </c>
      <c r="J124" s="12">
        <v>1616</v>
      </c>
      <c r="K124" s="12" t="s">
        <v>1577</v>
      </c>
      <c r="L124" s="12"/>
      <c r="M124" s="12"/>
      <c r="N124" s="12"/>
      <c r="O124" s="12"/>
      <c r="P124" s="12"/>
      <c r="Q124" s="12"/>
      <c r="R124" s="12"/>
    </row>
    <row r="125" spans="1:18" x14ac:dyDescent="0.25">
      <c r="A125" s="12" t="s">
        <v>1438</v>
      </c>
      <c r="B125" s="12" t="s">
        <v>818</v>
      </c>
      <c r="C125" s="12" t="s">
        <v>1999</v>
      </c>
      <c r="D125" s="12">
        <v>59</v>
      </c>
      <c r="E125" s="12">
        <v>-0.52914006000000002</v>
      </c>
      <c r="F125" s="12">
        <v>-2.0442672000000002</v>
      </c>
      <c r="G125" s="18">
        <v>1.7053205999999999E-4</v>
      </c>
      <c r="H125" s="12">
        <v>3.2240169E-3</v>
      </c>
      <c r="I125" s="12">
        <v>0.39100000000000001</v>
      </c>
      <c r="J125" s="12">
        <v>2377</v>
      </c>
      <c r="K125" s="12" t="s">
        <v>1536</v>
      </c>
      <c r="L125" s="12"/>
      <c r="M125" s="12"/>
      <c r="N125" s="12"/>
      <c r="O125" s="12"/>
      <c r="P125" s="12"/>
      <c r="Q125" s="12"/>
      <c r="R125" s="12"/>
    </row>
    <row r="126" spans="1:18" x14ac:dyDescent="0.25">
      <c r="A126" s="12" t="s">
        <v>1439</v>
      </c>
      <c r="B126" s="12" t="s">
        <v>141</v>
      </c>
      <c r="C126" s="12" t="s">
        <v>1999</v>
      </c>
      <c r="D126" s="12">
        <v>342</v>
      </c>
      <c r="E126" s="12">
        <v>-0.409835</v>
      </c>
      <c r="F126" s="12">
        <v>-2.0430337999999999</v>
      </c>
      <c r="G126" s="12">
        <v>0</v>
      </c>
      <c r="H126" s="12">
        <v>3.2512830000000002E-3</v>
      </c>
      <c r="I126" s="12">
        <v>0.39610000000000001</v>
      </c>
      <c r="J126" s="12">
        <v>1761</v>
      </c>
      <c r="K126" s="12" t="s">
        <v>1578</v>
      </c>
      <c r="L126" s="12"/>
      <c r="M126" s="12"/>
      <c r="N126" s="12"/>
      <c r="O126" s="12"/>
      <c r="P126" s="12"/>
      <c r="Q126" s="12"/>
      <c r="R126" s="12"/>
    </row>
    <row r="127" spans="1:18" x14ac:dyDescent="0.25">
      <c r="A127" s="12" t="s">
        <v>1440</v>
      </c>
      <c r="B127" s="12" t="s">
        <v>89</v>
      </c>
      <c r="C127" s="12" t="s">
        <v>1999</v>
      </c>
      <c r="D127" s="12">
        <v>32</v>
      </c>
      <c r="E127" s="12">
        <v>-0.60139229999999999</v>
      </c>
      <c r="F127" s="12">
        <v>-2.0391846</v>
      </c>
      <c r="G127" s="18">
        <v>1.7796760999999999E-4</v>
      </c>
      <c r="H127" s="12">
        <v>3.3945565000000001E-3</v>
      </c>
      <c r="I127" s="12">
        <v>0.41349999999999998</v>
      </c>
      <c r="J127" s="12">
        <v>1273</v>
      </c>
      <c r="K127" s="12" t="s">
        <v>1579</v>
      </c>
      <c r="L127" s="12"/>
      <c r="M127" s="12"/>
      <c r="N127" s="12"/>
      <c r="O127" s="12"/>
      <c r="P127" s="12"/>
      <c r="Q127" s="12"/>
      <c r="R127" s="12"/>
    </row>
    <row r="128" spans="1:18" x14ac:dyDescent="0.25">
      <c r="A128" s="12" t="s">
        <v>1441</v>
      </c>
      <c r="B128" s="12" t="s">
        <v>1580</v>
      </c>
      <c r="C128" s="12" t="s">
        <v>1999</v>
      </c>
      <c r="D128" s="12">
        <v>63</v>
      </c>
      <c r="E128" s="12">
        <v>-0.52104722999999997</v>
      </c>
      <c r="F128" s="12">
        <v>-2.0374629999999998</v>
      </c>
      <c r="G128" s="12">
        <v>0</v>
      </c>
      <c r="H128" s="12">
        <v>3.4490967999999999E-3</v>
      </c>
      <c r="I128" s="12">
        <v>0.42080000000000001</v>
      </c>
      <c r="J128" s="12">
        <v>2377</v>
      </c>
      <c r="K128" s="12" t="s">
        <v>1581</v>
      </c>
      <c r="L128" s="12"/>
      <c r="M128" s="12"/>
      <c r="N128" s="12"/>
      <c r="O128" s="12"/>
      <c r="P128" s="12"/>
      <c r="Q128" s="12"/>
      <c r="R128" s="12"/>
    </row>
    <row r="129" spans="1:18" x14ac:dyDescent="0.25">
      <c r="A129" s="12" t="s">
        <v>1442</v>
      </c>
      <c r="B129" s="12" t="s">
        <v>1582</v>
      </c>
      <c r="C129" s="12" t="s">
        <v>1999</v>
      </c>
      <c r="D129" s="12">
        <v>43</v>
      </c>
      <c r="E129" s="12">
        <v>-0.56490070000000003</v>
      </c>
      <c r="F129" s="12">
        <v>-2.0368892999999999</v>
      </c>
      <c r="G129" s="18">
        <v>1.7464199000000001E-4</v>
      </c>
      <c r="H129" s="12">
        <v>3.4517543000000001E-3</v>
      </c>
      <c r="I129" s="12">
        <v>0.4234</v>
      </c>
      <c r="J129" s="12">
        <v>1963</v>
      </c>
      <c r="K129" s="12" t="s">
        <v>1583</v>
      </c>
      <c r="L129" s="12"/>
      <c r="M129" s="12"/>
      <c r="N129" s="12"/>
      <c r="O129" s="12"/>
      <c r="P129" s="12"/>
      <c r="Q129" s="12"/>
      <c r="R129" s="12"/>
    </row>
    <row r="130" spans="1:18" x14ac:dyDescent="0.25">
      <c r="A130" s="12" t="s">
        <v>1813</v>
      </c>
      <c r="B130" s="12" t="s">
        <v>1584</v>
      </c>
      <c r="C130" s="12" t="s">
        <v>1999</v>
      </c>
      <c r="D130" s="12">
        <v>30</v>
      </c>
      <c r="E130" s="12">
        <v>-0.61339646999999997</v>
      </c>
      <c r="F130" s="12">
        <v>-2.0365438</v>
      </c>
      <c r="G130" s="18">
        <v>3.5951825E-4</v>
      </c>
      <c r="H130" s="12">
        <v>3.4419237999999998E-3</v>
      </c>
      <c r="I130" s="12">
        <v>0.42499999999999999</v>
      </c>
      <c r="J130" s="12">
        <v>1963</v>
      </c>
      <c r="K130" s="12" t="s">
        <v>1585</v>
      </c>
      <c r="L130" s="12"/>
      <c r="M130" s="12"/>
      <c r="N130" s="12"/>
      <c r="O130" s="12"/>
      <c r="P130" s="12"/>
      <c r="Q130" s="12"/>
      <c r="R130" s="12"/>
    </row>
    <row r="131" spans="1:18" x14ac:dyDescent="0.25">
      <c r="A131" s="14" t="s">
        <v>1814</v>
      </c>
      <c r="B131" s="14" t="s">
        <v>1586</v>
      </c>
      <c r="C131" s="14" t="s">
        <v>1999</v>
      </c>
      <c r="D131" s="14">
        <v>23</v>
      </c>
      <c r="E131" s="14">
        <v>-0.65208359999999999</v>
      </c>
      <c r="F131" s="14">
        <v>-2.0320184000000001</v>
      </c>
      <c r="G131" s="18">
        <v>3.6724199999999999E-4</v>
      </c>
      <c r="H131" s="14">
        <v>3.6413885999999999E-3</v>
      </c>
      <c r="I131" s="14">
        <v>0.44479999999999997</v>
      </c>
      <c r="J131" s="14">
        <v>1963</v>
      </c>
      <c r="K131" s="14" t="s">
        <v>1587</v>
      </c>
      <c r="L131" s="12"/>
      <c r="M131" s="12"/>
      <c r="N131" s="12"/>
      <c r="O131" s="12"/>
      <c r="P131" s="12"/>
      <c r="Q131" s="12"/>
    </row>
    <row r="132" spans="1:18" x14ac:dyDescent="0.25">
      <c r="A132" s="14" t="s">
        <v>1815</v>
      </c>
      <c r="B132" s="14" t="s">
        <v>59</v>
      </c>
      <c r="C132" s="14" t="s">
        <v>1999</v>
      </c>
      <c r="D132" s="14">
        <v>78</v>
      </c>
      <c r="E132" s="14">
        <v>-0.50095270000000003</v>
      </c>
      <c r="F132" s="14">
        <v>-2.0311477</v>
      </c>
      <c r="G132" s="18">
        <v>1.6886186E-4</v>
      </c>
      <c r="H132" s="14">
        <v>3.6628024999999999E-3</v>
      </c>
      <c r="I132" s="14">
        <v>0.44900000000000001</v>
      </c>
      <c r="J132" s="14">
        <v>1928</v>
      </c>
      <c r="K132" s="14" t="s">
        <v>1588</v>
      </c>
      <c r="L132" s="12"/>
      <c r="M132" s="12"/>
      <c r="N132" s="12"/>
      <c r="O132" s="12"/>
      <c r="P132" s="12"/>
      <c r="Q132" s="12"/>
    </row>
    <row r="133" spans="1:18" x14ac:dyDescent="0.25">
      <c r="A133" s="14" t="s">
        <v>1816</v>
      </c>
      <c r="B133" s="14" t="s">
        <v>1589</v>
      </c>
      <c r="C133" s="14" t="s">
        <v>1999</v>
      </c>
      <c r="D133" s="14">
        <v>23</v>
      </c>
      <c r="E133" s="14">
        <v>-0.65017619999999998</v>
      </c>
      <c r="F133" s="14">
        <v>-2.0294110000000001</v>
      </c>
      <c r="G133" s="14">
        <v>1.0804969999999999E-3</v>
      </c>
      <c r="H133" s="14">
        <v>3.720526E-3</v>
      </c>
      <c r="I133" s="14">
        <v>0.45660000000000001</v>
      </c>
      <c r="J133" s="14">
        <v>2134</v>
      </c>
      <c r="K133" s="14" t="s">
        <v>1590</v>
      </c>
      <c r="L133" s="12"/>
      <c r="M133" s="12"/>
      <c r="N133" s="12"/>
      <c r="O133" s="12"/>
      <c r="P133" s="12"/>
      <c r="Q133" s="12"/>
    </row>
    <row r="134" spans="1:18" x14ac:dyDescent="0.25">
      <c r="A134" s="14" t="s">
        <v>1817</v>
      </c>
      <c r="B134" s="14" t="s">
        <v>1591</v>
      </c>
      <c r="C134" s="14" t="s">
        <v>1999</v>
      </c>
      <c r="D134" s="14">
        <v>18</v>
      </c>
      <c r="E134" s="14">
        <v>-0.68851969999999996</v>
      </c>
      <c r="F134" s="14">
        <v>-2.0258409999999998</v>
      </c>
      <c r="G134" s="18">
        <v>9.2524060000000001E-4</v>
      </c>
      <c r="H134" s="14">
        <v>3.8813069E-3</v>
      </c>
      <c r="I134" s="14">
        <v>0.47239999999999999</v>
      </c>
      <c r="J134" s="14">
        <v>1938</v>
      </c>
      <c r="K134" s="14" t="s">
        <v>1592</v>
      </c>
    </row>
    <row r="135" spans="1:18" x14ac:dyDescent="0.25">
      <c r="A135" s="14" t="s">
        <v>1818</v>
      </c>
      <c r="B135" s="14" t="s">
        <v>694</v>
      </c>
      <c r="C135" s="14" t="s">
        <v>1999</v>
      </c>
      <c r="D135" s="14">
        <v>18</v>
      </c>
      <c r="E135" s="14">
        <v>-0.68998753999999995</v>
      </c>
      <c r="F135" s="14">
        <v>-2.0236367999999998</v>
      </c>
      <c r="G135" s="18">
        <v>3.6703981000000001E-4</v>
      </c>
      <c r="H135" s="14">
        <v>3.9817975000000002E-3</v>
      </c>
      <c r="I135" s="14">
        <v>0.4834</v>
      </c>
      <c r="J135" s="14">
        <v>1279</v>
      </c>
      <c r="K135" s="14" t="s">
        <v>1593</v>
      </c>
    </row>
    <row r="136" spans="1:18" x14ac:dyDescent="0.25">
      <c r="A136" s="14" t="s">
        <v>1819</v>
      </c>
      <c r="B136" s="14" t="s">
        <v>872</v>
      </c>
      <c r="C136" s="14" t="s">
        <v>1999</v>
      </c>
      <c r="D136" s="14">
        <v>65</v>
      </c>
      <c r="E136" s="14">
        <v>-0.51461080000000003</v>
      </c>
      <c r="F136" s="14">
        <v>-2.0233091999999999</v>
      </c>
      <c r="G136" s="18">
        <v>3.4048349999999999E-4</v>
      </c>
      <c r="H136" s="14">
        <v>3.9679270000000004E-3</v>
      </c>
      <c r="I136" s="14">
        <v>0.48459999999999998</v>
      </c>
      <c r="J136" s="14">
        <v>2029</v>
      </c>
      <c r="K136" s="14" t="s">
        <v>1496</v>
      </c>
    </row>
    <row r="137" spans="1:18" x14ac:dyDescent="0.25">
      <c r="A137" s="14" t="s">
        <v>1820</v>
      </c>
      <c r="B137" s="14" t="s">
        <v>1594</v>
      </c>
      <c r="C137" s="14" t="s">
        <v>1999</v>
      </c>
      <c r="D137" s="14">
        <v>19</v>
      </c>
      <c r="E137" s="14">
        <v>-0.68299799999999999</v>
      </c>
      <c r="F137" s="14">
        <v>-2.0224989999999998</v>
      </c>
      <c r="G137" s="14">
        <v>1.1111110999999999E-3</v>
      </c>
      <c r="H137" s="14">
        <v>3.9897203000000001E-3</v>
      </c>
      <c r="I137" s="14">
        <v>0.48859999999999998</v>
      </c>
      <c r="J137" s="14">
        <v>1239</v>
      </c>
      <c r="K137" s="14" t="s">
        <v>1595</v>
      </c>
    </row>
    <row r="138" spans="1:18" x14ac:dyDescent="0.25">
      <c r="A138" s="14" t="s">
        <v>1821</v>
      </c>
      <c r="B138" s="14" t="s">
        <v>1596</v>
      </c>
      <c r="C138" s="14" t="s">
        <v>1999</v>
      </c>
      <c r="D138" s="14">
        <v>47</v>
      </c>
      <c r="E138" s="14">
        <v>-0.54708250000000003</v>
      </c>
      <c r="F138" s="14">
        <v>-2.0206569999999999</v>
      </c>
      <c r="G138" s="18">
        <v>3.4800766000000002E-4</v>
      </c>
      <c r="H138" s="14">
        <v>4.068744E-3</v>
      </c>
      <c r="I138" s="14">
        <v>0.49730000000000002</v>
      </c>
      <c r="J138" s="14">
        <v>2377</v>
      </c>
      <c r="K138" s="14" t="s">
        <v>1581</v>
      </c>
    </row>
    <row r="139" spans="1:18" x14ac:dyDescent="0.25">
      <c r="A139" s="14" t="s">
        <v>1822</v>
      </c>
      <c r="B139" s="14" t="s">
        <v>1597</v>
      </c>
      <c r="C139" s="14" t="s">
        <v>1999</v>
      </c>
      <c r="D139" s="14">
        <v>101</v>
      </c>
      <c r="E139" s="14">
        <v>-0.47489377999999999</v>
      </c>
      <c r="F139" s="14">
        <v>-2.0194611999999998</v>
      </c>
      <c r="G139" s="14">
        <v>0</v>
      </c>
      <c r="H139" s="14">
        <v>4.1070534000000004E-3</v>
      </c>
      <c r="I139" s="14">
        <v>0.50329999999999997</v>
      </c>
      <c r="J139" s="14">
        <v>2410</v>
      </c>
      <c r="K139" s="14" t="s">
        <v>1598</v>
      </c>
    </row>
    <row r="140" spans="1:18" x14ac:dyDescent="0.25">
      <c r="A140" s="14" t="s">
        <v>1823</v>
      </c>
      <c r="B140" s="14" t="s">
        <v>1599</v>
      </c>
      <c r="C140" s="14" t="s">
        <v>1999</v>
      </c>
      <c r="D140" s="14">
        <v>122</v>
      </c>
      <c r="E140" s="14">
        <v>-0.46107677000000002</v>
      </c>
      <c r="F140" s="14">
        <v>-2.0189341999999999</v>
      </c>
      <c r="G140" s="14">
        <v>0</v>
      </c>
      <c r="H140" s="14">
        <v>4.1082836999999997E-3</v>
      </c>
      <c r="I140" s="14">
        <v>0.50590000000000002</v>
      </c>
      <c r="J140" s="14">
        <v>2422</v>
      </c>
      <c r="K140" s="14" t="s">
        <v>1600</v>
      </c>
    </row>
    <row r="141" spans="1:18" x14ac:dyDescent="0.25">
      <c r="A141" s="14" t="s">
        <v>1824</v>
      </c>
      <c r="B141" s="14" t="s">
        <v>1601</v>
      </c>
      <c r="C141" s="14" t="s">
        <v>1999</v>
      </c>
      <c r="D141" s="14">
        <v>42</v>
      </c>
      <c r="E141" s="14">
        <v>-0.55856289999999997</v>
      </c>
      <c r="F141" s="14">
        <v>-2.0164550000000001</v>
      </c>
      <c r="G141" s="14">
        <v>0</v>
      </c>
      <c r="H141" s="14">
        <v>4.2234480000000003E-3</v>
      </c>
      <c r="I141" s="14">
        <v>0.51900000000000002</v>
      </c>
      <c r="J141" s="14">
        <v>1859</v>
      </c>
      <c r="K141" s="14" t="s">
        <v>1602</v>
      </c>
    </row>
    <row r="142" spans="1:18" x14ac:dyDescent="0.25">
      <c r="A142" s="14" t="s">
        <v>1825</v>
      </c>
      <c r="B142" s="14" t="s">
        <v>179</v>
      </c>
      <c r="C142" s="14" t="s">
        <v>1999</v>
      </c>
      <c r="D142" s="14">
        <v>71</v>
      </c>
      <c r="E142" s="14">
        <v>-0.50367015999999998</v>
      </c>
      <c r="F142" s="14">
        <v>-2.0158808000000001</v>
      </c>
      <c r="G142" s="14">
        <v>0</v>
      </c>
      <c r="H142" s="14">
        <v>4.2295846999999996E-3</v>
      </c>
      <c r="I142" s="14">
        <v>0.52180000000000004</v>
      </c>
      <c r="J142" s="14">
        <v>1880</v>
      </c>
      <c r="K142" s="14" t="s">
        <v>1603</v>
      </c>
    </row>
    <row r="143" spans="1:18" x14ac:dyDescent="0.25">
      <c r="A143" s="14" t="s">
        <v>1826</v>
      </c>
      <c r="B143" s="14" t="s">
        <v>659</v>
      </c>
      <c r="C143" s="14" t="s">
        <v>1999</v>
      </c>
      <c r="D143" s="14">
        <v>66</v>
      </c>
      <c r="E143" s="14">
        <v>-0.51144979999999995</v>
      </c>
      <c r="F143" s="14">
        <v>-2.0149686</v>
      </c>
      <c r="G143" s="18">
        <v>1.7006802999999999E-4</v>
      </c>
      <c r="H143" s="14">
        <v>4.2550260000000003E-3</v>
      </c>
      <c r="I143" s="14">
        <v>0.52569999999999995</v>
      </c>
      <c r="J143" s="14">
        <v>1635</v>
      </c>
      <c r="K143" s="14" t="s">
        <v>929</v>
      </c>
    </row>
    <row r="144" spans="1:18" x14ac:dyDescent="0.25">
      <c r="A144" s="14" t="s">
        <v>1827</v>
      </c>
      <c r="B144" s="14" t="s">
        <v>1604</v>
      </c>
      <c r="C144" s="14" t="s">
        <v>1999</v>
      </c>
      <c r="D144" s="14">
        <v>22</v>
      </c>
      <c r="E144" s="14">
        <v>-0.65245790000000004</v>
      </c>
      <c r="F144" s="14">
        <v>-2.0139594000000001</v>
      </c>
      <c r="G144" s="14">
        <v>0</v>
      </c>
      <c r="H144" s="14">
        <v>4.2884790000000004E-3</v>
      </c>
      <c r="I144" s="14">
        <v>0.53159999999999996</v>
      </c>
      <c r="J144" s="14">
        <v>2128</v>
      </c>
      <c r="K144" s="14" t="s">
        <v>1605</v>
      </c>
    </row>
    <row r="145" spans="1:11" x14ac:dyDescent="0.25">
      <c r="A145" s="14" t="s">
        <v>1828</v>
      </c>
      <c r="B145" s="14" t="s">
        <v>1017</v>
      </c>
      <c r="C145" s="14" t="s">
        <v>1999</v>
      </c>
      <c r="D145" s="14">
        <v>44</v>
      </c>
      <c r="E145" s="14">
        <v>-0.55546099999999998</v>
      </c>
      <c r="F145" s="14">
        <v>-2.0117029999999998</v>
      </c>
      <c r="G145" s="18">
        <v>1.7430713000000001E-4</v>
      </c>
      <c r="H145" s="14">
        <v>4.3903859999999996E-3</v>
      </c>
      <c r="I145" s="14">
        <v>0.5423</v>
      </c>
      <c r="J145" s="14">
        <v>2377</v>
      </c>
      <c r="K145" s="14" t="s">
        <v>1606</v>
      </c>
    </row>
    <row r="146" spans="1:11" x14ac:dyDescent="0.25">
      <c r="A146" s="14" t="s">
        <v>1829</v>
      </c>
      <c r="B146" s="14" t="s">
        <v>302</v>
      </c>
      <c r="C146" s="14" t="s">
        <v>1999</v>
      </c>
      <c r="D146" s="14">
        <v>44</v>
      </c>
      <c r="E146" s="14">
        <v>-0.55492770000000002</v>
      </c>
      <c r="F146" s="14">
        <v>-2.0088908999999999</v>
      </c>
      <c r="G146" s="18">
        <v>6.9372179999999996E-4</v>
      </c>
      <c r="H146" s="14">
        <v>4.5332634000000002E-3</v>
      </c>
      <c r="I146" s="14">
        <v>0.55579999999999996</v>
      </c>
      <c r="J146" s="14">
        <v>2377</v>
      </c>
      <c r="K146" s="14" t="s">
        <v>1607</v>
      </c>
    </row>
    <row r="147" spans="1:11" x14ac:dyDescent="0.25">
      <c r="A147" s="14" t="s">
        <v>1830</v>
      </c>
      <c r="B147" s="14" t="s">
        <v>1608</v>
      </c>
      <c r="C147" s="14" t="s">
        <v>1999</v>
      </c>
      <c r="D147" s="14">
        <v>23</v>
      </c>
      <c r="E147" s="14">
        <v>-0.64741389999999999</v>
      </c>
      <c r="F147" s="14">
        <v>-2.008276</v>
      </c>
      <c r="G147" s="18">
        <v>5.3773074999999997E-4</v>
      </c>
      <c r="H147" s="14">
        <v>4.5359335000000004E-3</v>
      </c>
      <c r="I147" s="14">
        <v>0.55840000000000001</v>
      </c>
      <c r="J147" s="14">
        <v>1024</v>
      </c>
      <c r="K147" s="14" t="s">
        <v>1609</v>
      </c>
    </row>
    <row r="148" spans="1:11" x14ac:dyDescent="0.25">
      <c r="A148" s="14" t="s">
        <v>1831</v>
      </c>
      <c r="B148" s="14" t="s">
        <v>1610</v>
      </c>
      <c r="C148" s="14" t="s">
        <v>1999</v>
      </c>
      <c r="D148" s="14">
        <v>20</v>
      </c>
      <c r="E148" s="14">
        <v>-0.66297479999999998</v>
      </c>
      <c r="F148" s="14">
        <v>-2.0073761999999999</v>
      </c>
      <c r="G148" s="14">
        <v>1.0960907000000001E-3</v>
      </c>
      <c r="H148" s="14">
        <v>4.5605493000000002E-3</v>
      </c>
      <c r="I148" s="14">
        <v>0.56330000000000002</v>
      </c>
      <c r="J148" s="14">
        <v>1383</v>
      </c>
      <c r="K148" s="14" t="s">
        <v>585</v>
      </c>
    </row>
    <row r="149" spans="1:11" x14ac:dyDescent="0.25">
      <c r="A149" s="14" t="s">
        <v>1832</v>
      </c>
      <c r="B149" s="14" t="s">
        <v>1611</v>
      </c>
      <c r="C149" s="14" t="s">
        <v>1999</v>
      </c>
      <c r="D149" s="14">
        <v>15</v>
      </c>
      <c r="E149" s="14">
        <v>-0.71476039999999996</v>
      </c>
      <c r="F149" s="14">
        <v>-2.0019963000000001</v>
      </c>
      <c r="G149" s="18">
        <v>7.4321809999999995E-4</v>
      </c>
      <c r="H149" s="17">
        <v>4.8751677000000004E-3</v>
      </c>
      <c r="I149" s="17">
        <v>0.59060000000000001</v>
      </c>
      <c r="J149" s="14">
        <v>1705</v>
      </c>
      <c r="K149" s="14" t="s">
        <v>1612</v>
      </c>
    </row>
    <row r="150" spans="1:11" x14ac:dyDescent="0.25">
      <c r="A150" s="14" t="s">
        <v>1833</v>
      </c>
      <c r="B150" s="14" t="s">
        <v>188</v>
      </c>
      <c r="C150" s="14" t="s">
        <v>1999</v>
      </c>
      <c r="D150" s="14">
        <v>31</v>
      </c>
      <c r="E150" s="14">
        <v>-0.59079634999999997</v>
      </c>
      <c r="F150" s="14">
        <v>-2.0017619999999998</v>
      </c>
      <c r="G150" s="18">
        <v>3.6101083999999999E-4</v>
      </c>
      <c r="H150" s="17">
        <v>4.858734E-3</v>
      </c>
      <c r="I150" s="17">
        <v>0.59189999999999998</v>
      </c>
      <c r="J150" s="14">
        <v>1437</v>
      </c>
      <c r="K150" s="14" t="s">
        <v>1613</v>
      </c>
    </row>
    <row r="151" spans="1:11" x14ac:dyDescent="0.25">
      <c r="A151" s="14" t="s">
        <v>1834</v>
      </c>
      <c r="B151" s="14" t="s">
        <v>1614</v>
      </c>
      <c r="C151" s="14" t="s">
        <v>1999</v>
      </c>
      <c r="D151" s="14">
        <v>54</v>
      </c>
      <c r="E151" s="14">
        <v>-0.52983904000000004</v>
      </c>
      <c r="F151" s="14">
        <v>-1.9990937</v>
      </c>
      <c r="G151" s="18">
        <v>1.7301038E-4</v>
      </c>
      <c r="H151" s="17">
        <v>4.9909780000000001E-3</v>
      </c>
      <c r="I151" s="17">
        <v>0.60419999999999996</v>
      </c>
      <c r="J151" s="14">
        <v>1796</v>
      </c>
      <c r="K151" s="14" t="s">
        <v>1083</v>
      </c>
    </row>
    <row r="152" spans="1:11" x14ac:dyDescent="0.25">
      <c r="A152" s="14" t="s">
        <v>1835</v>
      </c>
      <c r="B152" s="14" t="s">
        <v>63</v>
      </c>
      <c r="C152" s="14" t="s">
        <v>1999</v>
      </c>
      <c r="D152" s="14">
        <v>58</v>
      </c>
      <c r="E152" s="14">
        <v>-0.52232190000000001</v>
      </c>
      <c r="F152" s="14">
        <v>-1.9984267</v>
      </c>
      <c r="G152" s="14">
        <v>0</v>
      </c>
      <c r="H152" s="17">
        <v>5.0103580000000003E-3</v>
      </c>
      <c r="I152" s="17">
        <v>0.60799999999999998</v>
      </c>
      <c r="J152" s="14">
        <v>1529</v>
      </c>
      <c r="K152" s="14" t="s">
        <v>1615</v>
      </c>
    </row>
    <row r="153" spans="1:11" x14ac:dyDescent="0.25">
      <c r="A153" s="14" t="s">
        <v>1836</v>
      </c>
      <c r="B153" s="14" t="s">
        <v>73</v>
      </c>
      <c r="C153" s="14" t="s">
        <v>1999</v>
      </c>
      <c r="D153" s="14">
        <v>49</v>
      </c>
      <c r="E153" s="14">
        <v>-0.53978950000000003</v>
      </c>
      <c r="F153" s="14">
        <v>-1.9981150000000001</v>
      </c>
      <c r="G153" s="18">
        <v>1.7161490000000001E-4</v>
      </c>
      <c r="H153" s="17">
        <v>4.9943339999999996E-3</v>
      </c>
      <c r="I153" s="17">
        <v>0.60919999999999996</v>
      </c>
      <c r="J153" s="14">
        <v>1846</v>
      </c>
      <c r="K153" s="14" t="s">
        <v>591</v>
      </c>
    </row>
    <row r="154" spans="1:11" x14ac:dyDescent="0.25">
      <c r="A154" s="14" t="s">
        <v>1837</v>
      </c>
      <c r="B154" s="14" t="s">
        <v>1616</v>
      </c>
      <c r="C154" s="14" t="s">
        <v>1999</v>
      </c>
      <c r="D154" s="14">
        <v>113</v>
      </c>
      <c r="E154" s="14">
        <v>-0.46101101999999999</v>
      </c>
      <c r="F154" s="14">
        <v>-1.9949962999999999</v>
      </c>
      <c r="G154" s="14">
        <v>0</v>
      </c>
      <c r="H154" s="17">
        <v>5.1503214000000004E-3</v>
      </c>
      <c r="I154" s="17">
        <v>0.62329999999999997</v>
      </c>
      <c r="J154" s="14">
        <v>1570</v>
      </c>
      <c r="K154" s="14" t="s">
        <v>1617</v>
      </c>
    </row>
    <row r="155" spans="1:11" x14ac:dyDescent="0.25">
      <c r="A155" s="14" t="s">
        <v>1838</v>
      </c>
      <c r="B155" s="14" t="s">
        <v>204</v>
      </c>
      <c r="C155" s="14" t="s">
        <v>1999</v>
      </c>
      <c r="D155" s="14">
        <v>234</v>
      </c>
      <c r="E155" s="14">
        <v>-0.41618294</v>
      </c>
      <c r="F155" s="14">
        <v>-1.9893536999999999</v>
      </c>
      <c r="G155" s="14">
        <v>0</v>
      </c>
      <c r="H155" s="17">
        <v>5.498625E-3</v>
      </c>
      <c r="I155" s="17">
        <v>0.64959999999999996</v>
      </c>
      <c r="J155" s="14">
        <v>1641</v>
      </c>
      <c r="K155" s="14" t="s">
        <v>1618</v>
      </c>
    </row>
    <row r="156" spans="1:11" x14ac:dyDescent="0.25">
      <c r="A156" s="14" t="s">
        <v>1839</v>
      </c>
      <c r="B156" s="14" t="s">
        <v>1619</v>
      </c>
      <c r="C156" s="14" t="s">
        <v>1999</v>
      </c>
      <c r="D156" s="14">
        <v>53</v>
      </c>
      <c r="E156" s="14">
        <v>-0.526536</v>
      </c>
      <c r="F156" s="14">
        <v>-1.9859823000000001</v>
      </c>
      <c r="G156" s="18">
        <v>1.7758836000000001E-4</v>
      </c>
      <c r="H156" s="17">
        <v>5.7026459999999996E-3</v>
      </c>
      <c r="I156" s="17">
        <v>0.66620000000000001</v>
      </c>
      <c r="J156" s="14">
        <v>2377</v>
      </c>
      <c r="K156" s="14" t="s">
        <v>1620</v>
      </c>
    </row>
    <row r="157" spans="1:11" x14ac:dyDescent="0.25">
      <c r="A157" s="14" t="s">
        <v>1840</v>
      </c>
      <c r="B157" s="14" t="s">
        <v>1621</v>
      </c>
      <c r="C157" s="14" t="s">
        <v>1999</v>
      </c>
      <c r="D157" s="14">
        <v>20</v>
      </c>
      <c r="E157" s="14">
        <v>-0.65879893</v>
      </c>
      <c r="F157" s="14">
        <v>-1.9839323</v>
      </c>
      <c r="G157" s="18">
        <v>7.1517966E-4</v>
      </c>
      <c r="H157" s="17">
        <v>5.8073839999999996E-3</v>
      </c>
      <c r="I157" s="17">
        <v>0.67600000000000005</v>
      </c>
      <c r="J157" s="14">
        <v>1139</v>
      </c>
      <c r="K157" s="14" t="s">
        <v>379</v>
      </c>
    </row>
    <row r="158" spans="1:11" x14ac:dyDescent="0.25">
      <c r="A158" s="14" t="s">
        <v>1841</v>
      </c>
      <c r="B158" s="14" t="s">
        <v>1622</v>
      </c>
      <c r="C158" s="14" t="s">
        <v>1999</v>
      </c>
      <c r="D158" s="14">
        <v>63</v>
      </c>
      <c r="E158" s="14">
        <v>-0.50759655000000004</v>
      </c>
      <c r="F158" s="14">
        <v>-1.9829551999999999</v>
      </c>
      <c r="G158" s="14">
        <v>0</v>
      </c>
      <c r="H158" s="17">
        <v>5.8371285000000002E-3</v>
      </c>
      <c r="I158" s="17">
        <v>0.68030000000000002</v>
      </c>
      <c r="J158" s="14">
        <v>1547</v>
      </c>
      <c r="K158" s="14" t="s">
        <v>422</v>
      </c>
    </row>
    <row r="159" spans="1:11" x14ac:dyDescent="0.25">
      <c r="A159" s="14" t="s">
        <v>1842</v>
      </c>
      <c r="B159" s="14" t="s">
        <v>1623</v>
      </c>
      <c r="C159" s="14" t="s">
        <v>1999</v>
      </c>
      <c r="D159" s="14">
        <v>31</v>
      </c>
      <c r="E159" s="14">
        <v>-0.59314966000000002</v>
      </c>
      <c r="F159" s="14">
        <v>-1.9827079000000001</v>
      </c>
      <c r="G159" s="18">
        <v>3.573343E-4</v>
      </c>
      <c r="H159" s="17">
        <v>5.8195707000000003E-3</v>
      </c>
      <c r="I159" s="17">
        <v>0.68179999999999996</v>
      </c>
      <c r="J159" s="14">
        <v>2094</v>
      </c>
      <c r="K159" s="14" t="s">
        <v>1624</v>
      </c>
    </row>
    <row r="160" spans="1:11" x14ac:dyDescent="0.25">
      <c r="A160" s="14" t="s">
        <v>1843</v>
      </c>
      <c r="B160" s="14" t="s">
        <v>282</v>
      </c>
      <c r="C160" s="14" t="s">
        <v>1999</v>
      </c>
      <c r="D160" s="14">
        <v>51</v>
      </c>
      <c r="E160" s="14">
        <v>-0.53301114000000005</v>
      </c>
      <c r="F160" s="14">
        <v>-1.9816456</v>
      </c>
      <c r="G160" s="18">
        <v>1.7286084999999999E-4</v>
      </c>
      <c r="H160" s="17">
        <v>5.8505609999999998E-3</v>
      </c>
      <c r="I160" s="14">
        <v>0.68610000000000004</v>
      </c>
      <c r="J160" s="14">
        <v>2377</v>
      </c>
      <c r="K160" s="14" t="s">
        <v>1625</v>
      </c>
    </row>
    <row r="161" spans="1:11" x14ac:dyDescent="0.25">
      <c r="A161" s="14" t="s">
        <v>1844</v>
      </c>
      <c r="B161" s="14" t="s">
        <v>1626</v>
      </c>
      <c r="C161" s="14" t="s">
        <v>1999</v>
      </c>
      <c r="D161" s="14">
        <v>40</v>
      </c>
      <c r="E161" s="14">
        <v>-0.55676349999999997</v>
      </c>
      <c r="F161" s="14">
        <v>-1.9808588</v>
      </c>
      <c r="G161" s="14">
        <v>0</v>
      </c>
      <c r="H161" s="17">
        <v>5.8663845999999999E-3</v>
      </c>
      <c r="I161" s="14">
        <v>0.68869999999999998</v>
      </c>
      <c r="J161" s="14">
        <v>1565</v>
      </c>
      <c r="K161" s="14" t="s">
        <v>466</v>
      </c>
    </row>
    <row r="162" spans="1:11" x14ac:dyDescent="0.25">
      <c r="A162" s="14" t="s">
        <v>1845</v>
      </c>
      <c r="B162" s="14" t="s">
        <v>1627</v>
      </c>
      <c r="C162" s="14" t="s">
        <v>1999</v>
      </c>
      <c r="D162" s="14">
        <v>48</v>
      </c>
      <c r="E162" s="14">
        <v>-0.53870370000000001</v>
      </c>
      <c r="F162" s="14">
        <v>-1.9790833000000001</v>
      </c>
      <c r="G162" s="18">
        <v>3.4596090000000001E-4</v>
      </c>
      <c r="H162" s="17">
        <v>5.9626903000000002E-3</v>
      </c>
      <c r="I162" s="14">
        <v>0.69689999999999996</v>
      </c>
      <c r="J162" s="14">
        <v>1865</v>
      </c>
      <c r="K162" s="14" t="s">
        <v>1628</v>
      </c>
    </row>
    <row r="163" spans="1:11" x14ac:dyDescent="0.25">
      <c r="A163" s="14" t="s">
        <v>1846</v>
      </c>
      <c r="B163" s="14" t="s">
        <v>758</v>
      </c>
      <c r="C163" s="14" t="s">
        <v>1999</v>
      </c>
      <c r="D163" s="14">
        <v>55</v>
      </c>
      <c r="E163" s="14">
        <v>-0.51948589999999994</v>
      </c>
      <c r="F163" s="14">
        <v>-1.9697981</v>
      </c>
      <c r="G163" s="14">
        <v>0</v>
      </c>
      <c r="H163" s="17">
        <v>6.6419733000000003E-3</v>
      </c>
      <c r="I163" s="14">
        <v>0.73680000000000001</v>
      </c>
      <c r="J163" s="14">
        <v>2377</v>
      </c>
      <c r="K163" s="14" t="s">
        <v>1629</v>
      </c>
    </row>
    <row r="164" spans="1:11" x14ac:dyDescent="0.25">
      <c r="A164" s="14" t="s">
        <v>1847</v>
      </c>
      <c r="B164" s="14" t="s">
        <v>259</v>
      </c>
      <c r="C164" s="14" t="s">
        <v>1999</v>
      </c>
      <c r="D164" s="14">
        <v>209</v>
      </c>
      <c r="E164" s="14">
        <v>-0.41853738000000001</v>
      </c>
      <c r="F164" s="14">
        <v>-1.9692414</v>
      </c>
      <c r="G164" s="14">
        <v>0</v>
      </c>
      <c r="H164" s="17">
        <v>6.6511575000000002E-3</v>
      </c>
      <c r="I164" s="14">
        <v>0.74039999999999995</v>
      </c>
      <c r="J164" s="14">
        <v>2255</v>
      </c>
      <c r="K164" s="14" t="s">
        <v>1630</v>
      </c>
    </row>
    <row r="165" spans="1:11" x14ac:dyDescent="0.25">
      <c r="A165" s="14" t="s">
        <v>1848</v>
      </c>
      <c r="B165" s="14" t="s">
        <v>113</v>
      </c>
      <c r="C165" s="14" t="s">
        <v>1999</v>
      </c>
      <c r="D165" s="14">
        <v>91</v>
      </c>
      <c r="E165" s="14">
        <v>-0.47130090000000002</v>
      </c>
      <c r="F165" s="14">
        <v>-1.9668741999999999</v>
      </c>
      <c r="G165" s="18">
        <v>1.6423058999999999E-4</v>
      </c>
      <c r="H165" s="17">
        <v>6.7990497000000004E-3</v>
      </c>
      <c r="I165" s="14">
        <v>0.75139999999999996</v>
      </c>
      <c r="J165" s="14">
        <v>1387</v>
      </c>
      <c r="K165" s="14" t="s">
        <v>1220</v>
      </c>
    </row>
    <row r="166" spans="1:11" x14ac:dyDescent="0.25">
      <c r="A166" s="14" t="s">
        <v>1849</v>
      </c>
      <c r="B166" s="14" t="s">
        <v>1631</v>
      </c>
      <c r="C166" s="14" t="s">
        <v>1999</v>
      </c>
      <c r="D166" s="14">
        <v>56</v>
      </c>
      <c r="E166" s="14">
        <v>-0.51614789999999999</v>
      </c>
      <c r="F166" s="14">
        <v>-1.9665387000000001</v>
      </c>
      <c r="G166" s="14">
        <v>0</v>
      </c>
      <c r="H166" s="17">
        <v>6.7880589999999999E-3</v>
      </c>
      <c r="I166" s="14">
        <v>0.75319999999999998</v>
      </c>
      <c r="J166" s="14">
        <v>2019</v>
      </c>
      <c r="K166" s="14" t="s">
        <v>1632</v>
      </c>
    </row>
    <row r="167" spans="1:11" x14ac:dyDescent="0.25">
      <c r="A167" s="14" t="s">
        <v>1850</v>
      </c>
      <c r="B167" s="14" t="s">
        <v>639</v>
      </c>
      <c r="C167" s="14" t="s">
        <v>1999</v>
      </c>
      <c r="D167" s="14">
        <v>200</v>
      </c>
      <c r="E167" s="14">
        <v>-0.4190817</v>
      </c>
      <c r="F167" s="14">
        <v>-1.9664028</v>
      </c>
      <c r="G167" s="14">
        <v>0</v>
      </c>
      <c r="H167" s="17">
        <v>6.7573952999999999E-3</v>
      </c>
      <c r="I167" s="14">
        <v>0.75380000000000003</v>
      </c>
      <c r="J167" s="14">
        <v>2151</v>
      </c>
      <c r="K167" s="14" t="s">
        <v>1633</v>
      </c>
    </row>
    <row r="168" spans="1:11" x14ac:dyDescent="0.25">
      <c r="A168" s="14" t="s">
        <v>1851</v>
      </c>
      <c r="B168" s="14" t="s">
        <v>284</v>
      </c>
      <c r="C168" s="14" t="s">
        <v>1999</v>
      </c>
      <c r="D168" s="14">
        <v>50</v>
      </c>
      <c r="E168" s="14">
        <v>-0.52665733999999997</v>
      </c>
      <c r="F168" s="14">
        <v>-1.9658146000000001</v>
      </c>
      <c r="G168" s="18">
        <v>1.7337032E-4</v>
      </c>
      <c r="H168" s="17">
        <v>6.7657730000000001E-3</v>
      </c>
      <c r="I168" s="14">
        <v>0.75719999999999998</v>
      </c>
      <c r="J168" s="14">
        <v>2377</v>
      </c>
      <c r="K168" s="14" t="s">
        <v>1634</v>
      </c>
    </row>
    <row r="169" spans="1:11" x14ac:dyDescent="0.25">
      <c r="A169" s="14" t="s">
        <v>1852</v>
      </c>
      <c r="B169" s="14" t="s">
        <v>1635</v>
      </c>
      <c r="C169" s="14" t="s">
        <v>1999</v>
      </c>
      <c r="D169" s="14">
        <v>50</v>
      </c>
      <c r="E169" s="14">
        <v>-0.52445180000000002</v>
      </c>
      <c r="F169" s="14">
        <v>-1.9622790999999999</v>
      </c>
      <c r="G169" s="14">
        <v>0</v>
      </c>
      <c r="H169" s="17">
        <v>7.0065954000000001E-3</v>
      </c>
      <c r="I169" s="14">
        <v>0.7702</v>
      </c>
      <c r="J169" s="14">
        <v>2377</v>
      </c>
      <c r="K169" s="14" t="s">
        <v>1634</v>
      </c>
    </row>
    <row r="170" spans="1:11" x14ac:dyDescent="0.25">
      <c r="A170" s="14" t="s">
        <v>1853</v>
      </c>
      <c r="B170" s="14" t="s">
        <v>174</v>
      </c>
      <c r="C170" s="14" t="s">
        <v>1999</v>
      </c>
      <c r="D170" s="14">
        <v>29</v>
      </c>
      <c r="E170" s="14">
        <v>-0.59197104</v>
      </c>
      <c r="F170" s="14">
        <v>-1.9619595999999999</v>
      </c>
      <c r="G170" s="18">
        <v>1.8083182000000001E-4</v>
      </c>
      <c r="H170" s="17">
        <v>6.9923440000000002E-3</v>
      </c>
      <c r="I170" s="14">
        <v>0.7712</v>
      </c>
      <c r="J170" s="14">
        <v>1406</v>
      </c>
      <c r="K170" s="14" t="s">
        <v>708</v>
      </c>
    </row>
    <row r="171" spans="1:11" x14ac:dyDescent="0.25">
      <c r="A171" s="14" t="s">
        <v>1854</v>
      </c>
      <c r="B171" s="14" t="s">
        <v>1636</v>
      </c>
      <c r="C171" s="14" t="s">
        <v>1999</v>
      </c>
      <c r="D171" s="14">
        <v>119</v>
      </c>
      <c r="E171" s="14">
        <v>-0.44962478</v>
      </c>
      <c r="F171" s="14">
        <v>-1.9607155000000001</v>
      </c>
      <c r="G171" s="18">
        <v>1.6398819999999999E-4</v>
      </c>
      <c r="H171" s="17">
        <v>7.0622126000000002E-3</v>
      </c>
      <c r="I171" s="14">
        <v>0.77690000000000003</v>
      </c>
      <c r="J171" s="14">
        <v>1521</v>
      </c>
      <c r="K171" s="14" t="s">
        <v>1637</v>
      </c>
    </row>
    <row r="172" spans="1:11" x14ac:dyDescent="0.25">
      <c r="A172" s="14" t="s">
        <v>1855</v>
      </c>
      <c r="B172" s="14" t="s">
        <v>983</v>
      </c>
      <c r="C172" s="14" t="s">
        <v>1999</v>
      </c>
      <c r="D172" s="14">
        <v>47</v>
      </c>
      <c r="E172" s="14">
        <v>-0.53211649999999999</v>
      </c>
      <c r="F172" s="14">
        <v>-1.9594560999999999</v>
      </c>
      <c r="G172" s="18">
        <v>5.1510990000000001E-4</v>
      </c>
      <c r="H172" s="17">
        <v>7.1332045000000004E-3</v>
      </c>
      <c r="I172" s="14">
        <v>0.78300000000000003</v>
      </c>
      <c r="J172" s="14">
        <v>2377</v>
      </c>
      <c r="K172" s="14" t="s">
        <v>841</v>
      </c>
    </row>
    <row r="173" spans="1:11" x14ac:dyDescent="0.25">
      <c r="A173" s="14" t="s">
        <v>1856</v>
      </c>
      <c r="B173" s="14" t="s">
        <v>849</v>
      </c>
      <c r="C173" s="14" t="s">
        <v>1999</v>
      </c>
      <c r="D173" s="14">
        <v>16</v>
      </c>
      <c r="E173" s="14">
        <v>-0.69252824999999996</v>
      </c>
      <c r="F173" s="14">
        <v>-1.9594004</v>
      </c>
      <c r="G173" s="14">
        <v>1.1119348E-3</v>
      </c>
      <c r="H173" s="17">
        <v>7.0959474000000002E-3</v>
      </c>
      <c r="I173" s="14">
        <v>0.78310000000000002</v>
      </c>
      <c r="J173" s="14">
        <v>918</v>
      </c>
      <c r="K173" s="14" t="s">
        <v>1638</v>
      </c>
    </row>
    <row r="174" spans="1:11" x14ac:dyDescent="0.25">
      <c r="A174" s="14" t="s">
        <v>1857</v>
      </c>
      <c r="B174" s="14" t="s">
        <v>713</v>
      </c>
      <c r="C174" s="14" t="s">
        <v>1999</v>
      </c>
      <c r="D174" s="14">
        <v>40</v>
      </c>
      <c r="E174" s="14">
        <v>-0.55188610000000005</v>
      </c>
      <c r="F174" s="14">
        <v>-1.9560120999999999</v>
      </c>
      <c r="G174" s="18">
        <v>5.2900723000000001E-4</v>
      </c>
      <c r="H174" s="17">
        <v>7.3652626000000002E-3</v>
      </c>
      <c r="I174" s="14">
        <v>0.79820000000000002</v>
      </c>
      <c r="J174" s="14">
        <v>1279</v>
      </c>
      <c r="K174" s="14" t="s">
        <v>236</v>
      </c>
    </row>
    <row r="175" spans="1:11" x14ac:dyDescent="0.25">
      <c r="A175" s="14" t="s">
        <v>1858</v>
      </c>
      <c r="B175" s="14" t="s">
        <v>1639</v>
      </c>
      <c r="C175" s="14" t="s">
        <v>1999</v>
      </c>
      <c r="D175" s="14">
        <v>48</v>
      </c>
      <c r="E175" s="14">
        <v>-0.52897300000000003</v>
      </c>
      <c r="F175" s="14">
        <v>-1.9548270999999999</v>
      </c>
      <c r="G175" s="18">
        <v>3.4317089999999999E-4</v>
      </c>
      <c r="H175" s="17">
        <v>7.4412664000000003E-3</v>
      </c>
      <c r="I175" s="14">
        <v>0.80449999999999999</v>
      </c>
      <c r="J175" s="14">
        <v>2377</v>
      </c>
      <c r="K175" s="14" t="s">
        <v>1640</v>
      </c>
    </row>
    <row r="176" spans="1:11" x14ac:dyDescent="0.25">
      <c r="A176" s="14" t="s">
        <v>1859</v>
      </c>
      <c r="B176" s="14" t="s">
        <v>1641</v>
      </c>
      <c r="C176" s="14" t="s">
        <v>1999</v>
      </c>
      <c r="D176" s="14">
        <v>14</v>
      </c>
      <c r="E176" s="14">
        <v>-0.71066459999999998</v>
      </c>
      <c r="F176" s="14">
        <v>-1.9542522</v>
      </c>
      <c r="G176" s="18">
        <v>1.8535681000000001E-4</v>
      </c>
      <c r="H176" s="17">
        <v>7.4553926999999997E-3</v>
      </c>
      <c r="I176" s="14">
        <v>0.80740000000000001</v>
      </c>
      <c r="J176" s="14">
        <v>1184</v>
      </c>
      <c r="K176" s="14" t="s">
        <v>640</v>
      </c>
    </row>
    <row r="177" spans="1:11" x14ac:dyDescent="0.25">
      <c r="A177" s="14" t="s">
        <v>1860</v>
      </c>
      <c r="B177" s="14" t="s">
        <v>752</v>
      </c>
      <c r="C177" s="14" t="s">
        <v>1999</v>
      </c>
      <c r="D177" s="14">
        <v>16</v>
      </c>
      <c r="E177" s="14">
        <v>-0.68628155999999996</v>
      </c>
      <c r="F177" s="14">
        <v>-1.9517123999999999</v>
      </c>
      <c r="G177" s="14">
        <v>1.1043622000000001E-3</v>
      </c>
      <c r="H177" s="17">
        <v>7.6396614E-3</v>
      </c>
      <c r="I177" s="14">
        <v>0.81699999999999995</v>
      </c>
      <c r="J177" s="14">
        <v>573</v>
      </c>
      <c r="K177" s="14" t="s">
        <v>1263</v>
      </c>
    </row>
    <row r="178" spans="1:11" x14ac:dyDescent="0.25">
      <c r="A178" s="14" t="s">
        <v>1861</v>
      </c>
      <c r="B178" s="14" t="s">
        <v>1642</v>
      </c>
      <c r="C178" s="14" t="s">
        <v>1999</v>
      </c>
      <c r="D178" s="14">
        <v>27</v>
      </c>
      <c r="E178" s="14">
        <v>-0.59877939999999996</v>
      </c>
      <c r="F178" s="14">
        <v>-1.9497441</v>
      </c>
      <c r="G178" s="14">
        <v>1.2402552000000001E-3</v>
      </c>
      <c r="H178" s="17">
        <v>7.7869957000000004E-3</v>
      </c>
      <c r="I178" s="14">
        <v>0.82430000000000003</v>
      </c>
      <c r="J178" s="14">
        <v>1588</v>
      </c>
      <c r="K178" s="14" t="s">
        <v>1643</v>
      </c>
    </row>
    <row r="179" spans="1:11" x14ac:dyDescent="0.25">
      <c r="A179" s="14" t="s">
        <v>1862</v>
      </c>
      <c r="B179" s="14" t="s">
        <v>1644</v>
      </c>
      <c r="C179" s="14" t="s">
        <v>1999</v>
      </c>
      <c r="D179" s="14">
        <v>31</v>
      </c>
      <c r="E179" s="14">
        <v>-0.58012180000000002</v>
      </c>
      <c r="F179" s="14">
        <v>-1.9493807999999999</v>
      </c>
      <c r="G179" s="14">
        <v>1.6054228000000001E-3</v>
      </c>
      <c r="H179" s="17">
        <v>7.7730869999999997E-3</v>
      </c>
      <c r="I179" s="14">
        <v>0.82479999999999998</v>
      </c>
      <c r="J179" s="14">
        <v>1226</v>
      </c>
      <c r="K179" s="14" t="s">
        <v>6</v>
      </c>
    </row>
    <row r="180" spans="1:11" x14ac:dyDescent="0.25">
      <c r="A180" s="14" t="s">
        <v>1863</v>
      </c>
      <c r="B180" s="14" t="s">
        <v>1645</v>
      </c>
      <c r="C180" s="14" t="s">
        <v>1999</v>
      </c>
      <c r="D180" s="14">
        <v>27</v>
      </c>
      <c r="E180" s="14">
        <v>-0.60235799999999995</v>
      </c>
      <c r="F180" s="14">
        <v>-1.948731</v>
      </c>
      <c r="G180" s="14">
        <v>2.1398001999999999E-3</v>
      </c>
      <c r="H180" s="17">
        <v>7.7898107000000001E-3</v>
      </c>
      <c r="I180" s="14">
        <v>0.82669999999999999</v>
      </c>
      <c r="J180" s="14">
        <v>1653</v>
      </c>
      <c r="K180" s="14" t="s">
        <v>1646</v>
      </c>
    </row>
    <row r="181" spans="1:11" x14ac:dyDescent="0.25">
      <c r="A181" s="14" t="s">
        <v>1864</v>
      </c>
      <c r="B181" s="14" t="s">
        <v>845</v>
      </c>
      <c r="C181" s="14" t="s">
        <v>1999</v>
      </c>
      <c r="D181" s="14">
        <v>48</v>
      </c>
      <c r="E181" s="14">
        <v>-0.52435089999999995</v>
      </c>
      <c r="F181" s="14">
        <v>-1.9452233000000001</v>
      </c>
      <c r="G181" s="18">
        <v>3.4704146999999999E-4</v>
      </c>
      <c r="H181" s="17">
        <v>8.0821360000000002E-3</v>
      </c>
      <c r="I181" s="14">
        <v>0.83899999999999997</v>
      </c>
      <c r="J181" s="14">
        <v>2377</v>
      </c>
      <c r="K181" s="14" t="s">
        <v>1536</v>
      </c>
    </row>
    <row r="182" spans="1:11" x14ac:dyDescent="0.25">
      <c r="A182" s="14" t="s">
        <v>1865</v>
      </c>
      <c r="B182" s="14" t="s">
        <v>107</v>
      </c>
      <c r="C182" s="14" t="s">
        <v>1999</v>
      </c>
      <c r="D182" s="14">
        <v>135</v>
      </c>
      <c r="E182" s="14">
        <v>-0.43854460000000001</v>
      </c>
      <c r="F182" s="14">
        <v>-1.9449650000000001</v>
      </c>
      <c r="G182" s="14">
        <v>0</v>
      </c>
      <c r="H182" s="17">
        <v>8.0620629999999995E-3</v>
      </c>
      <c r="I182" s="14">
        <v>0.83979999999999999</v>
      </c>
      <c r="J182" s="14">
        <v>1505</v>
      </c>
      <c r="K182" s="14" t="s">
        <v>660</v>
      </c>
    </row>
    <row r="183" spans="1:11" x14ac:dyDescent="0.25">
      <c r="A183" s="14" t="s">
        <v>1866</v>
      </c>
      <c r="B183" s="14" t="s">
        <v>1647</v>
      </c>
      <c r="C183" s="14" t="s">
        <v>1999</v>
      </c>
      <c r="D183" s="14">
        <v>25</v>
      </c>
      <c r="E183" s="14">
        <v>-0.61295140000000004</v>
      </c>
      <c r="F183" s="14">
        <v>-1.9439175</v>
      </c>
      <c r="G183" s="14">
        <v>1.0822511E-3</v>
      </c>
      <c r="H183" s="17">
        <v>8.1168990000000003E-3</v>
      </c>
      <c r="I183" s="14">
        <v>0.84299999999999997</v>
      </c>
      <c r="J183" s="14">
        <v>2104</v>
      </c>
      <c r="K183" s="14" t="s">
        <v>1648</v>
      </c>
    </row>
    <row r="184" spans="1:11" x14ac:dyDescent="0.25">
      <c r="A184" s="14" t="s">
        <v>1867</v>
      </c>
      <c r="B184" s="14" t="s">
        <v>1649</v>
      </c>
      <c r="C184" s="14" t="s">
        <v>1999</v>
      </c>
      <c r="D184" s="14">
        <v>24</v>
      </c>
      <c r="E184" s="14">
        <v>-0.61516009999999999</v>
      </c>
      <c r="F184" s="14">
        <v>-1.9423089</v>
      </c>
      <c r="G184" s="14">
        <v>1.8001801E-3</v>
      </c>
      <c r="H184" s="17">
        <v>8.2384169999999996E-3</v>
      </c>
      <c r="I184" s="14">
        <v>0.84970000000000001</v>
      </c>
      <c r="J184" s="14">
        <v>1322</v>
      </c>
      <c r="K184" s="14" t="s">
        <v>368</v>
      </c>
    </row>
    <row r="185" spans="1:11" x14ac:dyDescent="0.25">
      <c r="A185" s="14" t="s">
        <v>1868</v>
      </c>
      <c r="B185" s="14" t="s">
        <v>119</v>
      </c>
      <c r="C185" s="14" t="s">
        <v>1999</v>
      </c>
      <c r="D185" s="14">
        <v>76</v>
      </c>
      <c r="E185" s="14">
        <v>-0.47890884</v>
      </c>
      <c r="F185" s="14">
        <v>-1.9397799</v>
      </c>
      <c r="G185" s="14">
        <v>0</v>
      </c>
      <c r="H185" s="17">
        <v>8.4181189999999999E-3</v>
      </c>
      <c r="I185" s="14">
        <v>0.85729999999999995</v>
      </c>
      <c r="J185" s="14">
        <v>722</v>
      </c>
      <c r="K185" s="14" t="s">
        <v>1650</v>
      </c>
    </row>
    <row r="186" spans="1:11" x14ac:dyDescent="0.25">
      <c r="A186" s="14" t="s">
        <v>1869</v>
      </c>
      <c r="B186" s="14" t="s">
        <v>115</v>
      </c>
      <c r="C186" s="14" t="s">
        <v>1999</v>
      </c>
      <c r="D186" s="14">
        <v>190</v>
      </c>
      <c r="E186" s="14">
        <v>-0.41557052999999999</v>
      </c>
      <c r="F186" s="14">
        <v>-1.9327159</v>
      </c>
      <c r="G186" s="14">
        <v>0</v>
      </c>
      <c r="H186" s="17">
        <v>9.0923740000000003E-3</v>
      </c>
      <c r="I186" s="14">
        <v>0.87809999999999999</v>
      </c>
      <c r="J186" s="14">
        <v>1907</v>
      </c>
      <c r="K186" s="14" t="s">
        <v>1651</v>
      </c>
    </row>
    <row r="187" spans="1:11" x14ac:dyDescent="0.25">
      <c r="A187" s="14" t="s">
        <v>1870</v>
      </c>
      <c r="B187" s="14" t="s">
        <v>1652</v>
      </c>
      <c r="C187" s="14" t="s">
        <v>1999</v>
      </c>
      <c r="D187" s="14">
        <v>42</v>
      </c>
      <c r="E187" s="14">
        <v>-0.53392636999999998</v>
      </c>
      <c r="F187" s="14">
        <v>-1.926466</v>
      </c>
      <c r="G187" s="18">
        <v>3.5304500000000002E-4</v>
      </c>
      <c r="H187" s="17">
        <v>9.7086540000000006E-3</v>
      </c>
      <c r="I187" s="14">
        <v>0.89510000000000001</v>
      </c>
      <c r="J187" s="14">
        <v>1865</v>
      </c>
      <c r="K187" s="14" t="s">
        <v>260</v>
      </c>
    </row>
    <row r="188" spans="1:11" x14ac:dyDescent="0.25">
      <c r="A188" s="14" t="s">
        <v>1871</v>
      </c>
      <c r="B188" s="14" t="s">
        <v>1653</v>
      </c>
      <c r="C188" s="14" t="s">
        <v>1999</v>
      </c>
      <c r="D188" s="14">
        <v>30</v>
      </c>
      <c r="E188" s="14">
        <v>-0.57644439999999997</v>
      </c>
      <c r="F188" s="14">
        <v>-1.9232210999999999</v>
      </c>
      <c r="G188" s="14">
        <v>1.2343503E-3</v>
      </c>
      <c r="H188" s="17">
        <v>1.0018987E-2</v>
      </c>
      <c r="I188" s="14">
        <v>0.90469999999999995</v>
      </c>
      <c r="J188" s="14">
        <v>1055</v>
      </c>
      <c r="K188" s="14" t="s">
        <v>494</v>
      </c>
    </row>
    <row r="189" spans="1:11" x14ac:dyDescent="0.25">
      <c r="A189" s="14" t="s">
        <v>1872</v>
      </c>
      <c r="B189" s="14" t="s">
        <v>1654</v>
      </c>
      <c r="C189" s="14" t="s">
        <v>1999</v>
      </c>
      <c r="D189" s="14">
        <v>16</v>
      </c>
      <c r="E189" s="14">
        <v>-0.68045290000000003</v>
      </c>
      <c r="F189" s="14">
        <v>-1.9224641</v>
      </c>
      <c r="G189" s="14">
        <v>2.0541550000000002E-3</v>
      </c>
      <c r="H189" s="17">
        <v>1.004887E-2</v>
      </c>
      <c r="I189" s="14">
        <v>0.90669999999999995</v>
      </c>
      <c r="J189" s="14">
        <v>38</v>
      </c>
      <c r="K189" s="14" t="s">
        <v>1655</v>
      </c>
    </row>
    <row r="190" spans="1:11" x14ac:dyDescent="0.25">
      <c r="A190" s="14" t="s">
        <v>1873</v>
      </c>
      <c r="B190" s="14" t="s">
        <v>1656</v>
      </c>
      <c r="C190" s="14" t="s">
        <v>1999</v>
      </c>
      <c r="D190" s="14">
        <v>33</v>
      </c>
      <c r="E190" s="14">
        <v>-0.56171280000000001</v>
      </c>
      <c r="F190" s="14">
        <v>-1.9159413999999999</v>
      </c>
      <c r="G190" s="14">
        <v>1.4365236000000001E-3</v>
      </c>
      <c r="H190" s="17">
        <v>1.0771401E-2</v>
      </c>
      <c r="I190" s="14">
        <v>0.92200000000000004</v>
      </c>
      <c r="J190" s="14">
        <v>1298</v>
      </c>
      <c r="K190" s="14" t="s">
        <v>1657</v>
      </c>
    </row>
    <row r="191" spans="1:11" x14ac:dyDescent="0.25">
      <c r="A191" s="14" t="s">
        <v>1874</v>
      </c>
      <c r="B191" s="14" t="s">
        <v>1658</v>
      </c>
      <c r="C191" s="14" t="s">
        <v>1999</v>
      </c>
      <c r="D191" s="14">
        <v>43</v>
      </c>
      <c r="E191" s="14">
        <v>-0.52843779999999996</v>
      </c>
      <c r="F191" s="14">
        <v>-1.9154412999999999</v>
      </c>
      <c r="G191" s="18">
        <v>6.8693113000000002E-4</v>
      </c>
      <c r="H191" s="17">
        <v>1.0771503999999999E-2</v>
      </c>
      <c r="I191" s="14">
        <v>0.9234</v>
      </c>
      <c r="J191" s="14">
        <v>1437</v>
      </c>
      <c r="K191" s="14" t="s">
        <v>377</v>
      </c>
    </row>
    <row r="192" spans="1:11" x14ac:dyDescent="0.25">
      <c r="A192" s="14" t="s">
        <v>1875</v>
      </c>
      <c r="B192" s="14" t="s">
        <v>1659</v>
      </c>
      <c r="C192" s="14" t="s">
        <v>1999</v>
      </c>
      <c r="D192" s="14">
        <v>59</v>
      </c>
      <c r="E192" s="14">
        <v>-0.49969472999999998</v>
      </c>
      <c r="F192" s="14">
        <v>-1.9152149000000001</v>
      </c>
      <c r="G192" s="18">
        <v>3.4429334000000002E-4</v>
      </c>
      <c r="H192" s="17">
        <v>1.0742911000000001E-2</v>
      </c>
      <c r="I192" s="14">
        <v>0.92410000000000003</v>
      </c>
      <c r="J192" s="14">
        <v>2377</v>
      </c>
      <c r="K192" s="14" t="s">
        <v>1660</v>
      </c>
    </row>
    <row r="193" spans="1:11" x14ac:dyDescent="0.25">
      <c r="A193" s="14" t="s">
        <v>1876</v>
      </c>
      <c r="B193" s="14" t="s">
        <v>647</v>
      </c>
      <c r="C193" s="14" t="s">
        <v>1999</v>
      </c>
      <c r="D193" s="14">
        <v>252</v>
      </c>
      <c r="E193" s="14">
        <v>-0.39672059999999998</v>
      </c>
      <c r="F193" s="14">
        <v>-1.9130259000000001</v>
      </c>
      <c r="G193" s="17">
        <v>0</v>
      </c>
      <c r="H193" s="17">
        <v>1.0947969E-2</v>
      </c>
      <c r="I193" s="14">
        <v>0.92820000000000003</v>
      </c>
      <c r="J193" s="14">
        <v>1588</v>
      </c>
      <c r="K193" s="14" t="s">
        <v>1661</v>
      </c>
    </row>
    <row r="194" spans="1:11" x14ac:dyDescent="0.25">
      <c r="A194" s="14" t="s">
        <v>1877</v>
      </c>
      <c r="B194" s="14" t="s">
        <v>1662</v>
      </c>
      <c r="C194" s="14" t="s">
        <v>1999</v>
      </c>
      <c r="D194" s="14">
        <v>56</v>
      </c>
      <c r="E194" s="14">
        <v>-0.50226592999999997</v>
      </c>
      <c r="F194" s="14">
        <v>-1.912577</v>
      </c>
      <c r="G194" s="14">
        <v>1.0344827E-3</v>
      </c>
      <c r="H194" s="17">
        <v>1.0951478000000001E-2</v>
      </c>
      <c r="I194" s="14">
        <v>0.92900000000000005</v>
      </c>
      <c r="J194" s="14">
        <v>2377</v>
      </c>
      <c r="K194" s="14" t="s">
        <v>1663</v>
      </c>
    </row>
    <row r="195" spans="1:11" x14ac:dyDescent="0.25">
      <c r="A195" s="14" t="s">
        <v>1878</v>
      </c>
      <c r="B195" s="14" t="s">
        <v>1664</v>
      </c>
      <c r="C195" s="14" t="s">
        <v>1999</v>
      </c>
      <c r="D195" s="14">
        <v>11</v>
      </c>
      <c r="E195" s="14">
        <v>-0.74708693999999998</v>
      </c>
      <c r="F195" s="14">
        <v>-1.9098036</v>
      </c>
      <c r="G195" s="14">
        <v>3.1978932999999999E-3</v>
      </c>
      <c r="H195" s="17">
        <v>1.1262016E-2</v>
      </c>
      <c r="I195" s="14">
        <v>0.93620000000000003</v>
      </c>
      <c r="J195" s="14">
        <v>847</v>
      </c>
      <c r="K195" s="14" t="s">
        <v>1665</v>
      </c>
    </row>
    <row r="196" spans="1:11" x14ac:dyDescent="0.25">
      <c r="A196" s="14" t="s">
        <v>1879</v>
      </c>
      <c r="B196" s="14" t="s">
        <v>1666</v>
      </c>
      <c r="C196" s="14" t="s">
        <v>1999</v>
      </c>
      <c r="D196" s="14">
        <v>46</v>
      </c>
      <c r="E196" s="14">
        <v>-0.52082759999999995</v>
      </c>
      <c r="F196" s="14">
        <v>-1.90778</v>
      </c>
      <c r="G196" s="18">
        <v>3.4512509999999998E-4</v>
      </c>
      <c r="H196" s="17">
        <v>1.1479804999999999E-2</v>
      </c>
      <c r="I196" s="14">
        <v>0.93940000000000001</v>
      </c>
      <c r="J196" s="14">
        <v>2377</v>
      </c>
      <c r="K196" s="14" t="s">
        <v>1667</v>
      </c>
    </row>
    <row r="197" spans="1:11" x14ac:dyDescent="0.25">
      <c r="A197" s="14" t="s">
        <v>1880</v>
      </c>
      <c r="B197" s="14" t="s">
        <v>865</v>
      </c>
      <c r="C197" s="14" t="s">
        <v>1999</v>
      </c>
      <c r="D197" s="14">
        <v>153</v>
      </c>
      <c r="E197" s="14">
        <v>-0.42207676</v>
      </c>
      <c r="F197" s="14">
        <v>-1.9058577000000001</v>
      </c>
      <c r="G197" s="14">
        <v>0</v>
      </c>
      <c r="H197" s="17">
        <v>1.1677989999999999E-2</v>
      </c>
      <c r="I197" s="14">
        <v>0.94340000000000002</v>
      </c>
      <c r="J197" s="14">
        <v>1616</v>
      </c>
      <c r="K197" s="14" t="s">
        <v>1668</v>
      </c>
    </row>
    <row r="198" spans="1:11" x14ac:dyDescent="0.25">
      <c r="A198" s="14" t="s">
        <v>1881</v>
      </c>
      <c r="B198" s="14" t="s">
        <v>278</v>
      </c>
      <c r="C198" s="14" t="s">
        <v>1999</v>
      </c>
      <c r="D198" s="14">
        <v>193</v>
      </c>
      <c r="E198" s="14">
        <v>-0.40772644000000002</v>
      </c>
      <c r="F198" s="14">
        <v>-1.9022733999999999</v>
      </c>
      <c r="G198" s="14">
        <v>0</v>
      </c>
      <c r="H198" s="17">
        <v>1.2125179999999999E-2</v>
      </c>
      <c r="I198" s="14">
        <v>0.95020000000000004</v>
      </c>
      <c r="J198" s="14">
        <v>2154</v>
      </c>
      <c r="K198" s="14" t="s">
        <v>1669</v>
      </c>
    </row>
    <row r="199" spans="1:11" x14ac:dyDescent="0.25">
      <c r="A199" s="14" t="s">
        <v>1882</v>
      </c>
      <c r="B199" s="14" t="s">
        <v>67</v>
      </c>
      <c r="C199" s="14" t="s">
        <v>1999</v>
      </c>
      <c r="D199" s="14">
        <v>55</v>
      </c>
      <c r="E199" s="14">
        <v>-0.49976179999999998</v>
      </c>
      <c r="F199" s="14">
        <v>-1.9013515999999999</v>
      </c>
      <c r="G199" s="14">
        <v>1.0242404E-3</v>
      </c>
      <c r="H199" s="17">
        <v>1.2180766000000001E-2</v>
      </c>
      <c r="I199" s="14">
        <v>0.9516</v>
      </c>
      <c r="J199" s="14">
        <v>1406</v>
      </c>
      <c r="K199" s="14" t="s">
        <v>375</v>
      </c>
    </row>
    <row r="200" spans="1:11" x14ac:dyDescent="0.25">
      <c r="A200" s="14" t="s">
        <v>1883</v>
      </c>
      <c r="B200" s="14" t="s">
        <v>1670</v>
      </c>
      <c r="C200" s="14" t="s">
        <v>1999</v>
      </c>
      <c r="D200" s="14">
        <v>13</v>
      </c>
      <c r="E200" s="14">
        <v>-0.70020103</v>
      </c>
      <c r="F200" s="14">
        <v>-1.9005274000000001</v>
      </c>
      <c r="G200" s="14">
        <v>2.2438293999999998E-3</v>
      </c>
      <c r="H200" s="17">
        <v>1.2233915999999999E-2</v>
      </c>
      <c r="I200" s="14">
        <v>0.95309999999999995</v>
      </c>
      <c r="J200" s="14">
        <v>957</v>
      </c>
      <c r="K200" s="14" t="s">
        <v>1671</v>
      </c>
    </row>
    <row r="201" spans="1:11" x14ac:dyDescent="0.25">
      <c r="A201" s="14" t="s">
        <v>1884</v>
      </c>
      <c r="B201" s="14" t="s">
        <v>1672</v>
      </c>
      <c r="C201" s="14" t="s">
        <v>1999</v>
      </c>
      <c r="D201" s="14">
        <v>19</v>
      </c>
      <c r="E201" s="14">
        <v>-0.63923675000000002</v>
      </c>
      <c r="F201" s="14">
        <v>-1.8987772000000001</v>
      </c>
      <c r="G201" s="14">
        <v>1.6498624999999999E-3</v>
      </c>
      <c r="H201" s="17">
        <v>1.2413482E-2</v>
      </c>
      <c r="I201" s="14">
        <v>0.9556</v>
      </c>
      <c r="J201" s="14">
        <v>1342</v>
      </c>
      <c r="K201" s="14" t="s">
        <v>1673</v>
      </c>
    </row>
    <row r="202" spans="1:11" x14ac:dyDescent="0.25">
      <c r="A202" s="14" t="s">
        <v>1885</v>
      </c>
      <c r="B202" s="14" t="s">
        <v>1674</v>
      </c>
      <c r="C202" s="14" t="s">
        <v>1999</v>
      </c>
      <c r="D202" s="14">
        <v>31</v>
      </c>
      <c r="E202" s="14">
        <v>-0.56632349999999998</v>
      </c>
      <c r="F202" s="14">
        <v>-1.895883</v>
      </c>
      <c r="G202" s="14">
        <v>1.7727354E-3</v>
      </c>
      <c r="H202" s="17">
        <v>1.2752380000000001E-2</v>
      </c>
      <c r="I202" s="14">
        <v>0.95960000000000001</v>
      </c>
      <c r="J202" s="14">
        <v>1868</v>
      </c>
      <c r="K202" s="14" t="s">
        <v>439</v>
      </c>
    </row>
    <row r="203" spans="1:11" x14ac:dyDescent="0.25">
      <c r="A203" s="14" t="s">
        <v>1886</v>
      </c>
      <c r="B203" s="14" t="s">
        <v>1675</v>
      </c>
      <c r="C203" s="14" t="s">
        <v>1999</v>
      </c>
      <c r="D203" s="14">
        <v>44</v>
      </c>
      <c r="E203" s="14">
        <v>-0.52419590000000005</v>
      </c>
      <c r="F203" s="14">
        <v>-1.894606</v>
      </c>
      <c r="G203" s="18">
        <v>7.0101645999999995E-4</v>
      </c>
      <c r="H203" s="17">
        <v>1.2848289000000001E-2</v>
      </c>
      <c r="I203" s="14">
        <v>0.96050000000000002</v>
      </c>
      <c r="J203" s="14">
        <v>2094</v>
      </c>
      <c r="K203" s="14" t="s">
        <v>1624</v>
      </c>
    </row>
    <row r="204" spans="1:11" x14ac:dyDescent="0.25">
      <c r="A204" s="14" t="s">
        <v>1887</v>
      </c>
      <c r="B204" s="14" t="s">
        <v>563</v>
      </c>
      <c r="C204" s="14" t="s">
        <v>1999</v>
      </c>
      <c r="D204" s="14">
        <v>24</v>
      </c>
      <c r="E204" s="14">
        <v>-0.60237585999999999</v>
      </c>
      <c r="F204" s="14">
        <v>-1.8937603999999999</v>
      </c>
      <c r="G204" s="14">
        <v>2.1754894000000002E-3</v>
      </c>
      <c r="H204" s="17">
        <v>1.2896282E-2</v>
      </c>
      <c r="I204" s="14">
        <v>0.96160000000000001</v>
      </c>
      <c r="J204" s="14">
        <v>1570</v>
      </c>
      <c r="K204" s="14" t="s">
        <v>1562</v>
      </c>
    </row>
    <row r="205" spans="1:11" x14ac:dyDescent="0.25">
      <c r="A205" s="14" t="s">
        <v>1888</v>
      </c>
      <c r="B205" s="14" t="s">
        <v>1676</v>
      </c>
      <c r="C205" s="14" t="s">
        <v>1999</v>
      </c>
      <c r="D205" s="14">
        <v>277</v>
      </c>
      <c r="E205" s="14">
        <v>-0.38841298000000002</v>
      </c>
      <c r="F205" s="14">
        <v>-1.8925053999999999</v>
      </c>
      <c r="G205" s="14">
        <v>0</v>
      </c>
      <c r="H205" s="17">
        <v>1.3004424000000001E-2</v>
      </c>
      <c r="I205" s="14">
        <v>0.96340000000000003</v>
      </c>
      <c r="J205" s="14">
        <v>1640</v>
      </c>
      <c r="K205" s="14" t="s">
        <v>1668</v>
      </c>
    </row>
    <row r="206" spans="1:11" x14ac:dyDescent="0.25">
      <c r="A206" s="14" t="s">
        <v>1889</v>
      </c>
      <c r="B206" s="14" t="s">
        <v>1677</v>
      </c>
      <c r="C206" s="14" t="s">
        <v>1999</v>
      </c>
      <c r="D206" s="14">
        <v>10</v>
      </c>
      <c r="E206" s="14">
        <v>-0.7603782</v>
      </c>
      <c r="F206" s="14">
        <v>-1.8887643000000001</v>
      </c>
      <c r="G206" s="14">
        <v>2.6031982000000002E-3</v>
      </c>
      <c r="H206" s="17">
        <v>1.3487884E-2</v>
      </c>
      <c r="I206" s="14">
        <v>0.96760000000000002</v>
      </c>
      <c r="J206" s="14">
        <v>847</v>
      </c>
      <c r="K206" s="14" t="s">
        <v>1678</v>
      </c>
    </row>
    <row r="207" spans="1:11" x14ac:dyDescent="0.25">
      <c r="A207" s="14" t="s">
        <v>1890</v>
      </c>
      <c r="B207" s="14" t="s">
        <v>1679</v>
      </c>
      <c r="C207" s="14" t="s">
        <v>1999</v>
      </c>
      <c r="D207" s="14">
        <v>13</v>
      </c>
      <c r="E207" s="14">
        <v>-0.70291689999999996</v>
      </c>
      <c r="F207" s="14">
        <v>-1.8881508</v>
      </c>
      <c r="G207" s="14">
        <v>2.9613178E-3</v>
      </c>
      <c r="H207" s="17">
        <v>1.3511980999999999E-2</v>
      </c>
      <c r="I207" s="14">
        <v>0.96830000000000005</v>
      </c>
      <c r="J207" s="14">
        <v>1547</v>
      </c>
      <c r="K207" s="14" t="s">
        <v>1101</v>
      </c>
    </row>
    <row r="208" spans="1:11" x14ac:dyDescent="0.25">
      <c r="A208" s="14" t="s">
        <v>1891</v>
      </c>
      <c r="B208" s="14" t="s">
        <v>1041</v>
      </c>
      <c r="C208" s="14" t="s">
        <v>1999</v>
      </c>
      <c r="D208" s="14">
        <v>48</v>
      </c>
      <c r="E208" s="14">
        <v>-0.50922990000000001</v>
      </c>
      <c r="F208" s="14">
        <v>-1.8852401999999999</v>
      </c>
      <c r="G208" s="18">
        <v>5.2557815999999997E-4</v>
      </c>
      <c r="H208" s="17">
        <v>1.3892767E-2</v>
      </c>
      <c r="I208" s="14">
        <v>0.97189999999999999</v>
      </c>
      <c r="J208" s="14">
        <v>2377</v>
      </c>
      <c r="K208" s="14" t="s">
        <v>1536</v>
      </c>
    </row>
    <row r="209" spans="1:11" x14ac:dyDescent="0.25">
      <c r="A209" s="14" t="s">
        <v>1892</v>
      </c>
      <c r="B209" s="14" t="s">
        <v>1680</v>
      </c>
      <c r="C209" s="14" t="s">
        <v>1999</v>
      </c>
      <c r="D209" s="14">
        <v>15</v>
      </c>
      <c r="E209" s="14">
        <v>-0.67308789999999996</v>
      </c>
      <c r="F209" s="14">
        <v>-1.8846984</v>
      </c>
      <c r="G209" s="14">
        <v>3.1324857999999998E-3</v>
      </c>
      <c r="H209" s="17">
        <v>1.3909378E-2</v>
      </c>
      <c r="I209" s="14">
        <v>0.97270000000000001</v>
      </c>
      <c r="J209" s="14">
        <v>1632</v>
      </c>
      <c r="K209" s="14" t="s">
        <v>1681</v>
      </c>
    </row>
    <row r="210" spans="1:11" x14ac:dyDescent="0.25">
      <c r="A210" s="14" t="s">
        <v>1893</v>
      </c>
      <c r="B210" s="14" t="s">
        <v>1682</v>
      </c>
      <c r="C210" s="14" t="s">
        <v>1999</v>
      </c>
      <c r="D210" s="14">
        <v>28</v>
      </c>
      <c r="E210" s="14">
        <v>-0.57443016999999996</v>
      </c>
      <c r="F210" s="14">
        <v>-1.8846883000000001</v>
      </c>
      <c r="G210" s="14">
        <v>1.6114593000000001E-3</v>
      </c>
      <c r="H210" s="17">
        <v>1.3843981E-2</v>
      </c>
      <c r="I210" s="14">
        <v>0.97270000000000001</v>
      </c>
      <c r="J210" s="14">
        <v>1047</v>
      </c>
      <c r="K210" s="14" t="s">
        <v>1683</v>
      </c>
    </row>
    <row r="211" spans="1:11" x14ac:dyDescent="0.25">
      <c r="A211" s="14" t="s">
        <v>1894</v>
      </c>
      <c r="B211" s="14" t="s">
        <v>735</v>
      </c>
      <c r="C211" s="14" t="s">
        <v>1999</v>
      </c>
      <c r="D211" s="14">
        <v>207</v>
      </c>
      <c r="E211" s="14">
        <v>-0.39964517999999999</v>
      </c>
      <c r="F211" s="14">
        <v>-1.8832390000000001</v>
      </c>
      <c r="G211" s="14">
        <v>0</v>
      </c>
      <c r="H211" s="17">
        <v>1.4004279E-2</v>
      </c>
      <c r="I211" s="14">
        <v>0.97409999999999997</v>
      </c>
      <c r="J211" s="14">
        <v>1980</v>
      </c>
      <c r="K211" s="14" t="s">
        <v>1684</v>
      </c>
    </row>
    <row r="212" spans="1:11" x14ac:dyDescent="0.25">
      <c r="A212" s="14" t="s">
        <v>1895</v>
      </c>
      <c r="B212" s="14" t="s">
        <v>1685</v>
      </c>
      <c r="C212" s="14" t="s">
        <v>1999</v>
      </c>
      <c r="D212" s="14">
        <v>32</v>
      </c>
      <c r="E212" s="14">
        <v>-0.55628659999999996</v>
      </c>
      <c r="F212" s="14">
        <v>-1.880903</v>
      </c>
      <c r="G212" s="14">
        <v>1.2574096999999999E-3</v>
      </c>
      <c r="H212" s="17">
        <v>1.4298484E-2</v>
      </c>
      <c r="I212" s="14">
        <v>0.97650000000000003</v>
      </c>
      <c r="J212" s="14">
        <v>1122</v>
      </c>
      <c r="K212" s="14" t="s">
        <v>1686</v>
      </c>
    </row>
    <row r="213" spans="1:11" x14ac:dyDescent="0.25">
      <c r="A213" s="14" t="s">
        <v>1896</v>
      </c>
      <c r="B213" s="14" t="s">
        <v>785</v>
      </c>
      <c r="C213" s="14" t="s">
        <v>1999</v>
      </c>
      <c r="D213" s="14">
        <v>46</v>
      </c>
      <c r="E213" s="14">
        <v>-0.51155260000000002</v>
      </c>
      <c r="F213" s="14">
        <v>-1.8799067</v>
      </c>
      <c r="G213" s="18">
        <v>6.9710699999999998E-4</v>
      </c>
      <c r="H213" s="17">
        <v>1.4395865000000001E-2</v>
      </c>
      <c r="I213" s="14">
        <v>0.97740000000000005</v>
      </c>
      <c r="J213" s="14">
        <v>2239</v>
      </c>
      <c r="K213" s="14" t="s">
        <v>1687</v>
      </c>
    </row>
    <row r="214" spans="1:11" x14ac:dyDescent="0.25">
      <c r="A214" s="14" t="s">
        <v>1897</v>
      </c>
      <c r="B214" s="14" t="s">
        <v>1688</v>
      </c>
      <c r="C214" s="14" t="s">
        <v>1999</v>
      </c>
      <c r="D214" s="14">
        <v>32</v>
      </c>
      <c r="E214" s="14">
        <v>-0.55329110000000004</v>
      </c>
      <c r="F214" s="14">
        <v>-1.8735888999999999</v>
      </c>
      <c r="G214" s="17">
        <v>2.8243600000000002E-3</v>
      </c>
      <c r="H214" s="17">
        <v>1.5322886000000001E-2</v>
      </c>
      <c r="I214" s="14">
        <v>0.98180000000000001</v>
      </c>
      <c r="J214" s="14">
        <v>1556</v>
      </c>
      <c r="K214" s="14" t="s">
        <v>1689</v>
      </c>
    </row>
    <row r="215" spans="1:11" x14ac:dyDescent="0.25">
      <c r="A215" s="14" t="s">
        <v>1898</v>
      </c>
      <c r="B215" s="14" t="s">
        <v>781</v>
      </c>
      <c r="C215" s="14" t="s">
        <v>1999</v>
      </c>
      <c r="D215" s="14">
        <v>50</v>
      </c>
      <c r="E215" s="14">
        <v>-0.50280199999999997</v>
      </c>
      <c r="F215" s="14">
        <v>-1.8730359000000001</v>
      </c>
      <c r="G215" s="14">
        <v>1.4008053999999999E-3</v>
      </c>
      <c r="H215" s="17">
        <v>1.5338803E-2</v>
      </c>
      <c r="I215" s="14">
        <v>0.98199999999999998</v>
      </c>
      <c r="J215" s="14">
        <v>2377</v>
      </c>
      <c r="K215" s="14" t="s">
        <v>1576</v>
      </c>
    </row>
    <row r="216" spans="1:11" x14ac:dyDescent="0.25">
      <c r="A216" s="14" t="s">
        <v>1899</v>
      </c>
      <c r="B216" s="14" t="s">
        <v>1690</v>
      </c>
      <c r="C216" s="14" t="s">
        <v>1999</v>
      </c>
      <c r="D216" s="14">
        <v>77</v>
      </c>
      <c r="E216" s="14">
        <v>-0.46158125999999999</v>
      </c>
      <c r="F216" s="14">
        <v>-1.8727309000000001</v>
      </c>
      <c r="G216" s="18">
        <v>3.3619094999999999E-4</v>
      </c>
      <c r="H216" s="17">
        <v>1.5316606E-2</v>
      </c>
      <c r="I216" s="14">
        <v>0.98219999999999996</v>
      </c>
      <c r="J216" s="14">
        <v>1389</v>
      </c>
      <c r="K216" s="14" t="s">
        <v>712</v>
      </c>
    </row>
    <row r="217" spans="1:11" x14ac:dyDescent="0.25">
      <c r="A217" s="14" t="s">
        <v>1900</v>
      </c>
      <c r="B217" s="14" t="s">
        <v>1691</v>
      </c>
      <c r="C217" s="14" t="s">
        <v>1999</v>
      </c>
      <c r="D217" s="14">
        <v>35</v>
      </c>
      <c r="E217" s="14">
        <v>-0.54371124999999998</v>
      </c>
      <c r="F217" s="14">
        <v>-1.8718182999999999</v>
      </c>
      <c r="G217" s="14">
        <v>1.9674476E-3</v>
      </c>
      <c r="H217" s="17">
        <v>1.5405046E-2</v>
      </c>
      <c r="I217" s="14">
        <v>0.98280000000000001</v>
      </c>
      <c r="J217" s="14">
        <v>1865</v>
      </c>
      <c r="K217" s="14" t="s">
        <v>260</v>
      </c>
    </row>
    <row r="218" spans="1:11" x14ac:dyDescent="0.25">
      <c r="A218" s="14" t="s">
        <v>1901</v>
      </c>
      <c r="B218" s="14" t="s">
        <v>1692</v>
      </c>
      <c r="C218" s="14" t="s">
        <v>1999</v>
      </c>
      <c r="D218" s="14">
        <v>63</v>
      </c>
      <c r="E218" s="14">
        <v>-0.47916367999999998</v>
      </c>
      <c r="F218" s="14">
        <v>-1.8716058</v>
      </c>
      <c r="G218" s="18">
        <v>6.8953630000000003E-4</v>
      </c>
      <c r="H218" s="17">
        <v>1.5372772E-2</v>
      </c>
      <c r="I218" s="14">
        <v>0.98299999999999998</v>
      </c>
      <c r="J218" s="14">
        <v>1993</v>
      </c>
      <c r="K218" s="14" t="s">
        <v>1693</v>
      </c>
    </row>
    <row r="219" spans="1:11" x14ac:dyDescent="0.25">
      <c r="A219" s="14" t="s">
        <v>1902</v>
      </c>
      <c r="B219" s="14" t="s">
        <v>79</v>
      </c>
      <c r="C219" s="14" t="s">
        <v>1999</v>
      </c>
      <c r="D219" s="14">
        <v>64</v>
      </c>
      <c r="E219" s="14">
        <v>-0.47775489999999998</v>
      </c>
      <c r="F219" s="14">
        <v>-1.8698496</v>
      </c>
      <c r="G219" s="18">
        <v>5.0890585E-4</v>
      </c>
      <c r="H219" s="17">
        <v>1.5566079E-2</v>
      </c>
      <c r="I219" s="14">
        <v>0.9839</v>
      </c>
      <c r="J219" s="14">
        <v>1804</v>
      </c>
      <c r="K219" s="14" t="s">
        <v>986</v>
      </c>
    </row>
    <row r="220" spans="1:11" x14ac:dyDescent="0.25">
      <c r="A220" s="14" t="s">
        <v>1903</v>
      </c>
      <c r="B220" s="14" t="s">
        <v>1694</v>
      </c>
      <c r="C220" s="14" t="s">
        <v>1999</v>
      </c>
      <c r="D220" s="14">
        <v>57</v>
      </c>
      <c r="E220" s="14">
        <v>-0.48841327000000001</v>
      </c>
      <c r="F220" s="14">
        <v>-1.8692956999999999</v>
      </c>
      <c r="G220" s="18">
        <v>3.4590106E-4</v>
      </c>
      <c r="H220" s="14">
        <v>1.559964E-2</v>
      </c>
      <c r="I220" s="14">
        <v>0.98429999999999995</v>
      </c>
      <c r="J220" s="14">
        <v>1521</v>
      </c>
      <c r="K220" s="14" t="s">
        <v>1493</v>
      </c>
    </row>
    <row r="221" spans="1:11" x14ac:dyDescent="0.25">
      <c r="A221" s="14" t="s">
        <v>1904</v>
      </c>
      <c r="B221" s="14" t="s">
        <v>1695</v>
      </c>
      <c r="C221" s="14" t="s">
        <v>1999</v>
      </c>
      <c r="D221" s="14">
        <v>43</v>
      </c>
      <c r="E221" s="14">
        <v>-0.51722860000000004</v>
      </c>
      <c r="F221" s="14">
        <v>-1.8687807000000001</v>
      </c>
      <c r="G221" s="14">
        <v>1.5717779E-3</v>
      </c>
      <c r="H221" s="14">
        <v>1.5626932E-2</v>
      </c>
      <c r="I221" s="14">
        <v>0.98470000000000002</v>
      </c>
      <c r="J221" s="14">
        <v>1963</v>
      </c>
      <c r="K221" s="14" t="s">
        <v>1696</v>
      </c>
    </row>
    <row r="222" spans="1:11" x14ac:dyDescent="0.25">
      <c r="A222" s="14" t="s">
        <v>1905</v>
      </c>
      <c r="B222" s="14" t="s">
        <v>867</v>
      </c>
      <c r="C222" s="14" t="s">
        <v>1999</v>
      </c>
      <c r="D222" s="14">
        <v>222</v>
      </c>
      <c r="E222" s="14">
        <v>-0.39362385999999999</v>
      </c>
      <c r="F222" s="14">
        <v>-1.8687073999999999</v>
      </c>
      <c r="G222" s="17">
        <v>0</v>
      </c>
      <c r="H222" s="14">
        <v>1.5569418E-2</v>
      </c>
      <c r="I222" s="14">
        <v>0.98480000000000001</v>
      </c>
      <c r="J222" s="14">
        <v>1882</v>
      </c>
      <c r="K222" s="14" t="s">
        <v>1697</v>
      </c>
    </row>
    <row r="223" spans="1:11" x14ac:dyDescent="0.25">
      <c r="A223" s="14" t="s">
        <v>1906</v>
      </c>
      <c r="B223" s="14" t="s">
        <v>1698</v>
      </c>
      <c r="C223" s="14" t="s">
        <v>1999</v>
      </c>
      <c r="D223" s="14">
        <v>16</v>
      </c>
      <c r="E223" s="14">
        <v>-0.65663046000000003</v>
      </c>
      <c r="F223" s="14">
        <v>-1.8662571999999999</v>
      </c>
      <c r="G223" s="14">
        <v>4.2498153999999998E-3</v>
      </c>
      <c r="H223" s="14">
        <v>1.5899460000000001E-2</v>
      </c>
      <c r="I223" s="14">
        <v>0.98640000000000005</v>
      </c>
      <c r="J223" s="14">
        <v>1380</v>
      </c>
      <c r="K223" s="14" t="s">
        <v>503</v>
      </c>
    </row>
    <row r="224" spans="1:11" x14ac:dyDescent="0.25">
      <c r="A224" s="14" t="s">
        <v>1907</v>
      </c>
      <c r="B224" s="14" t="s">
        <v>1699</v>
      </c>
      <c r="C224" s="14" t="s">
        <v>1999</v>
      </c>
      <c r="D224" s="14">
        <v>54</v>
      </c>
      <c r="E224" s="14">
        <v>-0.49480914999999998</v>
      </c>
      <c r="F224" s="14">
        <v>-1.8651841</v>
      </c>
      <c r="G224" s="14">
        <v>1.0359116E-3</v>
      </c>
      <c r="H224" s="14">
        <v>1.6006739999999998E-2</v>
      </c>
      <c r="I224" s="14">
        <v>0.98740000000000006</v>
      </c>
      <c r="J224" s="14">
        <v>1963</v>
      </c>
      <c r="K224" s="14" t="s">
        <v>1696</v>
      </c>
    </row>
    <row r="225" spans="1:11" x14ac:dyDescent="0.25">
      <c r="A225" s="14" t="s">
        <v>1908</v>
      </c>
      <c r="B225" s="14" t="s">
        <v>1700</v>
      </c>
      <c r="C225" s="14" t="s">
        <v>1999</v>
      </c>
      <c r="D225" s="14">
        <v>28</v>
      </c>
      <c r="E225" s="14">
        <v>-0.56755449999999996</v>
      </c>
      <c r="F225" s="14">
        <v>-1.8646779</v>
      </c>
      <c r="G225" s="14">
        <v>1.9741566000000001E-3</v>
      </c>
      <c r="H225" s="14">
        <v>1.6016638E-2</v>
      </c>
      <c r="I225" s="14">
        <v>0.98770000000000002</v>
      </c>
      <c r="J225" s="14">
        <v>1372</v>
      </c>
      <c r="K225" s="14" t="s">
        <v>503</v>
      </c>
    </row>
    <row r="226" spans="1:11" x14ac:dyDescent="0.25">
      <c r="A226" s="14" t="s">
        <v>1909</v>
      </c>
      <c r="B226" s="14" t="s">
        <v>1701</v>
      </c>
      <c r="C226" s="14" t="s">
        <v>1999</v>
      </c>
      <c r="D226" s="14">
        <v>16</v>
      </c>
      <c r="E226" s="14">
        <v>-0.65493389999999996</v>
      </c>
      <c r="F226" s="14">
        <v>-1.8601059</v>
      </c>
      <c r="G226" s="14">
        <v>3.7043898E-3</v>
      </c>
      <c r="H226" s="14">
        <v>1.6701846999999999E-2</v>
      </c>
      <c r="I226" s="14">
        <v>0.99</v>
      </c>
      <c r="J226" s="14">
        <v>1447</v>
      </c>
      <c r="K226" s="14" t="s">
        <v>1702</v>
      </c>
    </row>
    <row r="227" spans="1:11" x14ac:dyDescent="0.25">
      <c r="A227" s="14" t="s">
        <v>1910</v>
      </c>
      <c r="B227" s="14" t="s">
        <v>11</v>
      </c>
      <c r="C227" s="14" t="s">
        <v>1999</v>
      </c>
      <c r="D227" s="14">
        <v>46</v>
      </c>
      <c r="E227" s="14">
        <v>-0.50737489999999996</v>
      </c>
      <c r="F227" s="14">
        <v>-1.8594706999999999</v>
      </c>
      <c r="G227" s="18">
        <v>8.6971645999999998E-4</v>
      </c>
      <c r="H227" s="14">
        <v>1.6739602999999999E-2</v>
      </c>
      <c r="I227" s="14">
        <v>0.99070000000000003</v>
      </c>
      <c r="J227" s="14">
        <v>1881</v>
      </c>
      <c r="K227" s="14" t="s">
        <v>1703</v>
      </c>
    </row>
    <row r="228" spans="1:11" x14ac:dyDescent="0.25">
      <c r="A228" s="14" t="s">
        <v>1911</v>
      </c>
      <c r="B228" s="14" t="s">
        <v>1704</v>
      </c>
      <c r="C228" s="14" t="s">
        <v>1999</v>
      </c>
      <c r="D228" s="14">
        <v>31</v>
      </c>
      <c r="E228" s="14">
        <v>-0.55564800000000003</v>
      </c>
      <c r="F228" s="14">
        <v>-1.8580983</v>
      </c>
      <c r="G228" s="17">
        <v>3.7817395999999999E-3</v>
      </c>
      <c r="H228" s="14">
        <v>1.6922558000000001E-2</v>
      </c>
      <c r="I228" s="14">
        <v>0.99160000000000004</v>
      </c>
      <c r="J228" s="14">
        <v>1632</v>
      </c>
      <c r="K228" s="14" t="s">
        <v>1705</v>
      </c>
    </row>
    <row r="229" spans="1:11" x14ac:dyDescent="0.25">
      <c r="A229" s="14" t="s">
        <v>1912</v>
      </c>
      <c r="B229" s="14" t="s">
        <v>1706</v>
      </c>
      <c r="C229" s="14" t="s">
        <v>1999</v>
      </c>
      <c r="D229" s="14">
        <v>49</v>
      </c>
      <c r="E229" s="14">
        <v>-0.50026130000000002</v>
      </c>
      <c r="F229" s="14">
        <v>-1.8560114000000001</v>
      </c>
      <c r="G229" s="14">
        <v>1.2138027E-3</v>
      </c>
      <c r="H229" s="14">
        <v>1.7207983999999999E-2</v>
      </c>
      <c r="I229" s="14">
        <v>0.99260000000000004</v>
      </c>
      <c r="J229" s="14">
        <v>1510</v>
      </c>
      <c r="K229" s="14" t="s">
        <v>890</v>
      </c>
    </row>
    <row r="230" spans="1:11" x14ac:dyDescent="0.25">
      <c r="A230" s="14" t="s">
        <v>1913</v>
      </c>
      <c r="B230" s="14" t="s">
        <v>717</v>
      </c>
      <c r="C230" s="14" t="s">
        <v>1999</v>
      </c>
      <c r="D230" s="14">
        <v>19</v>
      </c>
      <c r="E230" s="14">
        <v>-0.62591450000000004</v>
      </c>
      <c r="F230" s="14">
        <v>-1.8551449</v>
      </c>
      <c r="G230" s="17">
        <v>3.1371102999999999E-3</v>
      </c>
      <c r="H230" s="14">
        <v>1.7297458000000002E-2</v>
      </c>
      <c r="I230" s="14">
        <v>0.99309999999999998</v>
      </c>
      <c r="J230" s="14">
        <v>918</v>
      </c>
      <c r="K230" s="14" t="s">
        <v>1707</v>
      </c>
    </row>
    <row r="231" spans="1:11" x14ac:dyDescent="0.25">
      <c r="A231" s="14" t="s">
        <v>1914</v>
      </c>
      <c r="B231" s="14" t="s">
        <v>1708</v>
      </c>
      <c r="C231" s="14" t="s">
        <v>1999</v>
      </c>
      <c r="D231" s="14">
        <v>48</v>
      </c>
      <c r="E231" s="14">
        <v>-0.50183750000000005</v>
      </c>
      <c r="F231" s="14">
        <v>-1.8538477</v>
      </c>
      <c r="G231" s="17">
        <v>1.0449319999999999E-3</v>
      </c>
      <c r="H231" s="14">
        <v>1.7448410000000001E-2</v>
      </c>
      <c r="I231" s="14">
        <v>0.99339999999999995</v>
      </c>
      <c r="J231" s="14">
        <v>2377</v>
      </c>
      <c r="K231" s="14" t="s">
        <v>1536</v>
      </c>
    </row>
    <row r="232" spans="1:11" x14ac:dyDescent="0.25">
      <c r="A232" s="14" t="s">
        <v>1915</v>
      </c>
      <c r="B232" s="14" t="s">
        <v>111</v>
      </c>
      <c r="C232" s="14" t="s">
        <v>1999</v>
      </c>
      <c r="D232" s="14">
        <v>78</v>
      </c>
      <c r="E232" s="14">
        <v>-0.45683467</v>
      </c>
      <c r="F232" s="14">
        <v>-1.8530511999999999</v>
      </c>
      <c r="G232" s="18">
        <v>1.6641704000000001E-4</v>
      </c>
      <c r="H232" s="14">
        <v>1.7518427E-2</v>
      </c>
      <c r="I232" s="14">
        <v>0.99380000000000002</v>
      </c>
      <c r="J232" s="14">
        <v>1641</v>
      </c>
      <c r="K232" s="14" t="s">
        <v>1709</v>
      </c>
    </row>
    <row r="233" spans="1:11" x14ac:dyDescent="0.25">
      <c r="A233" s="14" t="s">
        <v>1916</v>
      </c>
      <c r="B233" s="14" t="s">
        <v>298</v>
      </c>
      <c r="C233" s="14" t="s">
        <v>1999</v>
      </c>
      <c r="D233" s="14">
        <v>22</v>
      </c>
      <c r="E233" s="14">
        <v>-0.59888450000000004</v>
      </c>
      <c r="F233" s="14">
        <v>-1.8524814999999999</v>
      </c>
      <c r="G233" s="17">
        <v>3.2403240000000002E-3</v>
      </c>
      <c r="H233" s="14">
        <v>1.7547162000000002E-2</v>
      </c>
      <c r="I233" s="14">
        <v>0.99409999999999998</v>
      </c>
      <c r="J233" s="14">
        <v>940</v>
      </c>
      <c r="K233" s="14" t="s">
        <v>1163</v>
      </c>
    </row>
    <row r="234" spans="1:11" x14ac:dyDescent="0.25">
      <c r="A234" s="14" t="s">
        <v>1917</v>
      </c>
      <c r="B234" s="14" t="s">
        <v>804</v>
      </c>
      <c r="C234" s="14" t="s">
        <v>1999</v>
      </c>
      <c r="D234" s="14">
        <v>55</v>
      </c>
      <c r="E234" s="14">
        <v>-0.48653580000000002</v>
      </c>
      <c r="F234" s="14">
        <v>-1.8516009</v>
      </c>
      <c r="G234" s="18">
        <v>5.1652890000000002E-4</v>
      </c>
      <c r="H234" s="14">
        <v>1.7623923999999999E-2</v>
      </c>
      <c r="I234" s="14">
        <v>0.99429999999999996</v>
      </c>
      <c r="J234" s="14">
        <v>1232</v>
      </c>
      <c r="K234" s="14" t="s">
        <v>308</v>
      </c>
    </row>
    <row r="235" spans="1:11" x14ac:dyDescent="0.25">
      <c r="A235" s="14" t="s">
        <v>1918</v>
      </c>
      <c r="B235" s="14" t="s">
        <v>1710</v>
      </c>
      <c r="C235" s="14" t="s">
        <v>1999</v>
      </c>
      <c r="D235" s="14">
        <v>115</v>
      </c>
      <c r="E235" s="14">
        <v>-0.42539388</v>
      </c>
      <c r="F235" s="14">
        <v>-1.8465910000000001</v>
      </c>
      <c r="G235" s="15">
        <v>1.6528925E-4</v>
      </c>
      <c r="H235" s="14">
        <v>1.8444718999999998E-2</v>
      </c>
      <c r="I235" s="14">
        <v>0.99550000000000005</v>
      </c>
      <c r="J235" s="14">
        <v>1547</v>
      </c>
      <c r="K235" s="14" t="s">
        <v>703</v>
      </c>
    </row>
    <row r="236" spans="1:11" x14ac:dyDescent="0.25">
      <c r="A236" s="14" t="s">
        <v>1919</v>
      </c>
      <c r="B236" s="14" t="s">
        <v>886</v>
      </c>
      <c r="C236" s="14" t="s">
        <v>1999</v>
      </c>
      <c r="D236" s="14">
        <v>52</v>
      </c>
      <c r="E236" s="14">
        <v>-0.49079605999999998</v>
      </c>
      <c r="F236" s="14">
        <v>-1.8449799</v>
      </c>
      <c r="G236" s="17">
        <v>1.8809849999999999E-3</v>
      </c>
      <c r="H236" s="14">
        <v>1.8666460999999999E-2</v>
      </c>
      <c r="I236" s="14">
        <v>0.99580000000000002</v>
      </c>
      <c r="J236" s="14">
        <v>2377</v>
      </c>
      <c r="K236" s="14" t="s">
        <v>1629</v>
      </c>
    </row>
    <row r="237" spans="1:11" x14ac:dyDescent="0.25">
      <c r="A237" s="14" t="s">
        <v>1920</v>
      </c>
      <c r="B237" s="14" t="s">
        <v>1711</v>
      </c>
      <c r="C237" s="14" t="s">
        <v>1999</v>
      </c>
      <c r="D237" s="14">
        <v>11</v>
      </c>
      <c r="E237" s="14">
        <v>-0.72107920000000003</v>
      </c>
      <c r="F237" s="14">
        <v>-1.8445514000000001</v>
      </c>
      <c r="G237" s="14">
        <v>4.3160070000000002E-3</v>
      </c>
      <c r="H237" s="14">
        <v>1.8668396E-2</v>
      </c>
      <c r="I237" s="14">
        <v>0.99590000000000001</v>
      </c>
      <c r="J237" s="14">
        <v>605</v>
      </c>
      <c r="K237" s="14" t="s">
        <v>1712</v>
      </c>
    </row>
    <row r="238" spans="1:11" x14ac:dyDescent="0.25">
      <c r="A238" s="14" t="s">
        <v>1921</v>
      </c>
      <c r="B238" s="14" t="s">
        <v>471</v>
      </c>
      <c r="C238" s="14" t="s">
        <v>1999</v>
      </c>
      <c r="D238" s="14">
        <v>24</v>
      </c>
      <c r="E238" s="14">
        <v>-0.58567667000000001</v>
      </c>
      <c r="F238" s="14">
        <v>-1.8443864999999999</v>
      </c>
      <c r="G238" s="17">
        <v>3.2757053E-3</v>
      </c>
      <c r="H238" s="14">
        <v>1.8625780000000002E-2</v>
      </c>
      <c r="I238" s="14">
        <v>0.99590000000000001</v>
      </c>
      <c r="J238" s="14">
        <v>1582</v>
      </c>
      <c r="K238" s="14" t="s">
        <v>1518</v>
      </c>
    </row>
    <row r="239" spans="1:11" x14ac:dyDescent="0.25">
      <c r="A239" s="14" t="s">
        <v>1922</v>
      </c>
      <c r="B239" s="14" t="s">
        <v>222</v>
      </c>
      <c r="C239" s="14" t="s">
        <v>1999</v>
      </c>
      <c r="D239" s="14">
        <v>60</v>
      </c>
      <c r="E239" s="14">
        <v>-0.47737657999999999</v>
      </c>
      <c r="F239" s="14">
        <v>-1.8438436</v>
      </c>
      <c r="G239" s="14">
        <v>1.0245901E-3</v>
      </c>
      <c r="H239" s="14">
        <v>1.8647790000000001E-2</v>
      </c>
      <c r="I239" s="14">
        <v>0.99590000000000001</v>
      </c>
      <c r="J239" s="14">
        <v>2377</v>
      </c>
      <c r="K239" s="14" t="s">
        <v>1713</v>
      </c>
    </row>
    <row r="240" spans="1:11" x14ac:dyDescent="0.25">
      <c r="A240" s="14" t="s">
        <v>1923</v>
      </c>
      <c r="B240" s="14" t="s">
        <v>1714</v>
      </c>
      <c r="C240" s="14" t="s">
        <v>1999</v>
      </c>
      <c r="D240" s="14">
        <v>10</v>
      </c>
      <c r="E240" s="14">
        <v>-0.74179435000000005</v>
      </c>
      <c r="F240" s="14">
        <v>-1.8430016</v>
      </c>
      <c r="G240" s="14">
        <v>4.3192487000000002E-3</v>
      </c>
      <c r="H240" s="14">
        <v>1.8725019999999998E-2</v>
      </c>
      <c r="I240" s="14">
        <v>0.99619999999999997</v>
      </c>
      <c r="J240" s="14">
        <v>573</v>
      </c>
      <c r="K240" s="14" t="s">
        <v>1715</v>
      </c>
    </row>
    <row r="241" spans="1:11" x14ac:dyDescent="0.25">
      <c r="A241" s="14" t="s">
        <v>1924</v>
      </c>
      <c r="B241" s="14" t="s">
        <v>723</v>
      </c>
      <c r="C241" s="14" t="s">
        <v>1999</v>
      </c>
      <c r="D241" s="14">
        <v>20</v>
      </c>
      <c r="E241" s="14">
        <v>-0.61069554000000004</v>
      </c>
      <c r="F241" s="14">
        <v>-1.8429701000000001</v>
      </c>
      <c r="G241" s="17">
        <v>3.1909235000000002E-3</v>
      </c>
      <c r="H241" s="14">
        <v>1.8655082E-2</v>
      </c>
      <c r="I241" s="14">
        <v>0.99619999999999997</v>
      </c>
      <c r="J241" s="14">
        <v>1279</v>
      </c>
      <c r="K241" s="14" t="s">
        <v>397</v>
      </c>
    </row>
    <row r="242" spans="1:11" x14ac:dyDescent="0.25">
      <c r="A242" s="14" t="s">
        <v>1925</v>
      </c>
      <c r="B242" s="14" t="s">
        <v>1716</v>
      </c>
      <c r="C242" s="14" t="s">
        <v>1999</v>
      </c>
      <c r="D242" s="14">
        <v>13</v>
      </c>
      <c r="E242" s="14">
        <v>-0.68533480000000002</v>
      </c>
      <c r="F242" s="14">
        <v>-1.8427629999999999</v>
      </c>
      <c r="G242" s="17">
        <v>5.2112414999999999E-3</v>
      </c>
      <c r="H242" s="14">
        <v>1.8617802999999999E-2</v>
      </c>
      <c r="I242" s="14">
        <v>0.99619999999999997</v>
      </c>
      <c r="J242" s="14">
        <v>704</v>
      </c>
      <c r="K242" s="14" t="s">
        <v>1717</v>
      </c>
    </row>
    <row r="243" spans="1:11" x14ac:dyDescent="0.25">
      <c r="A243" s="14" t="s">
        <v>1926</v>
      </c>
      <c r="B243" s="14" t="s">
        <v>748</v>
      </c>
      <c r="C243" s="14" t="s">
        <v>1999</v>
      </c>
      <c r="D243" s="14">
        <v>52</v>
      </c>
      <c r="E243" s="14">
        <v>-0.49312082000000002</v>
      </c>
      <c r="F243" s="14">
        <v>-1.8398584</v>
      </c>
      <c r="G243" s="14">
        <v>1.8813065999999999E-3</v>
      </c>
      <c r="H243" s="14">
        <v>1.9083560999999999E-2</v>
      </c>
      <c r="I243" s="14">
        <v>0.99660000000000004</v>
      </c>
      <c r="J243" s="14">
        <v>2377</v>
      </c>
      <c r="K243" s="14" t="s">
        <v>1536</v>
      </c>
    </row>
    <row r="244" spans="1:11" x14ac:dyDescent="0.25">
      <c r="A244" s="14" t="s">
        <v>1927</v>
      </c>
      <c r="B244" s="14" t="s">
        <v>1718</v>
      </c>
      <c r="C244" s="14" t="s">
        <v>1999</v>
      </c>
      <c r="D244" s="14">
        <v>77</v>
      </c>
      <c r="E244" s="14">
        <v>-0.45606550000000001</v>
      </c>
      <c r="F244" s="14">
        <v>-1.8391432000000001</v>
      </c>
      <c r="G244" s="15">
        <v>6.8061939999999996E-4</v>
      </c>
      <c r="H244" s="14">
        <v>1.9138454999999999E-2</v>
      </c>
      <c r="I244" s="14">
        <v>0.99670000000000003</v>
      </c>
      <c r="J244" s="14">
        <v>1806</v>
      </c>
      <c r="K244" s="14" t="s">
        <v>590</v>
      </c>
    </row>
    <row r="245" spans="1:11" x14ac:dyDescent="0.25">
      <c r="A245" s="14" t="s">
        <v>1928</v>
      </c>
      <c r="B245" s="14" t="s">
        <v>674</v>
      </c>
      <c r="C245" s="14" t="s">
        <v>1999</v>
      </c>
      <c r="D245" s="14">
        <v>41</v>
      </c>
      <c r="E245" s="14">
        <v>-0.51429539999999996</v>
      </c>
      <c r="F245" s="14">
        <v>-1.8352073</v>
      </c>
      <c r="G245" s="14">
        <v>2.8055409999999999E-3</v>
      </c>
      <c r="H245" s="14">
        <v>1.9837067999999999E-2</v>
      </c>
      <c r="I245" s="14">
        <v>0.99780000000000002</v>
      </c>
      <c r="J245" s="14">
        <v>940</v>
      </c>
      <c r="K245" s="14" t="s">
        <v>1116</v>
      </c>
    </row>
    <row r="246" spans="1:11" x14ac:dyDescent="0.25">
      <c r="A246" s="14" t="s">
        <v>1929</v>
      </c>
      <c r="B246" s="14" t="s">
        <v>1719</v>
      </c>
      <c r="C246" s="14" t="s">
        <v>1999</v>
      </c>
      <c r="D246" s="14">
        <v>11</v>
      </c>
      <c r="E246" s="14">
        <v>-0.71600520000000001</v>
      </c>
      <c r="F246" s="14">
        <v>-1.8350105000000001</v>
      </c>
      <c r="G246" s="17">
        <v>3.1580902000000002E-3</v>
      </c>
      <c r="H246" s="14">
        <v>1.9792337E-2</v>
      </c>
      <c r="I246" s="14">
        <v>0.99780000000000002</v>
      </c>
      <c r="J246" s="14">
        <v>1249</v>
      </c>
      <c r="K246" s="14" t="s">
        <v>1720</v>
      </c>
    </row>
    <row r="247" spans="1:11" x14ac:dyDescent="0.25">
      <c r="A247" s="14" t="s">
        <v>1930</v>
      </c>
      <c r="B247" s="14" t="s">
        <v>1721</v>
      </c>
      <c r="C247" s="14" t="s">
        <v>1999</v>
      </c>
      <c r="D247" s="14">
        <v>12</v>
      </c>
      <c r="E247" s="14">
        <v>-0.69950299999999999</v>
      </c>
      <c r="F247" s="14">
        <v>-1.8345705000000001</v>
      </c>
      <c r="G247" s="17">
        <v>5.1938415999999996E-3</v>
      </c>
      <c r="H247" s="14">
        <v>1.9798542999999998E-2</v>
      </c>
      <c r="I247" s="14">
        <v>0.99780000000000002</v>
      </c>
      <c r="J247" s="14">
        <v>1962</v>
      </c>
      <c r="K247" s="14" t="s">
        <v>1722</v>
      </c>
    </row>
    <row r="248" spans="1:11" x14ac:dyDescent="0.25">
      <c r="A248" s="14" t="s">
        <v>1931</v>
      </c>
      <c r="B248" s="14" t="s">
        <v>249</v>
      </c>
      <c r="C248" s="14" t="s">
        <v>1999</v>
      </c>
      <c r="D248" s="14">
        <v>56</v>
      </c>
      <c r="E248" s="14">
        <v>-0.48108590000000001</v>
      </c>
      <c r="F248" s="14">
        <v>-1.8333839000000001</v>
      </c>
      <c r="G248" s="14">
        <v>1.1957636000000001E-3</v>
      </c>
      <c r="H248" s="14">
        <v>1.9942875999999998E-2</v>
      </c>
      <c r="I248" s="14">
        <v>0.99790000000000001</v>
      </c>
      <c r="J248" s="14">
        <v>1582</v>
      </c>
      <c r="K248" s="14" t="s">
        <v>472</v>
      </c>
    </row>
    <row r="249" spans="1:11" x14ac:dyDescent="0.25">
      <c r="A249" s="14" t="s">
        <v>1932</v>
      </c>
      <c r="B249" s="14" t="s">
        <v>1723</v>
      </c>
      <c r="C249" s="14" t="s">
        <v>1999</v>
      </c>
      <c r="D249" s="14">
        <v>61</v>
      </c>
      <c r="E249" s="14">
        <v>-0.47198528000000001</v>
      </c>
      <c r="F249" s="14">
        <v>-1.8328409999999999</v>
      </c>
      <c r="G249" s="18">
        <v>3.3904049999999999E-4</v>
      </c>
      <c r="H249" s="14">
        <v>1.9964708000000001E-2</v>
      </c>
      <c r="I249" s="14">
        <v>0.99790000000000001</v>
      </c>
      <c r="J249" s="14">
        <v>1865</v>
      </c>
      <c r="K249" s="14" t="s">
        <v>1697</v>
      </c>
    </row>
    <row r="250" spans="1:11" x14ac:dyDescent="0.25">
      <c r="A250" s="14" t="s">
        <v>1933</v>
      </c>
      <c r="B250" s="14" t="s">
        <v>315</v>
      </c>
      <c r="C250" s="14" t="s">
        <v>1999</v>
      </c>
      <c r="D250" s="14">
        <v>18</v>
      </c>
      <c r="E250" s="14">
        <v>-0.62457602999999995</v>
      </c>
      <c r="F250" s="14">
        <v>-1.8306198</v>
      </c>
      <c r="G250" s="17">
        <v>5.3074669999999997E-3</v>
      </c>
      <c r="H250" s="14">
        <v>2.0321965000000001E-2</v>
      </c>
      <c r="I250" s="14">
        <v>0.99829999999999997</v>
      </c>
      <c r="J250" s="14">
        <v>1289</v>
      </c>
      <c r="K250" s="14" t="s">
        <v>451</v>
      </c>
    </row>
    <row r="251" spans="1:11" x14ac:dyDescent="0.25">
      <c r="A251" s="14" t="s">
        <v>1934</v>
      </c>
      <c r="B251" s="14" t="s">
        <v>733</v>
      </c>
      <c r="C251" s="14" t="s">
        <v>1999</v>
      </c>
      <c r="D251" s="14">
        <v>51</v>
      </c>
      <c r="E251" s="14">
        <v>-0.49170625000000001</v>
      </c>
      <c r="F251" s="14">
        <v>-1.8288751000000001</v>
      </c>
      <c r="G251" s="17">
        <v>1.3800240999999999E-3</v>
      </c>
      <c r="H251" s="14">
        <v>2.0577986E-2</v>
      </c>
      <c r="I251" s="14">
        <v>0.99850000000000005</v>
      </c>
      <c r="J251" s="14">
        <v>1573</v>
      </c>
      <c r="K251" s="14" t="s">
        <v>371</v>
      </c>
    </row>
    <row r="252" spans="1:11" x14ac:dyDescent="0.25">
      <c r="A252" s="14" t="s">
        <v>1935</v>
      </c>
      <c r="B252" s="14" t="s">
        <v>155</v>
      </c>
      <c r="C252" s="14" t="s">
        <v>1999</v>
      </c>
      <c r="D252" s="14">
        <v>51</v>
      </c>
      <c r="E252" s="14">
        <v>-0.48694690000000002</v>
      </c>
      <c r="F252" s="14">
        <v>-1.8277987</v>
      </c>
      <c r="G252" s="18">
        <v>8.6370703999999996E-4</v>
      </c>
      <c r="H252" s="14">
        <v>2.0710402999999999E-2</v>
      </c>
      <c r="I252" s="14">
        <v>0.99850000000000005</v>
      </c>
      <c r="J252" s="14">
        <v>1387</v>
      </c>
      <c r="K252" s="14" t="s">
        <v>1724</v>
      </c>
    </row>
    <row r="253" spans="1:11" x14ac:dyDescent="0.25">
      <c r="A253" s="14" t="s">
        <v>1936</v>
      </c>
      <c r="B253" s="14" t="s">
        <v>1725</v>
      </c>
      <c r="C253" s="14" t="s">
        <v>1999</v>
      </c>
      <c r="D253" s="14">
        <v>33</v>
      </c>
      <c r="E253" s="14">
        <v>-0.53837360000000001</v>
      </c>
      <c r="F253" s="14">
        <v>-1.8265302999999999</v>
      </c>
      <c r="G253" s="14">
        <v>2.997179E-3</v>
      </c>
      <c r="H253" s="14">
        <v>2.0882946999999999E-2</v>
      </c>
      <c r="I253" s="14">
        <v>0.99860000000000004</v>
      </c>
      <c r="J253" s="14">
        <v>818</v>
      </c>
      <c r="K253" s="14" t="s">
        <v>1726</v>
      </c>
    </row>
    <row r="254" spans="1:11" x14ac:dyDescent="0.25">
      <c r="A254" s="14" t="s">
        <v>1937</v>
      </c>
      <c r="B254" s="14" t="s">
        <v>83</v>
      </c>
      <c r="C254" s="14" t="s">
        <v>1999</v>
      </c>
      <c r="D254" s="14">
        <v>88</v>
      </c>
      <c r="E254" s="14">
        <v>-0.44164821999999998</v>
      </c>
      <c r="F254" s="14">
        <v>-1.8261525999999999</v>
      </c>
      <c r="G254" s="17">
        <v>1.1597084000000001E-3</v>
      </c>
      <c r="H254" s="14">
        <v>2.0873744E-2</v>
      </c>
      <c r="I254" s="14">
        <v>0.99860000000000004</v>
      </c>
      <c r="J254" s="14">
        <v>1846</v>
      </c>
      <c r="K254" s="14" t="s">
        <v>1628</v>
      </c>
    </row>
    <row r="255" spans="1:11" x14ac:dyDescent="0.25">
      <c r="A255" s="14" t="s">
        <v>1938</v>
      </c>
      <c r="B255" s="14" t="s">
        <v>1727</v>
      </c>
      <c r="C255" s="14" t="s">
        <v>1999</v>
      </c>
      <c r="D255" s="14">
        <v>461</v>
      </c>
      <c r="E255" s="14">
        <v>-0.35561042999999998</v>
      </c>
      <c r="F255" s="14">
        <v>-1.8241499999999999</v>
      </c>
      <c r="G255" s="14">
        <v>0</v>
      </c>
      <c r="H255" s="14">
        <v>2.1195624E-2</v>
      </c>
      <c r="I255" s="14">
        <v>0.99860000000000004</v>
      </c>
      <c r="J255" s="14">
        <v>1641</v>
      </c>
      <c r="K255" s="14" t="s">
        <v>1728</v>
      </c>
    </row>
    <row r="256" spans="1:11" x14ac:dyDescent="0.25">
      <c r="A256" s="14" t="s">
        <v>1939</v>
      </c>
      <c r="B256" s="14" t="s">
        <v>1729</v>
      </c>
      <c r="C256" s="14" t="s">
        <v>1999</v>
      </c>
      <c r="D256" s="14">
        <v>91</v>
      </c>
      <c r="E256" s="14">
        <v>-0.43632743000000002</v>
      </c>
      <c r="F256" s="14">
        <v>-1.8240894999999999</v>
      </c>
      <c r="G256" s="15">
        <v>4.9578584999999996E-4</v>
      </c>
      <c r="H256" s="14">
        <v>2.1127407000000001E-2</v>
      </c>
      <c r="I256" s="14">
        <v>0.99860000000000004</v>
      </c>
      <c r="J256" s="14">
        <v>1808</v>
      </c>
      <c r="K256" s="14" t="s">
        <v>1730</v>
      </c>
    </row>
    <row r="257" spans="1:11" x14ac:dyDescent="0.25">
      <c r="A257" s="14" t="s">
        <v>1940</v>
      </c>
      <c r="B257" s="14" t="s">
        <v>1021</v>
      </c>
      <c r="C257" s="14" t="s">
        <v>1999</v>
      </c>
      <c r="D257" s="14">
        <v>18</v>
      </c>
      <c r="E257" s="14">
        <v>-0.62316227000000002</v>
      </c>
      <c r="F257" s="14">
        <v>-1.8236985999999999</v>
      </c>
      <c r="G257" s="14">
        <v>6.1349689999999997E-3</v>
      </c>
      <c r="H257" s="14">
        <v>2.1128411999999999E-2</v>
      </c>
      <c r="I257" s="14">
        <v>0.99860000000000004</v>
      </c>
      <c r="J257" s="14">
        <v>1303</v>
      </c>
      <c r="K257" s="14" t="s">
        <v>368</v>
      </c>
    </row>
    <row r="258" spans="1:11" x14ac:dyDescent="0.25">
      <c r="A258" s="14" t="s">
        <v>1941</v>
      </c>
      <c r="B258" s="14" t="s">
        <v>1731</v>
      </c>
      <c r="C258" s="14" t="s">
        <v>1999</v>
      </c>
      <c r="D258" s="14">
        <v>27</v>
      </c>
      <c r="E258" s="14">
        <v>-0.55931149999999996</v>
      </c>
      <c r="F258" s="14">
        <v>-1.8209016</v>
      </c>
      <c r="G258" s="17">
        <v>5.0432276999999998E-3</v>
      </c>
      <c r="H258" s="14">
        <v>2.1634204000000001E-2</v>
      </c>
      <c r="I258" s="14">
        <v>0.99909999999999999</v>
      </c>
      <c r="J258" s="14">
        <v>1814</v>
      </c>
      <c r="K258" s="14" t="s">
        <v>1732</v>
      </c>
    </row>
    <row r="259" spans="1:11" x14ac:dyDescent="0.25">
      <c r="A259" s="14" t="s">
        <v>1942</v>
      </c>
      <c r="B259" s="14" t="s">
        <v>1733</v>
      </c>
      <c r="C259" s="14" t="s">
        <v>1999</v>
      </c>
      <c r="D259" s="14">
        <v>57</v>
      </c>
      <c r="E259" s="14">
        <v>-0.47532721999999999</v>
      </c>
      <c r="F259" s="14">
        <v>-1.8201126000000001</v>
      </c>
      <c r="G259" s="17">
        <v>1.0202347000000001E-3</v>
      </c>
      <c r="H259" s="14">
        <v>2.1724380000000001E-2</v>
      </c>
      <c r="I259" s="14">
        <v>0.99909999999999999</v>
      </c>
      <c r="J259" s="14">
        <v>1558</v>
      </c>
      <c r="K259" s="14" t="s">
        <v>382</v>
      </c>
    </row>
    <row r="260" spans="1:11" x14ac:dyDescent="0.25">
      <c r="A260" s="14" t="s">
        <v>1943</v>
      </c>
      <c r="B260" s="14" t="s">
        <v>1734</v>
      </c>
      <c r="C260" s="14" t="s">
        <v>1999</v>
      </c>
      <c r="D260" s="14">
        <v>31</v>
      </c>
      <c r="E260" s="14">
        <v>-0.53973450000000001</v>
      </c>
      <c r="F260" s="14">
        <v>-1.8176022999999999</v>
      </c>
      <c r="G260" s="17">
        <v>4.1307469999999997E-3</v>
      </c>
      <c r="H260" s="14">
        <v>2.2173582000000001E-2</v>
      </c>
      <c r="I260" s="14">
        <v>0.99950000000000006</v>
      </c>
      <c r="J260" s="14">
        <v>1942</v>
      </c>
      <c r="K260" s="14" t="s">
        <v>611</v>
      </c>
    </row>
    <row r="261" spans="1:11" x14ac:dyDescent="0.25">
      <c r="A261" s="14" t="s">
        <v>1944</v>
      </c>
      <c r="B261" s="14" t="s">
        <v>1735</v>
      </c>
      <c r="C261" s="14" t="s">
        <v>1999</v>
      </c>
      <c r="D261" s="14">
        <v>56</v>
      </c>
      <c r="E261" s="14">
        <v>-0.47659865000000001</v>
      </c>
      <c r="F261" s="14">
        <v>-1.8167711</v>
      </c>
      <c r="G261" s="17">
        <v>2.3878560999999999E-3</v>
      </c>
      <c r="H261" s="14">
        <v>2.2269176000000002E-2</v>
      </c>
      <c r="I261" s="14">
        <v>0.99950000000000006</v>
      </c>
      <c r="J261" s="14">
        <v>2377</v>
      </c>
      <c r="K261" s="14" t="s">
        <v>1660</v>
      </c>
    </row>
    <row r="262" spans="1:11" x14ac:dyDescent="0.25">
      <c r="A262" s="14" t="s">
        <v>1945</v>
      </c>
      <c r="B262" s="14" t="s">
        <v>1736</v>
      </c>
      <c r="C262" s="14" t="s">
        <v>1999</v>
      </c>
      <c r="D262" s="14">
        <v>106</v>
      </c>
      <c r="E262" s="14">
        <v>-0.42453689999999999</v>
      </c>
      <c r="F262" s="14">
        <v>-1.8157519</v>
      </c>
      <c r="G262" s="18">
        <v>1.6556291999999999E-4</v>
      </c>
      <c r="H262" s="14">
        <v>2.2401264000000001E-2</v>
      </c>
      <c r="I262" s="14">
        <v>0.99950000000000006</v>
      </c>
      <c r="J262" s="14">
        <v>1912</v>
      </c>
      <c r="K262" s="14" t="s">
        <v>1737</v>
      </c>
    </row>
    <row r="263" spans="1:11" x14ac:dyDescent="0.25">
      <c r="A263" s="14" t="s">
        <v>1946</v>
      </c>
      <c r="B263" s="14" t="s">
        <v>305</v>
      </c>
      <c r="C263" s="14" t="s">
        <v>1999</v>
      </c>
      <c r="D263" s="14">
        <v>52</v>
      </c>
      <c r="E263" s="14">
        <v>-0.48054750000000002</v>
      </c>
      <c r="F263" s="14">
        <v>-1.8097618</v>
      </c>
      <c r="G263" s="17">
        <v>1.0302198E-3</v>
      </c>
      <c r="H263" s="14">
        <v>2.3655374E-2</v>
      </c>
      <c r="I263" s="14">
        <v>0.99960000000000004</v>
      </c>
      <c r="J263" s="14">
        <v>2377</v>
      </c>
      <c r="K263" s="14" t="s">
        <v>1629</v>
      </c>
    </row>
    <row r="264" spans="1:11" x14ac:dyDescent="0.25">
      <c r="A264" s="14" t="s">
        <v>1947</v>
      </c>
      <c r="B264" s="14" t="s">
        <v>1738</v>
      </c>
      <c r="C264" s="14" t="s">
        <v>1999</v>
      </c>
      <c r="D264" s="14">
        <v>24</v>
      </c>
      <c r="E264" s="14">
        <v>-0.56845760000000001</v>
      </c>
      <c r="F264" s="14">
        <v>-1.8095059</v>
      </c>
      <c r="G264" s="17">
        <v>4.4207036999999996E-3</v>
      </c>
      <c r="H264" s="14">
        <v>2.362237E-2</v>
      </c>
      <c r="I264" s="14">
        <v>0.99960000000000004</v>
      </c>
      <c r="J264" s="14">
        <v>1885</v>
      </c>
      <c r="K264" s="14" t="s">
        <v>1739</v>
      </c>
    </row>
    <row r="265" spans="1:11" x14ac:dyDescent="0.25">
      <c r="A265" s="14" t="s">
        <v>1948</v>
      </c>
      <c r="B265" s="14" t="s">
        <v>1740</v>
      </c>
      <c r="C265" s="14" t="s">
        <v>1999</v>
      </c>
      <c r="D265" s="14">
        <v>262</v>
      </c>
      <c r="E265" s="14">
        <v>-0.37315791999999998</v>
      </c>
      <c r="F265" s="14">
        <v>-1.8091105000000001</v>
      </c>
      <c r="G265" s="17">
        <v>0</v>
      </c>
      <c r="H265" s="14">
        <v>2.3621267000000001E-2</v>
      </c>
      <c r="I265" s="14">
        <v>0.99960000000000004</v>
      </c>
      <c r="J265" s="14">
        <v>1639</v>
      </c>
      <c r="K265" s="14" t="s">
        <v>1741</v>
      </c>
    </row>
    <row r="266" spans="1:11" x14ac:dyDescent="0.25">
      <c r="A266" s="14" t="s">
        <v>1949</v>
      </c>
      <c r="B266" s="14" t="s">
        <v>1742</v>
      </c>
      <c r="C266" s="14" t="s">
        <v>1999</v>
      </c>
      <c r="D266" s="14">
        <v>87</v>
      </c>
      <c r="E266" s="14">
        <v>-0.43557363999999998</v>
      </c>
      <c r="F266" s="14">
        <v>-1.8078099999999999</v>
      </c>
      <c r="G266" s="18">
        <v>8.4090146000000002E-4</v>
      </c>
      <c r="H266" s="14">
        <v>2.3803299999999999E-2</v>
      </c>
      <c r="I266" s="14">
        <v>0.99960000000000004</v>
      </c>
      <c r="J266" s="14">
        <v>1373</v>
      </c>
      <c r="K266" s="14" t="s">
        <v>226</v>
      </c>
    </row>
    <row r="267" spans="1:11" x14ac:dyDescent="0.25">
      <c r="A267" s="14" t="s">
        <v>1950</v>
      </c>
      <c r="B267" s="14" t="s">
        <v>1743</v>
      </c>
      <c r="C267" s="14" t="s">
        <v>1999</v>
      </c>
      <c r="D267" s="14">
        <v>113</v>
      </c>
      <c r="E267" s="14">
        <v>-0.41799122</v>
      </c>
      <c r="F267" s="14">
        <v>-1.8055565</v>
      </c>
      <c r="G267" s="15">
        <v>8.1366963999999998E-4</v>
      </c>
      <c r="H267" s="14">
        <v>2.4218772999999999E-2</v>
      </c>
      <c r="I267" s="14">
        <v>0.99970000000000003</v>
      </c>
      <c r="J267" s="14">
        <v>1938</v>
      </c>
      <c r="K267" s="14" t="s">
        <v>803</v>
      </c>
    </row>
    <row r="268" spans="1:11" x14ac:dyDescent="0.25">
      <c r="A268" s="14" t="s">
        <v>1951</v>
      </c>
      <c r="B268" s="14" t="s">
        <v>1744</v>
      </c>
      <c r="C268" s="14" t="s">
        <v>1999</v>
      </c>
      <c r="D268" s="14">
        <v>78</v>
      </c>
      <c r="E268" s="14">
        <v>-0.44365557999999999</v>
      </c>
      <c r="F268" s="14">
        <v>-1.8005997</v>
      </c>
      <c r="G268" s="18">
        <v>6.6611160000000003E-4</v>
      </c>
      <c r="H268" s="14">
        <v>2.5300382E-2</v>
      </c>
      <c r="I268" s="14">
        <v>0.99970000000000003</v>
      </c>
      <c r="J268" s="14">
        <v>1598</v>
      </c>
      <c r="K268" s="14" t="s">
        <v>1521</v>
      </c>
    </row>
    <row r="269" spans="1:11" x14ac:dyDescent="0.25">
      <c r="A269" s="14" t="s">
        <v>1952</v>
      </c>
      <c r="B269" s="14" t="s">
        <v>1745</v>
      </c>
      <c r="C269" s="14" t="s">
        <v>1999</v>
      </c>
      <c r="D269" s="14">
        <v>53</v>
      </c>
      <c r="E269" s="14">
        <v>-0.47604730000000001</v>
      </c>
      <c r="F269" s="14">
        <v>-1.8001931</v>
      </c>
      <c r="G269" s="18">
        <v>8.6926284999999995E-4</v>
      </c>
      <c r="H269" s="14">
        <v>2.5303171999999999E-2</v>
      </c>
      <c r="I269" s="14">
        <v>0.99970000000000003</v>
      </c>
      <c r="J269" s="14">
        <v>1746</v>
      </c>
      <c r="K269" s="14" t="s">
        <v>1746</v>
      </c>
    </row>
    <row r="270" spans="1:11" x14ac:dyDescent="0.25">
      <c r="A270" s="14" t="s">
        <v>1953</v>
      </c>
      <c r="B270" s="14" t="s">
        <v>1747</v>
      </c>
      <c r="C270" s="14" t="s">
        <v>1999</v>
      </c>
      <c r="D270" s="14">
        <v>26</v>
      </c>
      <c r="E270" s="14">
        <v>-0.56205826999999997</v>
      </c>
      <c r="F270" s="14">
        <v>-1.7990534</v>
      </c>
      <c r="G270" s="14">
        <v>5.3172632999999997E-3</v>
      </c>
      <c r="H270" s="14">
        <v>2.54687E-2</v>
      </c>
      <c r="I270" s="14">
        <v>0.99970000000000003</v>
      </c>
      <c r="J270" s="14">
        <v>2533</v>
      </c>
      <c r="K270" s="14" t="s">
        <v>1748</v>
      </c>
    </row>
    <row r="271" spans="1:11" x14ac:dyDescent="0.25">
      <c r="A271" s="14" t="s">
        <v>1954</v>
      </c>
      <c r="B271" s="14" t="s">
        <v>1749</v>
      </c>
      <c r="C271" s="14" t="s">
        <v>1999</v>
      </c>
      <c r="D271" s="14">
        <v>78</v>
      </c>
      <c r="E271" s="14">
        <v>-0.44387144000000001</v>
      </c>
      <c r="F271" s="14">
        <v>-1.7986842000000001</v>
      </c>
      <c r="G271" s="14">
        <v>1.0045203E-3</v>
      </c>
      <c r="H271" s="14">
        <v>2.5453831999999999E-2</v>
      </c>
      <c r="I271" s="14">
        <v>0.99970000000000003</v>
      </c>
      <c r="J271" s="14">
        <v>1548</v>
      </c>
      <c r="K271" s="14" t="s">
        <v>1750</v>
      </c>
    </row>
    <row r="272" spans="1:11" x14ac:dyDescent="0.25">
      <c r="A272" s="14" t="s">
        <v>1955</v>
      </c>
      <c r="B272" s="14" t="s">
        <v>109</v>
      </c>
      <c r="C272" s="14" t="s">
        <v>1999</v>
      </c>
      <c r="D272" s="14">
        <v>34</v>
      </c>
      <c r="E272" s="14">
        <v>-0.52339274000000002</v>
      </c>
      <c r="F272" s="14">
        <v>-1.7934813000000001</v>
      </c>
      <c r="G272" s="17">
        <v>4.8162680000000003E-3</v>
      </c>
      <c r="H272" s="14">
        <v>2.6646743000000001E-2</v>
      </c>
      <c r="I272" s="14">
        <v>0.99980000000000002</v>
      </c>
      <c r="J272" s="14">
        <v>1312</v>
      </c>
      <c r="K272" s="14" t="s">
        <v>1751</v>
      </c>
    </row>
    <row r="273" spans="1:11" x14ac:dyDescent="0.25">
      <c r="A273" s="14" t="s">
        <v>1956</v>
      </c>
      <c r="B273" s="14" t="s">
        <v>1752</v>
      </c>
      <c r="C273" s="14" t="s">
        <v>1999</v>
      </c>
      <c r="D273" s="14">
        <v>35</v>
      </c>
      <c r="E273" s="14">
        <v>-0.5180574</v>
      </c>
      <c r="F273" s="14">
        <v>-1.7904754000000001</v>
      </c>
      <c r="G273" s="14">
        <v>3.5810205E-3</v>
      </c>
      <c r="H273" s="14">
        <v>2.7271320000000002E-2</v>
      </c>
      <c r="I273" s="14">
        <v>0.99990000000000001</v>
      </c>
      <c r="J273" s="14">
        <v>1630</v>
      </c>
      <c r="K273" s="14" t="s">
        <v>1753</v>
      </c>
    </row>
    <row r="274" spans="1:11" x14ac:dyDescent="0.25">
      <c r="A274" s="14" t="s">
        <v>1957</v>
      </c>
      <c r="B274" s="14" t="s">
        <v>746</v>
      </c>
      <c r="C274" s="14" t="s">
        <v>1999</v>
      </c>
      <c r="D274" s="14">
        <v>17</v>
      </c>
      <c r="E274" s="14">
        <v>-0.62123039999999996</v>
      </c>
      <c r="F274" s="14">
        <v>-1.7852844000000001</v>
      </c>
      <c r="G274" s="17">
        <v>6.8190196000000002E-3</v>
      </c>
      <c r="H274" s="14">
        <v>2.8517445999999998E-2</v>
      </c>
      <c r="I274" s="14">
        <v>0.99990000000000001</v>
      </c>
      <c r="J274" s="14">
        <v>1279</v>
      </c>
      <c r="K274" s="14" t="s">
        <v>1754</v>
      </c>
    </row>
    <row r="275" spans="1:11" x14ac:dyDescent="0.25">
      <c r="A275" s="14" t="s">
        <v>1958</v>
      </c>
      <c r="B275" s="14" t="s">
        <v>1755</v>
      </c>
      <c r="C275" s="14" t="s">
        <v>1999</v>
      </c>
      <c r="D275" s="14">
        <v>23</v>
      </c>
      <c r="E275" s="14">
        <v>-0.57363529999999996</v>
      </c>
      <c r="F275" s="14">
        <v>-1.7838453000000001</v>
      </c>
      <c r="G275" s="17">
        <v>7.5309304999999997E-3</v>
      </c>
      <c r="H275" s="14">
        <v>2.8793843E-2</v>
      </c>
      <c r="I275" s="14">
        <v>0.99990000000000001</v>
      </c>
      <c r="J275" s="14">
        <v>2674</v>
      </c>
      <c r="K275" s="14" t="s">
        <v>1756</v>
      </c>
    </row>
    <row r="276" spans="1:11" x14ac:dyDescent="0.25">
      <c r="A276" s="14" t="s">
        <v>1959</v>
      </c>
      <c r="B276" s="14" t="s">
        <v>123</v>
      </c>
      <c r="C276" s="14" t="s">
        <v>1999</v>
      </c>
      <c r="D276" s="14">
        <v>118</v>
      </c>
      <c r="E276" s="14">
        <v>-0.41076089999999998</v>
      </c>
      <c r="F276" s="14">
        <v>-1.7830634000000001</v>
      </c>
      <c r="G276" s="15">
        <v>1.5979547E-4</v>
      </c>
      <c r="H276" s="14">
        <v>2.8903617E-2</v>
      </c>
      <c r="I276" s="14">
        <v>0.99990000000000001</v>
      </c>
      <c r="J276" s="14">
        <v>1641</v>
      </c>
      <c r="K276" s="14" t="s">
        <v>1757</v>
      </c>
    </row>
    <row r="277" spans="1:11" x14ac:dyDescent="0.25">
      <c r="A277" s="14" t="s">
        <v>1960</v>
      </c>
      <c r="B277" s="14" t="s">
        <v>1758</v>
      </c>
      <c r="C277" s="14" t="s">
        <v>1999</v>
      </c>
      <c r="D277" s="14">
        <v>19</v>
      </c>
      <c r="E277" s="14">
        <v>-0.59651509999999996</v>
      </c>
      <c r="F277" s="14">
        <v>-1.7764894</v>
      </c>
      <c r="G277" s="14">
        <v>9.5098749999999992E-3</v>
      </c>
      <c r="H277" s="14">
        <v>3.0560457999999999E-2</v>
      </c>
      <c r="I277" s="14">
        <v>0.99990000000000001</v>
      </c>
      <c r="J277" s="14">
        <v>805</v>
      </c>
      <c r="K277" s="14" t="s">
        <v>1759</v>
      </c>
    </row>
    <row r="278" spans="1:11" x14ac:dyDescent="0.25">
      <c r="A278" s="14" t="s">
        <v>1961</v>
      </c>
      <c r="B278" s="14" t="s">
        <v>1760</v>
      </c>
      <c r="C278" s="14" t="s">
        <v>1999</v>
      </c>
      <c r="D278" s="14">
        <v>48</v>
      </c>
      <c r="E278" s="14">
        <v>-0.47986214999999999</v>
      </c>
      <c r="F278" s="14">
        <v>-1.7695917000000001</v>
      </c>
      <c r="G278" s="17">
        <v>2.6399155999999998E-3</v>
      </c>
      <c r="H278" s="14">
        <v>3.2439585999999999E-2</v>
      </c>
      <c r="I278" s="14">
        <v>1</v>
      </c>
      <c r="J278" s="14">
        <v>2593</v>
      </c>
      <c r="K278" s="14" t="s">
        <v>1761</v>
      </c>
    </row>
    <row r="279" spans="1:11" x14ac:dyDescent="0.25">
      <c r="A279" s="14" t="s">
        <v>1962</v>
      </c>
      <c r="B279" s="14" t="s">
        <v>192</v>
      </c>
      <c r="C279" s="14" t="s">
        <v>1999</v>
      </c>
      <c r="D279" s="14">
        <v>63</v>
      </c>
      <c r="E279" s="14">
        <v>-0.45285162000000001</v>
      </c>
      <c r="F279" s="14">
        <v>-1.7656240000000001</v>
      </c>
      <c r="G279" s="17">
        <v>2.6823136000000002E-3</v>
      </c>
      <c r="H279" s="14">
        <v>3.3478260000000003E-2</v>
      </c>
      <c r="I279" s="14">
        <v>1</v>
      </c>
      <c r="J279" s="14">
        <v>1641</v>
      </c>
      <c r="K279" s="14" t="s">
        <v>775</v>
      </c>
    </row>
    <row r="280" spans="1:11" x14ac:dyDescent="0.25">
      <c r="A280" s="14" t="s">
        <v>1963</v>
      </c>
      <c r="B280" s="14" t="s">
        <v>1762</v>
      </c>
      <c r="C280" s="14" t="s">
        <v>1999</v>
      </c>
      <c r="D280" s="14">
        <v>24</v>
      </c>
      <c r="E280" s="14">
        <v>-0.55858030000000003</v>
      </c>
      <c r="F280" s="14">
        <v>-1.7634510000000001</v>
      </c>
      <c r="G280" s="17">
        <v>9.8548639999999996E-3</v>
      </c>
      <c r="H280" s="14">
        <v>3.4018315E-2</v>
      </c>
      <c r="I280" s="14">
        <v>1</v>
      </c>
      <c r="J280" s="14">
        <v>1314</v>
      </c>
      <c r="K280" s="14" t="s">
        <v>990</v>
      </c>
    </row>
    <row r="281" spans="1:11" x14ac:dyDescent="0.25">
      <c r="A281" s="14" t="s">
        <v>1964</v>
      </c>
      <c r="B281" s="14" t="s">
        <v>965</v>
      </c>
      <c r="C281" s="14" t="s">
        <v>1999</v>
      </c>
      <c r="D281" s="14">
        <v>48</v>
      </c>
      <c r="E281" s="14">
        <v>-0.47831499999999999</v>
      </c>
      <c r="F281" s="14">
        <v>-1.7611715999999999</v>
      </c>
      <c r="G281" s="14">
        <v>2.5987524999999999E-3</v>
      </c>
      <c r="H281" s="14">
        <v>3.4576219999999998E-2</v>
      </c>
      <c r="I281" s="14">
        <v>1</v>
      </c>
      <c r="J281" s="14">
        <v>2377</v>
      </c>
      <c r="K281" s="14" t="s">
        <v>1536</v>
      </c>
    </row>
    <row r="282" spans="1:11" x14ac:dyDescent="0.25">
      <c r="A282" s="14" t="s">
        <v>1965</v>
      </c>
      <c r="B282" s="14" t="s">
        <v>1763</v>
      </c>
      <c r="C282" s="14" t="s">
        <v>1999</v>
      </c>
      <c r="D282" s="14">
        <v>115</v>
      </c>
      <c r="E282" s="14">
        <v>-0.40626833000000001</v>
      </c>
      <c r="F282" s="14">
        <v>-1.7583755000000001</v>
      </c>
      <c r="G282" s="15">
        <v>3.2797639999999998E-4</v>
      </c>
      <c r="H282" s="14">
        <v>3.5331029999999999E-2</v>
      </c>
      <c r="I282" s="14">
        <v>1</v>
      </c>
      <c r="J282" s="14">
        <v>1257</v>
      </c>
      <c r="K282" s="14" t="s">
        <v>1764</v>
      </c>
    </row>
    <row r="283" spans="1:11" x14ac:dyDescent="0.25">
      <c r="A283" s="14" t="s">
        <v>1966</v>
      </c>
      <c r="B283" s="14" t="s">
        <v>1765</v>
      </c>
      <c r="C283" s="14" t="s">
        <v>1999</v>
      </c>
      <c r="D283" s="14">
        <v>40</v>
      </c>
      <c r="E283" s="14">
        <v>-0.49030810000000002</v>
      </c>
      <c r="F283" s="14">
        <v>-1.7543526</v>
      </c>
      <c r="G283" s="14">
        <v>4.3500954999999997E-3</v>
      </c>
      <c r="H283" s="14">
        <v>3.6488340000000001E-2</v>
      </c>
      <c r="I283" s="14">
        <v>1</v>
      </c>
      <c r="J283" s="14">
        <v>1351</v>
      </c>
      <c r="K283" s="14" t="s">
        <v>745</v>
      </c>
    </row>
    <row r="284" spans="1:11" x14ac:dyDescent="0.25">
      <c r="A284" s="14" t="s">
        <v>1967</v>
      </c>
      <c r="B284" s="14" t="s">
        <v>1766</v>
      </c>
      <c r="C284" s="14" t="s">
        <v>1999</v>
      </c>
      <c r="D284" s="14">
        <v>15</v>
      </c>
      <c r="E284" s="14">
        <v>-0.62498330000000002</v>
      </c>
      <c r="F284" s="14">
        <v>-1.7481245999999999</v>
      </c>
      <c r="G284" s="14">
        <v>1.0532049999999999E-2</v>
      </c>
      <c r="H284" s="14">
        <v>3.8370590000000003E-2</v>
      </c>
      <c r="I284" s="14">
        <v>1</v>
      </c>
      <c r="J284" s="14">
        <v>2094</v>
      </c>
      <c r="K284" s="14" t="s">
        <v>1767</v>
      </c>
    </row>
    <row r="285" spans="1:11" x14ac:dyDescent="0.25">
      <c r="A285" s="14" t="s">
        <v>1968</v>
      </c>
      <c r="B285" s="14" t="s">
        <v>1768</v>
      </c>
      <c r="C285" s="14" t="s">
        <v>1999</v>
      </c>
      <c r="D285" s="14">
        <v>51</v>
      </c>
      <c r="E285" s="14">
        <v>-0.46496897999999998</v>
      </c>
      <c r="F285" s="14">
        <v>-1.7463377</v>
      </c>
      <c r="G285" s="17">
        <v>5.0225145999999998E-3</v>
      </c>
      <c r="H285" s="14">
        <v>3.8809615999999998E-2</v>
      </c>
      <c r="I285" s="14">
        <v>1</v>
      </c>
      <c r="J285" s="14">
        <v>2449</v>
      </c>
      <c r="K285" s="14" t="s">
        <v>1769</v>
      </c>
    </row>
    <row r="286" spans="1:11" x14ac:dyDescent="0.25">
      <c r="A286" s="14" t="s">
        <v>1969</v>
      </c>
      <c r="B286" s="14" t="s">
        <v>1770</v>
      </c>
      <c r="C286" s="14" t="s">
        <v>1999</v>
      </c>
      <c r="D286" s="14">
        <v>24</v>
      </c>
      <c r="E286" s="14">
        <v>-0.55761963000000003</v>
      </c>
      <c r="F286" s="14">
        <v>-1.7461762000000001</v>
      </c>
      <c r="G286" s="17">
        <v>1.0479867E-2</v>
      </c>
      <c r="H286" s="14">
        <v>3.8728065999999998E-2</v>
      </c>
      <c r="I286" s="14">
        <v>1</v>
      </c>
      <c r="J286" s="14">
        <v>1447</v>
      </c>
      <c r="K286" s="14" t="s">
        <v>1771</v>
      </c>
    </row>
    <row r="287" spans="1:11" x14ac:dyDescent="0.25">
      <c r="A287" s="14" t="s">
        <v>1970</v>
      </c>
      <c r="B287" s="14" t="s">
        <v>145</v>
      </c>
      <c r="C287" s="14" t="s">
        <v>1999</v>
      </c>
      <c r="D287" s="14">
        <v>31</v>
      </c>
      <c r="E287" s="14">
        <v>-0.51909214000000004</v>
      </c>
      <c r="F287" s="14">
        <v>-1.7443548</v>
      </c>
      <c r="G287" s="14">
        <v>6.6783833000000001E-3</v>
      </c>
      <c r="H287" s="14">
        <v>3.9229739999999999E-2</v>
      </c>
      <c r="I287" s="14">
        <v>1</v>
      </c>
      <c r="J287" s="14">
        <v>1582</v>
      </c>
      <c r="K287" s="14" t="s">
        <v>1772</v>
      </c>
    </row>
    <row r="288" spans="1:11" x14ac:dyDescent="0.25">
      <c r="A288" s="14" t="s">
        <v>1971</v>
      </c>
      <c r="B288" s="14" t="s">
        <v>1773</v>
      </c>
      <c r="C288" s="14" t="s">
        <v>1999</v>
      </c>
      <c r="D288" s="14">
        <v>24</v>
      </c>
      <c r="E288" s="14">
        <v>-0.54989549999999998</v>
      </c>
      <c r="F288" s="14">
        <v>-1.7390361999999999</v>
      </c>
      <c r="G288" s="17">
        <v>9.4015550000000007E-3</v>
      </c>
      <c r="H288" s="14">
        <v>4.0969110000000003E-2</v>
      </c>
      <c r="I288" s="14">
        <v>1</v>
      </c>
      <c r="J288" s="14">
        <v>1314</v>
      </c>
      <c r="K288" s="14" t="s">
        <v>724</v>
      </c>
    </row>
    <row r="289" spans="1:11" x14ac:dyDescent="0.25">
      <c r="A289" s="14" t="s">
        <v>1972</v>
      </c>
      <c r="B289" s="14" t="s">
        <v>1774</v>
      </c>
      <c r="C289" s="14" t="s">
        <v>1999</v>
      </c>
      <c r="D289" s="14">
        <v>18</v>
      </c>
      <c r="E289" s="14">
        <v>-0.59275960000000005</v>
      </c>
      <c r="F289" s="14">
        <v>-1.7389163000000001</v>
      </c>
      <c r="G289" s="17">
        <v>1.2709523E-2</v>
      </c>
      <c r="H289" s="14">
        <v>4.0867210000000001E-2</v>
      </c>
      <c r="I289" s="14">
        <v>1</v>
      </c>
      <c r="J289" s="14">
        <v>991</v>
      </c>
      <c r="K289" s="14" t="s">
        <v>1291</v>
      </c>
    </row>
    <row r="290" spans="1:11" x14ac:dyDescent="0.25">
      <c r="A290" s="14" t="s">
        <v>1973</v>
      </c>
      <c r="B290" s="14" t="s">
        <v>1775</v>
      </c>
      <c r="C290" s="14" t="s">
        <v>1999</v>
      </c>
      <c r="D290" s="14">
        <v>14</v>
      </c>
      <c r="E290" s="14">
        <v>-0.63055130000000004</v>
      </c>
      <c r="F290" s="14">
        <v>-1.7381194</v>
      </c>
      <c r="G290" s="14">
        <v>1.08899735E-2</v>
      </c>
      <c r="H290" s="14">
        <v>4.1006729999999998E-2</v>
      </c>
      <c r="I290" s="14">
        <v>1</v>
      </c>
      <c r="J290" s="14">
        <v>2076</v>
      </c>
      <c r="K290" s="14" t="s">
        <v>306</v>
      </c>
    </row>
    <row r="291" spans="1:11" x14ac:dyDescent="0.25">
      <c r="A291" s="14" t="s">
        <v>1974</v>
      </c>
      <c r="B291" s="14" t="s">
        <v>1776</v>
      </c>
      <c r="C291" s="14" t="s">
        <v>1999</v>
      </c>
      <c r="D291" s="14">
        <v>154</v>
      </c>
      <c r="E291" s="14">
        <v>-0.38401824000000001</v>
      </c>
      <c r="F291" s="14">
        <v>-1.7361511999999999</v>
      </c>
      <c r="G291" s="15">
        <v>1.5762926E-4</v>
      </c>
      <c r="H291" s="14">
        <v>4.1537758000000001E-2</v>
      </c>
      <c r="I291" s="14">
        <v>1</v>
      </c>
      <c r="J291" s="14">
        <v>1547</v>
      </c>
      <c r="K291" s="14" t="s">
        <v>1777</v>
      </c>
    </row>
    <row r="292" spans="1:11" x14ac:dyDescent="0.25">
      <c r="A292" s="14" t="s">
        <v>1975</v>
      </c>
      <c r="B292" s="14" t="s">
        <v>1778</v>
      </c>
      <c r="C292" s="14" t="s">
        <v>1999</v>
      </c>
      <c r="D292" s="14">
        <v>22</v>
      </c>
      <c r="E292" s="14">
        <v>-0.56553536999999998</v>
      </c>
      <c r="F292" s="14">
        <v>-1.7328410999999999</v>
      </c>
      <c r="G292" s="14">
        <v>1.0934937E-2</v>
      </c>
      <c r="H292" s="14">
        <v>4.2570139999999999E-2</v>
      </c>
      <c r="I292" s="14">
        <v>1</v>
      </c>
      <c r="J292" s="14">
        <v>1976</v>
      </c>
      <c r="K292" s="14" t="s">
        <v>1779</v>
      </c>
    </row>
    <row r="293" spans="1:11" x14ac:dyDescent="0.25">
      <c r="A293" s="14" t="s">
        <v>1976</v>
      </c>
      <c r="B293" s="14" t="s">
        <v>1780</v>
      </c>
      <c r="C293" s="14" t="s">
        <v>1999</v>
      </c>
      <c r="D293" s="14">
        <v>48</v>
      </c>
      <c r="E293" s="14">
        <v>-0.46723402000000003</v>
      </c>
      <c r="F293" s="14">
        <v>-1.7296104000000001</v>
      </c>
      <c r="G293" s="14">
        <v>3.2928941999999998E-3</v>
      </c>
      <c r="H293" s="14">
        <v>4.3586157E-2</v>
      </c>
      <c r="I293" s="14">
        <v>1</v>
      </c>
      <c r="J293" s="14">
        <v>1634</v>
      </c>
      <c r="K293" s="14" t="s">
        <v>1781</v>
      </c>
    </row>
    <row r="294" spans="1:11" x14ac:dyDescent="0.25">
      <c r="A294" s="14" t="s">
        <v>1977</v>
      </c>
      <c r="B294" s="14" t="s">
        <v>1782</v>
      </c>
      <c r="C294" s="14" t="s">
        <v>1999</v>
      </c>
      <c r="D294" s="14">
        <v>10</v>
      </c>
      <c r="E294" s="14">
        <v>-0.68877350000000004</v>
      </c>
      <c r="F294" s="14">
        <v>-1.7294152</v>
      </c>
      <c r="G294" s="17">
        <v>1.1775701E-2</v>
      </c>
      <c r="H294" s="14">
        <v>4.3505984999999997E-2</v>
      </c>
      <c r="I294" s="14">
        <v>1</v>
      </c>
      <c r="J294" s="14">
        <v>918</v>
      </c>
      <c r="K294" s="14" t="s">
        <v>773</v>
      </c>
    </row>
    <row r="295" spans="1:11" x14ac:dyDescent="0.25">
      <c r="A295" s="14" t="s">
        <v>1978</v>
      </c>
      <c r="B295" s="14" t="s">
        <v>1783</v>
      </c>
      <c r="C295" s="14" t="s">
        <v>1999</v>
      </c>
      <c r="D295" s="14">
        <v>369</v>
      </c>
      <c r="E295" s="14">
        <v>-0.34396147999999999</v>
      </c>
      <c r="F295" s="14">
        <v>-1.7280580999999999</v>
      </c>
      <c r="G295" s="14">
        <v>0</v>
      </c>
      <c r="H295" s="14">
        <v>4.3854505000000002E-2</v>
      </c>
      <c r="I295" s="14">
        <v>1</v>
      </c>
      <c r="J295" s="14">
        <v>1521</v>
      </c>
      <c r="K295" s="14" t="s">
        <v>1784</v>
      </c>
    </row>
    <row r="296" spans="1:11" x14ac:dyDescent="0.25">
      <c r="A296" s="14" t="s">
        <v>1979</v>
      </c>
      <c r="B296" s="14" t="s">
        <v>1785</v>
      </c>
      <c r="C296" s="14" t="s">
        <v>1999</v>
      </c>
      <c r="D296" s="14">
        <v>11</v>
      </c>
      <c r="E296" s="14">
        <v>-0.67686329999999995</v>
      </c>
      <c r="F296" s="14">
        <v>-1.7269185</v>
      </c>
      <c r="G296" s="14">
        <v>1.3098802E-2</v>
      </c>
      <c r="H296" s="14">
        <v>4.4128424999999999E-2</v>
      </c>
      <c r="I296" s="14">
        <v>1</v>
      </c>
      <c r="J296" s="14">
        <v>1881</v>
      </c>
      <c r="K296" s="14" t="s">
        <v>1494</v>
      </c>
    </row>
    <row r="297" spans="1:11" x14ac:dyDescent="0.25">
      <c r="A297" s="14" t="s">
        <v>1980</v>
      </c>
      <c r="B297" s="14" t="s">
        <v>1786</v>
      </c>
      <c r="C297" s="14" t="s">
        <v>1999</v>
      </c>
      <c r="D297" s="14">
        <v>32</v>
      </c>
      <c r="E297" s="14">
        <v>-0.51084786999999998</v>
      </c>
      <c r="F297" s="14">
        <v>-1.7261827000000001</v>
      </c>
      <c r="G297" s="17">
        <v>8.8699664999999997E-3</v>
      </c>
      <c r="H297" s="14">
        <v>4.4249759999999999E-2</v>
      </c>
      <c r="I297" s="14">
        <v>1</v>
      </c>
      <c r="J297" s="14">
        <v>1226</v>
      </c>
      <c r="K297" s="14" t="s">
        <v>1787</v>
      </c>
    </row>
    <row r="298" spans="1:11" x14ac:dyDescent="0.25">
      <c r="A298" s="14" t="s">
        <v>1981</v>
      </c>
      <c r="B298" s="14" t="s">
        <v>1788</v>
      </c>
      <c r="C298" s="14" t="s">
        <v>1999</v>
      </c>
      <c r="D298" s="14">
        <v>32</v>
      </c>
      <c r="E298" s="14">
        <v>-0.51077870000000003</v>
      </c>
      <c r="F298" s="14">
        <v>-1.725592</v>
      </c>
      <c r="G298" s="14">
        <v>8.7750710000000006E-3</v>
      </c>
      <c r="H298" s="14">
        <v>4.4324163E-2</v>
      </c>
      <c r="I298" s="14">
        <v>1</v>
      </c>
      <c r="J298" s="14">
        <v>818</v>
      </c>
      <c r="K298" s="14" t="s">
        <v>1789</v>
      </c>
    </row>
    <row r="299" spans="1:11" x14ac:dyDescent="0.25">
      <c r="A299" s="14" t="s">
        <v>1982</v>
      </c>
      <c r="B299" s="14" t="s">
        <v>1790</v>
      </c>
      <c r="C299" s="14" t="s">
        <v>1999</v>
      </c>
      <c r="D299" s="14">
        <v>36</v>
      </c>
      <c r="E299" s="14">
        <v>-0.49439402999999998</v>
      </c>
      <c r="F299" s="14">
        <v>-1.7223552</v>
      </c>
      <c r="G299" s="17">
        <v>7.265639E-3</v>
      </c>
      <c r="H299" s="14">
        <v>4.5396975999999999E-2</v>
      </c>
      <c r="I299" s="14">
        <v>1</v>
      </c>
      <c r="J299" s="14">
        <v>1865</v>
      </c>
      <c r="K299" s="14" t="s">
        <v>1791</v>
      </c>
    </row>
    <row r="300" spans="1:11" x14ac:dyDescent="0.25">
      <c r="A300" s="14" t="s">
        <v>1983</v>
      </c>
      <c r="B300" s="14" t="s">
        <v>275</v>
      </c>
      <c r="C300" s="14" t="s">
        <v>1999</v>
      </c>
      <c r="D300" s="14">
        <v>252</v>
      </c>
      <c r="E300" s="14">
        <v>-0.35791788000000002</v>
      </c>
      <c r="F300" s="14">
        <v>-1.7219120000000001</v>
      </c>
      <c r="G300" s="17">
        <v>0</v>
      </c>
      <c r="H300" s="14">
        <v>4.5404292999999998E-2</v>
      </c>
      <c r="I300" s="14">
        <v>1</v>
      </c>
      <c r="J300" s="14">
        <v>1673</v>
      </c>
      <c r="K300" s="14" t="s">
        <v>1792</v>
      </c>
    </row>
    <row r="301" spans="1:11" x14ac:dyDescent="0.25">
      <c r="A301" s="14" t="s">
        <v>1984</v>
      </c>
      <c r="B301" s="14" t="s">
        <v>1793</v>
      </c>
      <c r="C301" s="14" t="s">
        <v>1999</v>
      </c>
      <c r="D301" s="14">
        <v>42</v>
      </c>
      <c r="E301" s="14">
        <v>-0.48017876999999998</v>
      </c>
      <c r="F301" s="14">
        <v>-1.7190344</v>
      </c>
      <c r="G301" s="17">
        <v>6.8122269999999997E-3</v>
      </c>
      <c r="H301" s="14">
        <v>4.6344794000000002E-2</v>
      </c>
      <c r="I301" s="14">
        <v>1</v>
      </c>
      <c r="J301" s="14">
        <v>2134</v>
      </c>
      <c r="K301" s="14" t="s">
        <v>1794</v>
      </c>
    </row>
    <row r="302" spans="1:11" x14ac:dyDescent="0.25">
      <c r="A302" s="14" t="s">
        <v>1985</v>
      </c>
      <c r="B302" s="14" t="s">
        <v>1795</v>
      </c>
      <c r="C302" s="14" t="s">
        <v>1999</v>
      </c>
      <c r="D302" s="14">
        <v>429</v>
      </c>
      <c r="E302" s="14">
        <v>-0.33736255999999998</v>
      </c>
      <c r="F302" s="14">
        <v>-1.7177315</v>
      </c>
      <c r="G302" s="14">
        <v>0</v>
      </c>
      <c r="H302" s="14">
        <v>4.6731133000000001E-2</v>
      </c>
      <c r="I302" s="14">
        <v>1</v>
      </c>
      <c r="J302" s="14">
        <v>1955</v>
      </c>
      <c r="K302" s="14" t="s">
        <v>814</v>
      </c>
    </row>
    <row r="303" spans="1:11" x14ac:dyDescent="0.25">
      <c r="A303" s="14" t="s">
        <v>1986</v>
      </c>
      <c r="B303" s="14" t="s">
        <v>1796</v>
      </c>
      <c r="C303" s="14" t="s">
        <v>1999</v>
      </c>
      <c r="D303" s="14">
        <v>11</v>
      </c>
      <c r="E303" s="14">
        <v>-0.67441510000000005</v>
      </c>
      <c r="F303" s="14">
        <v>-1.7177036000000001</v>
      </c>
      <c r="G303" s="17">
        <v>1.5283019E-2</v>
      </c>
      <c r="H303" s="14">
        <v>4.6589203000000003E-2</v>
      </c>
      <c r="I303" s="14">
        <v>1</v>
      </c>
      <c r="J303" s="14">
        <v>915</v>
      </c>
      <c r="K303" s="14" t="s">
        <v>1797</v>
      </c>
    </row>
    <row r="304" spans="1:11" x14ac:dyDescent="0.25">
      <c r="A304" s="14" t="s">
        <v>1987</v>
      </c>
      <c r="B304" s="14" t="s">
        <v>1798</v>
      </c>
      <c r="C304" s="14" t="s">
        <v>1999</v>
      </c>
      <c r="D304" s="14">
        <v>198</v>
      </c>
      <c r="E304" s="14">
        <v>-0.36596304000000002</v>
      </c>
      <c r="F304" s="14">
        <v>-1.7159907999999999</v>
      </c>
      <c r="G304" s="15">
        <v>4.6904314999999999E-4</v>
      </c>
      <c r="H304" s="14">
        <v>4.7098313000000003E-2</v>
      </c>
      <c r="I304" s="14">
        <v>1</v>
      </c>
      <c r="J304" s="14">
        <v>1620</v>
      </c>
      <c r="K304" s="14" t="s">
        <v>1618</v>
      </c>
    </row>
    <row r="305" spans="1:11" x14ac:dyDescent="0.25">
      <c r="A305" s="14" t="s">
        <v>1988</v>
      </c>
      <c r="B305" s="14" t="s">
        <v>101</v>
      </c>
      <c r="C305" s="14" t="s">
        <v>1999</v>
      </c>
      <c r="D305" s="14">
        <v>37</v>
      </c>
      <c r="E305" s="14">
        <v>-0.48995408000000001</v>
      </c>
      <c r="F305" s="14">
        <v>-1.7131590000000001</v>
      </c>
      <c r="G305" s="17">
        <v>6.5801169999999999E-3</v>
      </c>
      <c r="H305" s="14">
        <v>4.8039709999999999E-2</v>
      </c>
      <c r="I305" s="14">
        <v>1</v>
      </c>
      <c r="J305" s="14">
        <v>1546</v>
      </c>
      <c r="K305" s="14" t="s">
        <v>437</v>
      </c>
    </row>
    <row r="306" spans="1:11" x14ac:dyDescent="0.25">
      <c r="A306" s="14" t="s">
        <v>1989</v>
      </c>
      <c r="B306" s="14" t="s">
        <v>1799</v>
      </c>
      <c r="C306" s="14" t="s">
        <v>1999</v>
      </c>
      <c r="D306" s="14">
        <v>18</v>
      </c>
      <c r="E306" s="14">
        <v>-0.58169199999999999</v>
      </c>
      <c r="F306" s="14">
        <v>-1.7124113999999999</v>
      </c>
      <c r="G306" s="14">
        <v>1.4869888E-2</v>
      </c>
      <c r="H306" s="14">
        <v>4.8153059999999998E-2</v>
      </c>
      <c r="I306" s="14">
        <v>1</v>
      </c>
      <c r="J306" s="14">
        <v>1963</v>
      </c>
      <c r="K306" s="14" t="s">
        <v>1800</v>
      </c>
    </row>
    <row r="307" spans="1:11" x14ac:dyDescent="0.25">
      <c r="A307" s="14" t="s">
        <v>1990</v>
      </c>
      <c r="B307" s="14" t="s">
        <v>851</v>
      </c>
      <c r="C307" s="14" t="s">
        <v>1999</v>
      </c>
      <c r="D307" s="14">
        <v>28</v>
      </c>
      <c r="E307" s="14">
        <v>-0.5238874</v>
      </c>
      <c r="F307" s="14">
        <v>-1.7121894</v>
      </c>
      <c r="G307" s="14">
        <v>9.1726619999999998E-3</v>
      </c>
      <c r="H307" s="14">
        <v>4.8084380000000003E-2</v>
      </c>
      <c r="I307" s="14">
        <v>1</v>
      </c>
      <c r="J307" s="14">
        <v>1978</v>
      </c>
      <c r="K307" s="14" t="s">
        <v>1801</v>
      </c>
    </row>
    <row r="308" spans="1:11" x14ac:dyDescent="0.25">
      <c r="A308" s="14" t="s">
        <v>1991</v>
      </c>
      <c r="B308" s="14" t="s">
        <v>21</v>
      </c>
      <c r="C308" s="14" t="s">
        <v>1999</v>
      </c>
      <c r="D308" s="14">
        <v>39</v>
      </c>
      <c r="E308" s="14">
        <v>-0.47942653000000002</v>
      </c>
      <c r="F308" s="14">
        <v>-1.7103771999999999</v>
      </c>
      <c r="G308" s="14">
        <v>7.0546734999999998E-3</v>
      </c>
      <c r="H308" s="14">
        <v>4.866554E-2</v>
      </c>
      <c r="I308" s="14">
        <v>1</v>
      </c>
      <c r="J308" s="14">
        <v>1983</v>
      </c>
      <c r="K308" s="14" t="s">
        <v>1802</v>
      </c>
    </row>
    <row r="309" spans="1:11" x14ac:dyDescent="0.25">
      <c r="A309" s="14" t="s">
        <v>1992</v>
      </c>
      <c r="B309" s="14" t="s">
        <v>1803</v>
      </c>
      <c r="C309" s="14" t="s">
        <v>1999</v>
      </c>
      <c r="D309" s="14">
        <v>12</v>
      </c>
      <c r="E309" s="14">
        <v>-0.65142520000000004</v>
      </c>
      <c r="F309" s="14">
        <v>-1.7095511999999999</v>
      </c>
      <c r="G309" s="14">
        <v>1.4798372000000001E-2</v>
      </c>
      <c r="H309" s="14">
        <v>4.8855330000000002E-2</v>
      </c>
      <c r="I309" s="14">
        <v>1</v>
      </c>
      <c r="J309" s="14">
        <v>660</v>
      </c>
      <c r="K309" s="14" t="s">
        <v>1804</v>
      </c>
    </row>
    <row r="310" spans="1:11" x14ac:dyDescent="0.25">
      <c r="A310" s="14" t="s">
        <v>1993</v>
      </c>
      <c r="B310" s="14" t="s">
        <v>1805</v>
      </c>
      <c r="C310" s="14" t="s">
        <v>1999</v>
      </c>
      <c r="D310" s="14">
        <v>34</v>
      </c>
      <c r="E310" s="14">
        <v>-0.49846544999999998</v>
      </c>
      <c r="F310" s="14">
        <v>-1.7076591999999999</v>
      </c>
      <c r="G310" s="17">
        <v>9.0957729999999997E-3</v>
      </c>
      <c r="H310" s="14">
        <v>4.9461372000000003E-2</v>
      </c>
      <c r="I310" s="14">
        <v>1</v>
      </c>
      <c r="J310" s="14">
        <v>2082</v>
      </c>
      <c r="K310" s="14" t="s">
        <v>1806</v>
      </c>
    </row>
    <row r="311" spans="1:11" x14ac:dyDescent="0.25">
      <c r="A311" s="14" t="s">
        <v>1994</v>
      </c>
      <c r="B311" s="14" t="s">
        <v>1807</v>
      </c>
      <c r="C311" s="14" t="s">
        <v>1999</v>
      </c>
      <c r="D311" s="14">
        <v>22</v>
      </c>
      <c r="E311" s="14">
        <v>-0.55412790000000001</v>
      </c>
      <c r="F311" s="14">
        <v>-1.70729</v>
      </c>
      <c r="G311" s="14">
        <v>1.1872639000000001E-2</v>
      </c>
      <c r="H311" s="14">
        <v>4.9442288000000001E-2</v>
      </c>
      <c r="I311" s="14">
        <v>1</v>
      </c>
      <c r="J311" s="14">
        <v>2082</v>
      </c>
      <c r="K311" s="14" t="s">
        <v>1808</v>
      </c>
    </row>
    <row r="312" spans="1:11" x14ac:dyDescent="0.25">
      <c r="A312" s="14" t="s">
        <v>1995</v>
      </c>
      <c r="B312" s="14" t="s">
        <v>167</v>
      </c>
      <c r="C312" s="14" t="s">
        <v>1999</v>
      </c>
      <c r="D312" s="14">
        <v>62</v>
      </c>
      <c r="E312" s="14">
        <v>-0.43826523000000001</v>
      </c>
      <c r="F312" s="14">
        <v>-1.7071978999999999</v>
      </c>
      <c r="G312" s="14">
        <v>3.2406617E-3</v>
      </c>
      <c r="H312" s="14">
        <v>4.9314607000000003E-2</v>
      </c>
      <c r="I312" s="14">
        <v>1</v>
      </c>
      <c r="J312" s="14">
        <v>2377</v>
      </c>
      <c r="K312" s="14" t="s">
        <v>1809</v>
      </c>
    </row>
    <row r="313" spans="1:11" x14ac:dyDescent="0.25">
      <c r="A313" s="14" t="s">
        <v>1996</v>
      </c>
      <c r="B313" s="14" t="s">
        <v>1092</v>
      </c>
      <c r="C313" s="14" t="s">
        <v>1999</v>
      </c>
      <c r="D313" s="14">
        <v>12</v>
      </c>
      <c r="E313" s="14">
        <v>-0.64942175000000002</v>
      </c>
      <c r="F313" s="14">
        <v>-1.7061044000000001</v>
      </c>
      <c r="G313" s="14">
        <v>1.5677491000000002E-2</v>
      </c>
      <c r="H313" s="14">
        <v>4.9603947000000002E-2</v>
      </c>
      <c r="I313" s="14">
        <v>1</v>
      </c>
      <c r="J313" s="14">
        <v>1570</v>
      </c>
      <c r="K313" s="14" t="s">
        <v>551</v>
      </c>
    </row>
    <row r="314" spans="1:11" x14ac:dyDescent="0.25">
      <c r="A314" s="14" t="s">
        <v>1997</v>
      </c>
      <c r="B314" s="14" t="s">
        <v>836</v>
      </c>
      <c r="C314" s="14" t="s">
        <v>1999</v>
      </c>
      <c r="D314" s="14">
        <v>134</v>
      </c>
      <c r="E314" s="14">
        <v>-0.3826678</v>
      </c>
      <c r="F314" s="14">
        <v>-1.7054634</v>
      </c>
      <c r="G314" s="18">
        <v>4.7816386000000002E-4</v>
      </c>
      <c r="H314" s="14">
        <v>4.9703879999999999E-2</v>
      </c>
      <c r="I314" s="14">
        <v>1</v>
      </c>
      <c r="J314" s="14">
        <v>2016</v>
      </c>
      <c r="K314" s="14" t="s">
        <v>1810</v>
      </c>
    </row>
    <row r="315" spans="1:11" x14ac:dyDescent="0.25">
      <c r="A315" s="14" t="s">
        <v>1998</v>
      </c>
      <c r="B315" s="14" t="s">
        <v>1811</v>
      </c>
      <c r="C315" s="14" t="s">
        <v>1999</v>
      </c>
      <c r="D315" s="14">
        <v>96</v>
      </c>
      <c r="E315" s="14">
        <v>-0.4046804</v>
      </c>
      <c r="F315" s="14">
        <v>-1.7051395</v>
      </c>
      <c r="G315" s="14">
        <v>1.9950124000000001E-3</v>
      </c>
      <c r="H315" s="14">
        <v>4.9684875000000003E-2</v>
      </c>
      <c r="I315" s="14">
        <v>1</v>
      </c>
      <c r="J315" s="14">
        <v>2061</v>
      </c>
      <c r="K315" s="14" t="s">
        <v>1812</v>
      </c>
    </row>
    <row r="316" spans="1:11" x14ac:dyDescent="0.25">
      <c r="A316" s="14" t="s">
        <v>1314</v>
      </c>
      <c r="B316" s="14" t="s">
        <v>1312</v>
      </c>
      <c r="C316" s="14" t="s">
        <v>1443</v>
      </c>
      <c r="D316" s="14">
        <v>61</v>
      </c>
      <c r="E316" s="14">
        <v>0.46590779999999998</v>
      </c>
      <c r="F316" s="14">
        <v>1.8947122000000001</v>
      </c>
      <c r="G316" s="17">
        <v>1.4360938000000001E-3</v>
      </c>
      <c r="H316" s="14">
        <v>4.9854160000000002E-2</v>
      </c>
      <c r="I316" s="14">
        <v>0.99339999999999995</v>
      </c>
      <c r="J316" s="14">
        <v>2383</v>
      </c>
      <c r="K316" s="14" t="s">
        <v>1313</v>
      </c>
    </row>
    <row r="317" spans="1:11" x14ac:dyDescent="0.25">
      <c r="A317" s="14" t="s">
        <v>1314</v>
      </c>
      <c r="B317" s="14" t="s">
        <v>1310</v>
      </c>
      <c r="C317" s="14" t="s">
        <v>1443</v>
      </c>
      <c r="D317" s="14">
        <v>138</v>
      </c>
      <c r="E317" s="14">
        <v>0.40167233000000002</v>
      </c>
      <c r="F317" s="14">
        <v>1.8956341999999999</v>
      </c>
      <c r="G317" s="14">
        <v>0</v>
      </c>
      <c r="H317" s="14">
        <v>4.988389E-2</v>
      </c>
      <c r="I317" s="14">
        <v>0.99329999999999996</v>
      </c>
      <c r="J317" s="14">
        <v>2553</v>
      </c>
      <c r="K317" s="14" t="s">
        <v>1311</v>
      </c>
    </row>
    <row r="318" spans="1:11" x14ac:dyDescent="0.25">
      <c r="A318" s="14" t="s">
        <v>1314</v>
      </c>
      <c r="B318" s="14" t="s">
        <v>1308</v>
      </c>
      <c r="C318" s="14" t="s">
        <v>1443</v>
      </c>
      <c r="D318" s="14">
        <v>33</v>
      </c>
      <c r="E318" s="14">
        <v>0.53249740000000001</v>
      </c>
      <c r="F318" s="14">
        <v>1.8981701</v>
      </c>
      <c r="G318" s="14">
        <v>2.7497709000000002E-3</v>
      </c>
      <c r="H318" s="14">
        <v>4.9308879999999999E-2</v>
      </c>
      <c r="I318" s="14">
        <v>0.99299999999999999</v>
      </c>
      <c r="J318" s="14">
        <v>1114</v>
      </c>
      <c r="K318" s="14" t="s">
        <v>1309</v>
      </c>
    </row>
    <row r="319" spans="1:11" x14ac:dyDescent="0.25">
      <c r="A319" s="14" t="s">
        <v>1314</v>
      </c>
      <c r="B319" s="14" t="s">
        <v>1307</v>
      </c>
      <c r="C319" s="14" t="s">
        <v>1443</v>
      </c>
      <c r="D319" s="14">
        <v>27</v>
      </c>
      <c r="E319" s="14">
        <v>0.55874604000000005</v>
      </c>
      <c r="F319" s="14">
        <v>1.8989928</v>
      </c>
      <c r="G319" s="14">
        <v>5.0056883999999996E-3</v>
      </c>
      <c r="H319" s="14">
        <v>4.9384129999999998E-2</v>
      </c>
      <c r="I319" s="14">
        <v>0.99270000000000003</v>
      </c>
      <c r="J319" s="14">
        <v>1128</v>
      </c>
      <c r="K319" s="14" t="s">
        <v>287</v>
      </c>
    </row>
    <row r="320" spans="1:11" x14ac:dyDescent="0.25">
      <c r="A320" s="14" t="s">
        <v>1314</v>
      </c>
      <c r="B320" s="14" t="s">
        <v>1306</v>
      </c>
      <c r="C320" s="14" t="s">
        <v>1443</v>
      </c>
      <c r="D320" s="14">
        <v>16</v>
      </c>
      <c r="E320" s="14">
        <v>0.63961416000000004</v>
      </c>
      <c r="F320" s="14">
        <v>1.8991581</v>
      </c>
      <c r="G320" s="17">
        <v>5.6967570000000002E-3</v>
      </c>
      <c r="H320" s="14">
        <v>4.9703539999999997E-2</v>
      </c>
      <c r="I320" s="14">
        <v>0.99260000000000004</v>
      </c>
      <c r="J320" s="14">
        <v>950</v>
      </c>
      <c r="K320" s="14" t="s">
        <v>1134</v>
      </c>
    </row>
    <row r="321" spans="1:11" x14ac:dyDescent="0.25">
      <c r="A321" s="14" t="s">
        <v>1314</v>
      </c>
      <c r="B321" s="14" t="s">
        <v>1304</v>
      </c>
      <c r="C321" s="14" t="s">
        <v>1443</v>
      </c>
      <c r="D321" s="14">
        <v>24</v>
      </c>
      <c r="E321" s="14">
        <v>0.57681346</v>
      </c>
      <c r="F321" s="14">
        <v>1.9011397000000001</v>
      </c>
      <c r="G321" s="17">
        <v>3.3325927999999999E-3</v>
      </c>
      <c r="H321" s="14">
        <v>4.9333322999999998E-2</v>
      </c>
      <c r="I321" s="14">
        <v>0.99209999999999998</v>
      </c>
      <c r="J321" s="14">
        <v>2287</v>
      </c>
      <c r="K321" s="14" t="s">
        <v>1305</v>
      </c>
    </row>
    <row r="322" spans="1:11" x14ac:dyDescent="0.25">
      <c r="A322" s="14" t="s">
        <v>1314</v>
      </c>
      <c r="B322" s="14" t="s">
        <v>1302</v>
      </c>
      <c r="C322" s="14" t="s">
        <v>1443</v>
      </c>
      <c r="D322" s="14">
        <v>13</v>
      </c>
      <c r="E322" s="14">
        <v>0.68266729999999998</v>
      </c>
      <c r="F322" s="14">
        <v>1.9044433999999999</v>
      </c>
      <c r="G322" s="14">
        <v>4.0957103000000003E-3</v>
      </c>
      <c r="H322" s="14">
        <v>4.8522517000000001E-2</v>
      </c>
      <c r="I322" s="14">
        <v>0.99150000000000005</v>
      </c>
      <c r="J322" s="14">
        <v>964</v>
      </c>
      <c r="K322" s="14" t="s">
        <v>1303</v>
      </c>
    </row>
    <row r="323" spans="1:11" x14ac:dyDescent="0.25">
      <c r="A323" s="14" t="s">
        <v>1314</v>
      </c>
      <c r="B323" s="14" t="s">
        <v>1300</v>
      </c>
      <c r="C323" s="14" t="s">
        <v>1443</v>
      </c>
      <c r="D323" s="14">
        <v>154</v>
      </c>
      <c r="E323" s="14">
        <v>0.39622104000000002</v>
      </c>
      <c r="F323" s="14">
        <v>1.9074378000000001</v>
      </c>
      <c r="G323" s="14">
        <v>0</v>
      </c>
      <c r="H323" s="14">
        <v>4.7759490000000002E-2</v>
      </c>
      <c r="I323" s="14">
        <v>0.99029999999999996</v>
      </c>
      <c r="J323" s="14">
        <v>2483</v>
      </c>
      <c r="K323" s="14" t="s">
        <v>1301</v>
      </c>
    </row>
    <row r="324" spans="1:11" x14ac:dyDescent="0.25">
      <c r="A324" s="14" t="s">
        <v>1314</v>
      </c>
      <c r="B324" s="14" t="s">
        <v>1299</v>
      </c>
      <c r="C324" s="14" t="s">
        <v>1443</v>
      </c>
      <c r="D324" s="14">
        <v>20</v>
      </c>
      <c r="E324" s="14">
        <v>0.61205639999999994</v>
      </c>
      <c r="F324" s="14">
        <v>1.9079360000000001</v>
      </c>
      <c r="G324" s="14">
        <v>3.7101703000000002E-3</v>
      </c>
      <c r="H324" s="14">
        <v>4.7954626E-2</v>
      </c>
      <c r="I324" s="14">
        <v>0.99</v>
      </c>
      <c r="J324" s="14">
        <v>0</v>
      </c>
      <c r="K324" s="14" t="s">
        <v>1292</v>
      </c>
    </row>
    <row r="325" spans="1:11" x14ac:dyDescent="0.25">
      <c r="A325" s="14" t="s">
        <v>1314</v>
      </c>
      <c r="B325" s="14" t="s">
        <v>457</v>
      </c>
      <c r="C325" s="14" t="s">
        <v>1443</v>
      </c>
      <c r="D325" s="14">
        <v>23</v>
      </c>
      <c r="E325" s="14">
        <v>0.58433219999999997</v>
      </c>
      <c r="F325" s="14">
        <v>1.9081229</v>
      </c>
      <c r="G325" s="17">
        <v>3.1803725000000001E-3</v>
      </c>
      <c r="H325" s="14">
        <v>4.8272540000000003E-2</v>
      </c>
      <c r="I325" s="14">
        <v>0.99</v>
      </c>
      <c r="J325" s="14">
        <v>1582</v>
      </c>
      <c r="K325" s="14" t="s">
        <v>1298</v>
      </c>
    </row>
    <row r="326" spans="1:11" x14ac:dyDescent="0.25">
      <c r="A326" s="14" t="s">
        <v>1314</v>
      </c>
      <c r="B326" s="14" t="s">
        <v>1103</v>
      </c>
      <c r="C326" s="14" t="s">
        <v>1443</v>
      </c>
      <c r="D326" s="14">
        <v>48</v>
      </c>
      <c r="E326" s="14">
        <v>0.48876544999999999</v>
      </c>
      <c r="F326" s="14">
        <v>1.9109894000000001</v>
      </c>
      <c r="G326" s="14">
        <v>1.2045291E-3</v>
      </c>
      <c r="H326" s="14">
        <v>4.7544419999999997E-2</v>
      </c>
      <c r="I326" s="14">
        <v>0.98860000000000003</v>
      </c>
      <c r="J326" s="14">
        <v>2645</v>
      </c>
      <c r="K326" s="14" t="s">
        <v>1297</v>
      </c>
    </row>
    <row r="327" spans="1:11" x14ac:dyDescent="0.25">
      <c r="A327" s="14" t="s">
        <v>1314</v>
      </c>
      <c r="B327" s="14" t="s">
        <v>1296</v>
      </c>
      <c r="C327" s="14" t="s">
        <v>1443</v>
      </c>
      <c r="D327" s="14">
        <v>105</v>
      </c>
      <c r="E327" s="14">
        <v>0.42450080000000001</v>
      </c>
      <c r="F327" s="14">
        <v>1.9150879999999999</v>
      </c>
      <c r="G327" s="14">
        <v>0</v>
      </c>
      <c r="H327" s="14">
        <v>4.6404050000000002E-2</v>
      </c>
      <c r="I327" s="14">
        <v>0.98719999999999997</v>
      </c>
      <c r="J327" s="14">
        <v>1667</v>
      </c>
      <c r="K327" s="14" t="s">
        <v>465</v>
      </c>
    </row>
    <row r="328" spans="1:11" x14ac:dyDescent="0.25">
      <c r="A328" s="14" t="s">
        <v>1314</v>
      </c>
      <c r="B328" s="14" t="s">
        <v>1294</v>
      </c>
      <c r="C328" s="14" t="s">
        <v>1443</v>
      </c>
      <c r="D328" s="14">
        <v>43</v>
      </c>
      <c r="E328" s="14">
        <v>0.50507789999999997</v>
      </c>
      <c r="F328" s="14">
        <v>1.9159503</v>
      </c>
      <c r="G328" s="14">
        <v>1.1622500999999999E-3</v>
      </c>
      <c r="H328" s="14">
        <v>4.6471387000000003E-2</v>
      </c>
      <c r="I328" s="14">
        <v>0.98660000000000003</v>
      </c>
      <c r="J328" s="14">
        <v>2478</v>
      </c>
      <c r="K328" s="14" t="s">
        <v>1295</v>
      </c>
    </row>
    <row r="329" spans="1:11" x14ac:dyDescent="0.25">
      <c r="A329" s="14" t="s">
        <v>1314</v>
      </c>
      <c r="B329" s="14" t="s">
        <v>1293</v>
      </c>
      <c r="C329" s="14" t="s">
        <v>1443</v>
      </c>
      <c r="D329" s="14">
        <v>47</v>
      </c>
      <c r="E329" s="14">
        <v>0.49842760000000003</v>
      </c>
      <c r="F329" s="14">
        <v>1.9204232999999999</v>
      </c>
      <c r="G329" s="14">
        <v>1.4104372999999999E-3</v>
      </c>
      <c r="H329" s="14">
        <v>4.5251034000000002E-2</v>
      </c>
      <c r="I329" s="14">
        <v>0.98450000000000004</v>
      </c>
      <c r="J329" s="14">
        <v>1134</v>
      </c>
      <c r="K329" s="14" t="s">
        <v>460</v>
      </c>
    </row>
    <row r="330" spans="1:11" x14ac:dyDescent="0.25">
      <c r="A330" s="14" t="s">
        <v>1314</v>
      </c>
      <c r="B330" s="14" t="s">
        <v>313</v>
      </c>
      <c r="C330" s="14" t="s">
        <v>1443</v>
      </c>
      <c r="D330" s="14">
        <v>19</v>
      </c>
      <c r="E330" s="14">
        <v>0.62200195000000003</v>
      </c>
      <c r="F330" s="14">
        <v>1.9209911</v>
      </c>
      <c r="G330" s="14">
        <v>2.9187246999999999E-3</v>
      </c>
      <c r="H330" s="14">
        <v>4.5413874E-2</v>
      </c>
      <c r="I330" s="14">
        <v>0.98429999999999995</v>
      </c>
      <c r="J330" s="14">
        <v>0</v>
      </c>
      <c r="K330" s="14" t="s">
        <v>1292</v>
      </c>
    </row>
    <row r="331" spans="1:11" x14ac:dyDescent="0.25">
      <c r="A331" s="14" t="s">
        <v>1314</v>
      </c>
      <c r="B331" s="14" t="s">
        <v>1290</v>
      </c>
      <c r="C331" s="14" t="s">
        <v>1443</v>
      </c>
      <c r="D331" s="14">
        <v>18</v>
      </c>
      <c r="E331" s="14">
        <v>0.63199870000000002</v>
      </c>
      <c r="F331" s="14">
        <v>1.9219269999999999</v>
      </c>
      <c r="G331" s="14">
        <v>5.7142857000000002E-3</v>
      </c>
      <c r="H331" s="14">
        <v>4.5492379999999999E-2</v>
      </c>
      <c r="I331" s="14">
        <v>0.98419999999999996</v>
      </c>
      <c r="J331" s="14">
        <v>933</v>
      </c>
      <c r="K331" s="14" t="s">
        <v>1291</v>
      </c>
    </row>
    <row r="332" spans="1:11" x14ac:dyDescent="0.25">
      <c r="A332" s="14" t="s">
        <v>1314</v>
      </c>
      <c r="B332" s="14" t="s">
        <v>1288</v>
      </c>
      <c r="C332" s="14" t="s">
        <v>1443</v>
      </c>
      <c r="D332" s="14">
        <v>17</v>
      </c>
      <c r="E332" s="14">
        <v>0.64314806000000002</v>
      </c>
      <c r="F332" s="14">
        <v>1.9271404000000001</v>
      </c>
      <c r="G332" s="17">
        <v>3.9743874000000004E-3</v>
      </c>
      <c r="H332" s="14">
        <v>4.3932550000000001E-2</v>
      </c>
      <c r="I332" s="14">
        <v>0.98160000000000003</v>
      </c>
      <c r="J332" s="14">
        <v>1660</v>
      </c>
      <c r="K332" s="14" t="s">
        <v>1289</v>
      </c>
    </row>
    <row r="333" spans="1:11" x14ac:dyDescent="0.25">
      <c r="A333" s="14" t="s">
        <v>1314</v>
      </c>
      <c r="B333" s="14" t="s">
        <v>1286</v>
      </c>
      <c r="C333" s="14" t="s">
        <v>1443</v>
      </c>
      <c r="D333" s="14">
        <v>16</v>
      </c>
      <c r="E333" s="14">
        <v>0.66186310000000004</v>
      </c>
      <c r="F333" s="14">
        <v>1.9309319</v>
      </c>
      <c r="G333" s="14">
        <v>3.2672621E-3</v>
      </c>
      <c r="H333" s="14">
        <v>4.2945865999999999E-2</v>
      </c>
      <c r="I333" s="14">
        <v>0.97929999999999995</v>
      </c>
      <c r="J333" s="14">
        <v>2004</v>
      </c>
      <c r="K333" s="14" t="s">
        <v>1287</v>
      </c>
    </row>
    <row r="334" spans="1:11" x14ac:dyDescent="0.25">
      <c r="A334" s="14" t="s">
        <v>1314</v>
      </c>
      <c r="B334" s="14" t="s">
        <v>1284</v>
      </c>
      <c r="C334" s="14" t="s">
        <v>1443</v>
      </c>
      <c r="D334" s="14">
        <v>17</v>
      </c>
      <c r="E334" s="14">
        <v>0.64691323000000001</v>
      </c>
      <c r="F334" s="14">
        <v>1.9322535999999999</v>
      </c>
      <c r="G334" s="14">
        <v>2.8602860000000001E-3</v>
      </c>
      <c r="H334" s="14">
        <v>4.2843501999999999E-2</v>
      </c>
      <c r="I334" s="14">
        <v>0.9778</v>
      </c>
      <c r="J334" s="14">
        <v>1450</v>
      </c>
      <c r="K334" s="14" t="s">
        <v>1285</v>
      </c>
    </row>
    <row r="335" spans="1:11" x14ac:dyDescent="0.25">
      <c r="A335" s="14" t="s">
        <v>1314</v>
      </c>
      <c r="B335" s="14" t="s">
        <v>1283</v>
      </c>
      <c r="C335" s="14" t="s">
        <v>1443</v>
      </c>
      <c r="D335" s="14">
        <v>57</v>
      </c>
      <c r="E335" s="14">
        <v>0.48083395000000001</v>
      </c>
      <c r="F335" s="14">
        <v>1.9337576999999999</v>
      </c>
      <c r="G335" s="18">
        <v>7.163324E-4</v>
      </c>
      <c r="H335" s="14">
        <v>4.2749613999999998E-2</v>
      </c>
      <c r="I335" s="14">
        <v>0.97650000000000003</v>
      </c>
      <c r="J335" s="14">
        <v>2299</v>
      </c>
      <c r="K335" s="14" t="s">
        <v>679</v>
      </c>
    </row>
    <row r="336" spans="1:11" x14ac:dyDescent="0.25">
      <c r="A336" s="14" t="s">
        <v>1314</v>
      </c>
      <c r="B336" s="14" t="s">
        <v>1282</v>
      </c>
      <c r="C336" s="14" t="s">
        <v>1443</v>
      </c>
      <c r="D336" s="14">
        <v>27</v>
      </c>
      <c r="E336" s="14">
        <v>0.57015245999999997</v>
      </c>
      <c r="F336" s="14">
        <v>1.9339997</v>
      </c>
      <c r="G336" s="14">
        <v>1.6117891E-3</v>
      </c>
      <c r="H336" s="14">
        <v>4.3066762000000001E-2</v>
      </c>
      <c r="I336" s="14">
        <v>0.97619999999999996</v>
      </c>
      <c r="J336" s="14">
        <v>1038</v>
      </c>
      <c r="K336" s="14" t="s">
        <v>468</v>
      </c>
    </row>
    <row r="337" spans="1:11" x14ac:dyDescent="0.25">
      <c r="A337" s="14" t="s">
        <v>1314</v>
      </c>
      <c r="B337" s="14" t="s">
        <v>1280</v>
      </c>
      <c r="C337" s="14" t="s">
        <v>1443</v>
      </c>
      <c r="D337" s="14">
        <v>10</v>
      </c>
      <c r="E337" s="14">
        <v>0.75779470000000004</v>
      </c>
      <c r="F337" s="14">
        <v>1.9340067999999999</v>
      </c>
      <c r="G337" s="17">
        <v>3.2397408999999999E-3</v>
      </c>
      <c r="H337" s="14">
        <v>4.3464348E-2</v>
      </c>
      <c r="I337" s="14">
        <v>0.97619999999999996</v>
      </c>
      <c r="J337" s="14">
        <v>21</v>
      </c>
      <c r="K337" s="14" t="s">
        <v>1281</v>
      </c>
    </row>
    <row r="338" spans="1:11" x14ac:dyDescent="0.25">
      <c r="A338" s="14" t="s">
        <v>1314</v>
      </c>
      <c r="B338" s="14" t="s">
        <v>1278</v>
      </c>
      <c r="C338" s="14" t="s">
        <v>1443</v>
      </c>
      <c r="D338" s="14">
        <v>47</v>
      </c>
      <c r="E338" s="14">
        <v>0.50047593999999995</v>
      </c>
      <c r="F338" s="14">
        <v>1.9341496</v>
      </c>
      <c r="G338" s="14">
        <v>1.4160963E-3</v>
      </c>
      <c r="H338" s="14">
        <v>4.3817759999999997E-2</v>
      </c>
      <c r="I338" s="14">
        <v>0.97609999999999997</v>
      </c>
      <c r="J338" s="14">
        <v>1472</v>
      </c>
      <c r="K338" s="14" t="s">
        <v>1279</v>
      </c>
    </row>
    <row r="339" spans="1:11" x14ac:dyDescent="0.25">
      <c r="A339" s="14" t="s">
        <v>1314</v>
      </c>
      <c r="B339" s="14" t="s">
        <v>1277</v>
      </c>
      <c r="C339" s="14" t="s">
        <v>1443</v>
      </c>
      <c r="D339" s="14">
        <v>24</v>
      </c>
      <c r="E339" s="14">
        <v>0.59293485000000001</v>
      </c>
      <c r="F339" s="14">
        <v>1.9369972</v>
      </c>
      <c r="G339" s="14">
        <v>3.8919414E-3</v>
      </c>
      <c r="H339" s="14">
        <v>4.3170466999999997E-2</v>
      </c>
      <c r="I339" s="14">
        <v>0.97409999999999997</v>
      </c>
      <c r="J339" s="14">
        <v>2032</v>
      </c>
      <c r="K339" s="14" t="s">
        <v>720</v>
      </c>
    </row>
    <row r="340" spans="1:11" x14ac:dyDescent="0.25">
      <c r="A340" s="14" t="s">
        <v>1314</v>
      </c>
      <c r="B340" s="14" t="s">
        <v>1275</v>
      </c>
      <c r="C340" s="14" t="s">
        <v>1443</v>
      </c>
      <c r="D340" s="14">
        <v>26</v>
      </c>
      <c r="E340" s="14">
        <v>0.57623360000000001</v>
      </c>
      <c r="F340" s="14">
        <v>1.9388121</v>
      </c>
      <c r="G340" s="14">
        <v>3.7166592999999999E-3</v>
      </c>
      <c r="H340" s="14">
        <v>4.2935043999999999E-2</v>
      </c>
      <c r="I340" s="14">
        <v>0.97289999999999999</v>
      </c>
      <c r="J340" s="14">
        <v>1363</v>
      </c>
      <c r="K340" s="14" t="s">
        <v>1276</v>
      </c>
    </row>
    <row r="341" spans="1:11" x14ac:dyDescent="0.25">
      <c r="A341" s="14" t="s">
        <v>1314</v>
      </c>
      <c r="B341" s="14" t="s">
        <v>1273</v>
      </c>
      <c r="C341" s="14" t="s">
        <v>1443</v>
      </c>
      <c r="D341" s="14">
        <v>14</v>
      </c>
      <c r="E341" s="14">
        <v>0.68313650000000004</v>
      </c>
      <c r="F341" s="14">
        <v>1.9422789</v>
      </c>
      <c r="G341" s="14">
        <v>4.0930634999999998E-3</v>
      </c>
      <c r="H341" s="14">
        <v>4.2124179999999997E-2</v>
      </c>
      <c r="I341" s="14">
        <v>0.97040000000000004</v>
      </c>
      <c r="J341" s="14">
        <v>917</v>
      </c>
      <c r="K341" s="14" t="s">
        <v>1274</v>
      </c>
    </row>
    <row r="342" spans="1:11" x14ac:dyDescent="0.25">
      <c r="A342" s="14" t="s">
        <v>1314</v>
      </c>
      <c r="B342" s="14" t="s">
        <v>1272</v>
      </c>
      <c r="C342" s="14" t="s">
        <v>1443</v>
      </c>
      <c r="D342" s="14">
        <v>35</v>
      </c>
      <c r="E342" s="14">
        <v>0.53817280000000001</v>
      </c>
      <c r="F342" s="14">
        <v>1.9461826</v>
      </c>
      <c r="G342" s="17">
        <v>1.5981735E-3</v>
      </c>
      <c r="H342" s="14">
        <v>4.1248489999999999E-2</v>
      </c>
      <c r="I342" s="14">
        <v>0.9667</v>
      </c>
      <c r="J342" s="14">
        <v>878</v>
      </c>
      <c r="K342" s="14" t="s">
        <v>411</v>
      </c>
    </row>
    <row r="343" spans="1:11" x14ac:dyDescent="0.25">
      <c r="A343" s="14" t="s">
        <v>1314</v>
      </c>
      <c r="B343" s="14" t="s">
        <v>1270</v>
      </c>
      <c r="C343" s="14" t="s">
        <v>1443</v>
      </c>
      <c r="D343" s="14">
        <v>85</v>
      </c>
      <c r="E343" s="14">
        <v>0.44924133999999999</v>
      </c>
      <c r="F343" s="14">
        <v>1.9508859000000001</v>
      </c>
      <c r="G343" s="18">
        <v>2.4912806000000002E-4</v>
      </c>
      <c r="H343" s="14">
        <v>4.0060915000000002E-2</v>
      </c>
      <c r="I343" s="14">
        <v>0.96330000000000005</v>
      </c>
      <c r="J343" s="14">
        <v>2071</v>
      </c>
      <c r="K343" s="14" t="s">
        <v>1271</v>
      </c>
    </row>
    <row r="344" spans="1:11" x14ac:dyDescent="0.25">
      <c r="A344" s="14" t="s">
        <v>1314</v>
      </c>
      <c r="B344" s="14" t="s">
        <v>1269</v>
      </c>
      <c r="C344" s="14" t="s">
        <v>1443</v>
      </c>
      <c r="D344" s="14">
        <v>38</v>
      </c>
      <c r="E344" s="14">
        <v>0.53184039999999999</v>
      </c>
      <c r="F344" s="14">
        <v>1.9517758999999999</v>
      </c>
      <c r="G344" s="14">
        <v>1.3885675E-3</v>
      </c>
      <c r="H344" s="14">
        <v>4.0134754000000002E-2</v>
      </c>
      <c r="I344" s="14">
        <v>0.96240000000000003</v>
      </c>
      <c r="J344" s="14">
        <v>1541</v>
      </c>
      <c r="K344" s="14" t="s">
        <v>658</v>
      </c>
    </row>
    <row r="345" spans="1:11" x14ac:dyDescent="0.25">
      <c r="A345" s="14" t="s">
        <v>1314</v>
      </c>
      <c r="B345" s="14" t="s">
        <v>1268</v>
      </c>
      <c r="C345" s="14" t="s">
        <v>1443</v>
      </c>
      <c r="D345" s="14">
        <v>28</v>
      </c>
      <c r="E345" s="14">
        <v>0.56965845999999998</v>
      </c>
      <c r="F345" s="14">
        <v>1.9522389</v>
      </c>
      <c r="G345" s="17">
        <v>2.282063E-3</v>
      </c>
      <c r="H345" s="14">
        <v>4.0353550000000002E-2</v>
      </c>
      <c r="I345" s="14">
        <v>0.96199999999999997</v>
      </c>
      <c r="J345" s="14">
        <v>1887</v>
      </c>
      <c r="K345" s="14" t="s">
        <v>591</v>
      </c>
    </row>
    <row r="346" spans="1:11" x14ac:dyDescent="0.25">
      <c r="A346" s="14" t="s">
        <v>1314</v>
      </c>
      <c r="B346" s="14" t="s">
        <v>1266</v>
      </c>
      <c r="C346" s="14" t="s">
        <v>1443</v>
      </c>
      <c r="D346" s="14">
        <v>65</v>
      </c>
      <c r="E346" s="14">
        <v>0.47122883999999998</v>
      </c>
      <c r="F346" s="14">
        <v>1.9537800000000001</v>
      </c>
      <c r="G346" s="18">
        <v>4.8414429999999999E-4</v>
      </c>
      <c r="H346" s="14">
        <v>4.0212169999999998E-2</v>
      </c>
      <c r="I346" s="14">
        <v>0.95979999999999999</v>
      </c>
      <c r="J346" s="14">
        <v>1115</v>
      </c>
      <c r="K346" s="14" t="s">
        <v>1267</v>
      </c>
    </row>
    <row r="347" spans="1:11" x14ac:dyDescent="0.25">
      <c r="A347" s="14" t="s">
        <v>1314</v>
      </c>
      <c r="B347" s="14" t="s">
        <v>1264</v>
      </c>
      <c r="C347" s="14" t="s">
        <v>1443</v>
      </c>
      <c r="D347" s="14">
        <v>121</v>
      </c>
      <c r="E347" s="14">
        <v>0.42229040000000001</v>
      </c>
      <c r="F347" s="14">
        <v>1.9596484000000001</v>
      </c>
      <c r="G347" s="17">
        <v>0</v>
      </c>
      <c r="H347" s="14">
        <v>3.8583050000000001E-2</v>
      </c>
      <c r="I347" s="14">
        <v>0.95130000000000003</v>
      </c>
      <c r="J347" s="14">
        <v>1823</v>
      </c>
      <c r="K347" s="14" t="s">
        <v>1265</v>
      </c>
    </row>
    <row r="348" spans="1:11" x14ac:dyDescent="0.25">
      <c r="A348" s="14" t="s">
        <v>1314</v>
      </c>
      <c r="B348" s="14" t="s">
        <v>1262</v>
      </c>
      <c r="C348" s="14" t="s">
        <v>1443</v>
      </c>
      <c r="D348" s="14">
        <v>16</v>
      </c>
      <c r="E348" s="14">
        <v>0.66741335000000002</v>
      </c>
      <c r="F348" s="14">
        <v>1.9597542999999999</v>
      </c>
      <c r="G348" s="17">
        <v>4.3431054999999996E-3</v>
      </c>
      <c r="H348" s="14">
        <v>3.8947194999999997E-2</v>
      </c>
      <c r="I348" s="14">
        <v>0.95120000000000005</v>
      </c>
      <c r="J348" s="14">
        <v>603</v>
      </c>
      <c r="K348" s="14" t="s">
        <v>1263</v>
      </c>
    </row>
    <row r="349" spans="1:11" x14ac:dyDescent="0.25">
      <c r="A349" s="14" t="s">
        <v>1314</v>
      </c>
      <c r="B349" s="14" t="s">
        <v>1260</v>
      </c>
      <c r="C349" s="14" t="s">
        <v>1443</v>
      </c>
      <c r="D349" s="14">
        <v>17</v>
      </c>
      <c r="E349" s="14">
        <v>0.65537023999999999</v>
      </c>
      <c r="F349" s="14">
        <v>1.9618686000000001</v>
      </c>
      <c r="G349" s="17">
        <v>3.7502757999999998E-3</v>
      </c>
      <c r="H349" s="14">
        <v>3.867901E-2</v>
      </c>
      <c r="I349" s="14">
        <v>0.94940000000000002</v>
      </c>
      <c r="J349" s="14">
        <v>156</v>
      </c>
      <c r="K349" s="14" t="s">
        <v>1261</v>
      </c>
    </row>
    <row r="350" spans="1:11" x14ac:dyDescent="0.25">
      <c r="A350" s="14" t="s">
        <v>1314</v>
      </c>
      <c r="B350" s="14" t="s">
        <v>1258</v>
      </c>
      <c r="C350" s="14" t="s">
        <v>1443</v>
      </c>
      <c r="D350" s="14">
        <v>17</v>
      </c>
      <c r="E350" s="14">
        <v>0.65278510000000001</v>
      </c>
      <c r="F350" s="14">
        <v>1.9647019999999999</v>
      </c>
      <c r="G350" s="14">
        <v>3.9551747000000003E-3</v>
      </c>
      <c r="H350" s="14">
        <v>3.8107152999999998E-2</v>
      </c>
      <c r="I350" s="14">
        <v>0.94489999999999996</v>
      </c>
      <c r="J350" s="14">
        <v>1215</v>
      </c>
      <c r="K350" s="14" t="s">
        <v>1259</v>
      </c>
    </row>
    <row r="351" spans="1:11" x14ac:dyDescent="0.25">
      <c r="A351" s="14" t="s">
        <v>1314</v>
      </c>
      <c r="B351" s="14" t="s">
        <v>1257</v>
      </c>
      <c r="C351" s="14" t="s">
        <v>1443</v>
      </c>
      <c r="D351" s="14">
        <v>10</v>
      </c>
      <c r="E351" s="14">
        <v>0.76661520000000005</v>
      </c>
      <c r="F351" s="14">
        <v>1.9650780999999999</v>
      </c>
      <c r="G351" s="14">
        <v>2.8646981999999998E-3</v>
      </c>
      <c r="H351" s="14">
        <v>3.8408144999999998E-2</v>
      </c>
      <c r="I351" s="14">
        <v>0.94469999999999998</v>
      </c>
      <c r="J351" s="14">
        <v>0</v>
      </c>
      <c r="K351" s="14" t="s">
        <v>1145</v>
      </c>
    </row>
    <row r="352" spans="1:11" x14ac:dyDescent="0.25">
      <c r="A352" s="14" t="s">
        <v>1314</v>
      </c>
      <c r="B352" s="14" t="s">
        <v>1256</v>
      </c>
      <c r="C352" s="14" t="s">
        <v>1443</v>
      </c>
      <c r="D352" s="14">
        <v>60</v>
      </c>
      <c r="E352" s="14">
        <v>0.48426244000000002</v>
      </c>
      <c r="F352" s="14">
        <v>1.9692190999999999</v>
      </c>
      <c r="G352" s="18">
        <v>2.4142926999999999E-4</v>
      </c>
      <c r="H352" s="14">
        <v>3.7476268E-2</v>
      </c>
      <c r="I352" s="14">
        <v>0.93899999999999995</v>
      </c>
      <c r="J352" s="14">
        <v>1606</v>
      </c>
      <c r="K352" s="14" t="s">
        <v>775</v>
      </c>
    </row>
    <row r="353" spans="1:11" x14ac:dyDescent="0.25">
      <c r="A353" s="14" t="s">
        <v>1314</v>
      </c>
      <c r="B353" s="14" t="s">
        <v>1254</v>
      </c>
      <c r="C353" s="14" t="s">
        <v>1443</v>
      </c>
      <c r="D353" s="14">
        <v>84</v>
      </c>
      <c r="E353" s="14">
        <v>0.45323583000000001</v>
      </c>
      <c r="F353" s="14">
        <v>1.9716537999999999</v>
      </c>
      <c r="G353" s="14">
        <v>0</v>
      </c>
      <c r="H353" s="14">
        <v>3.7090600000000001E-2</v>
      </c>
      <c r="I353" s="14">
        <v>0.93479999999999996</v>
      </c>
      <c r="J353" s="14">
        <v>1301</v>
      </c>
      <c r="K353" s="14" t="s">
        <v>1255</v>
      </c>
    </row>
    <row r="354" spans="1:11" x14ac:dyDescent="0.25">
      <c r="A354" s="14" t="s">
        <v>1314</v>
      </c>
      <c r="B354" s="14" t="s">
        <v>1253</v>
      </c>
      <c r="C354" s="14" t="s">
        <v>1443</v>
      </c>
      <c r="D354" s="14">
        <v>173</v>
      </c>
      <c r="E354" s="14">
        <v>0.40346726999999999</v>
      </c>
      <c r="F354" s="14">
        <v>1.9734486</v>
      </c>
      <c r="G354" s="14">
        <v>0</v>
      </c>
      <c r="H354" s="14">
        <v>3.6888617999999998E-2</v>
      </c>
      <c r="I354" s="14">
        <v>0.93230000000000002</v>
      </c>
      <c r="J354" s="14">
        <v>1681</v>
      </c>
      <c r="K354" s="14" t="s">
        <v>1232</v>
      </c>
    </row>
    <row r="355" spans="1:11" x14ac:dyDescent="0.25">
      <c r="A355" s="14" t="s">
        <v>1314</v>
      </c>
      <c r="B355" s="14" t="s">
        <v>1252</v>
      </c>
      <c r="C355" s="14" t="s">
        <v>1443</v>
      </c>
      <c r="D355" s="14">
        <v>14</v>
      </c>
      <c r="E355" s="14">
        <v>0.69393384000000002</v>
      </c>
      <c r="F355" s="14">
        <v>1.9745626000000001</v>
      </c>
      <c r="G355" s="14">
        <v>3.9284154999999999E-3</v>
      </c>
      <c r="H355" s="14">
        <v>3.6938079999999998E-2</v>
      </c>
      <c r="I355" s="14">
        <v>0.93130000000000002</v>
      </c>
      <c r="J355" s="14">
        <v>0</v>
      </c>
      <c r="K355" s="14" t="s">
        <v>1155</v>
      </c>
    </row>
    <row r="356" spans="1:11" x14ac:dyDescent="0.25">
      <c r="A356" s="14" t="s">
        <v>1314</v>
      </c>
      <c r="B356" s="14" t="s">
        <v>1250</v>
      </c>
      <c r="C356" s="14" t="s">
        <v>1443</v>
      </c>
      <c r="D356" s="14">
        <v>12</v>
      </c>
      <c r="E356" s="14">
        <v>0.72776090000000004</v>
      </c>
      <c r="F356" s="14">
        <v>1.9748193000000001</v>
      </c>
      <c r="G356" s="17">
        <v>2.9063270000000002E-3</v>
      </c>
      <c r="H356" s="14">
        <v>3.7280889999999997E-2</v>
      </c>
      <c r="I356" s="14">
        <v>0.93100000000000005</v>
      </c>
      <c r="J356" s="14">
        <v>540</v>
      </c>
      <c r="K356" s="14" t="s">
        <v>1251</v>
      </c>
    </row>
    <row r="357" spans="1:11" x14ac:dyDescent="0.25">
      <c r="A357" s="14" t="s">
        <v>1314</v>
      </c>
      <c r="B357" s="14" t="s">
        <v>1248</v>
      </c>
      <c r="C357" s="14" t="s">
        <v>1443</v>
      </c>
      <c r="D357" s="14">
        <v>15</v>
      </c>
      <c r="E357" s="14">
        <v>0.67987036999999995</v>
      </c>
      <c r="F357" s="14">
        <v>1.9781104</v>
      </c>
      <c r="G357" s="14">
        <v>3.0837005000000002E-3</v>
      </c>
      <c r="H357" s="14">
        <v>3.659457E-2</v>
      </c>
      <c r="I357" s="14">
        <v>0.92459999999999998</v>
      </c>
      <c r="J357" s="14">
        <v>376</v>
      </c>
      <c r="K357" s="14" t="s">
        <v>1249</v>
      </c>
    </row>
    <row r="358" spans="1:11" x14ac:dyDescent="0.25">
      <c r="A358" s="14" t="s">
        <v>1314</v>
      </c>
      <c r="B358" s="14" t="s">
        <v>1246</v>
      </c>
      <c r="C358" s="14" t="s">
        <v>1443</v>
      </c>
      <c r="D358" s="14">
        <v>28</v>
      </c>
      <c r="E358" s="14">
        <v>0.57895750000000001</v>
      </c>
      <c r="F358" s="14">
        <v>1.9805223999999999</v>
      </c>
      <c r="G358" s="14">
        <v>1.6282855999999999E-3</v>
      </c>
      <c r="H358" s="14">
        <v>3.6226485000000003E-2</v>
      </c>
      <c r="I358" s="14">
        <v>0.91969999999999996</v>
      </c>
      <c r="J358" s="14">
        <v>1278</v>
      </c>
      <c r="K358" s="14" t="s">
        <v>1247</v>
      </c>
    </row>
    <row r="359" spans="1:11" x14ac:dyDescent="0.25">
      <c r="A359" s="14" t="s">
        <v>1314</v>
      </c>
      <c r="B359" s="14" t="s">
        <v>1244</v>
      </c>
      <c r="C359" s="14" t="s">
        <v>1443</v>
      </c>
      <c r="D359" s="14">
        <v>19</v>
      </c>
      <c r="E359" s="14">
        <v>0.63682293999999995</v>
      </c>
      <c r="F359" s="14">
        <v>1.9815332000000001</v>
      </c>
      <c r="G359" s="14">
        <v>2.6833631999999999E-3</v>
      </c>
      <c r="H359" s="14">
        <v>3.6342251999999999E-2</v>
      </c>
      <c r="I359" s="14">
        <v>0.91800000000000004</v>
      </c>
      <c r="J359" s="14">
        <v>2225</v>
      </c>
      <c r="K359" s="14" t="s">
        <v>1245</v>
      </c>
    </row>
    <row r="360" spans="1:11" x14ac:dyDescent="0.25">
      <c r="A360" s="14" t="s">
        <v>1314</v>
      </c>
      <c r="B360" s="14" t="s">
        <v>1242</v>
      </c>
      <c r="C360" s="14" t="s">
        <v>1443</v>
      </c>
      <c r="D360" s="14">
        <v>35</v>
      </c>
      <c r="E360" s="14">
        <v>0.55167602999999998</v>
      </c>
      <c r="F360" s="14">
        <v>1.9827695000000001</v>
      </c>
      <c r="G360" s="18">
        <v>6.9621723000000001E-4</v>
      </c>
      <c r="H360" s="14">
        <v>3.6400080000000001E-2</v>
      </c>
      <c r="I360" s="14">
        <v>0.9163</v>
      </c>
      <c r="J360" s="14">
        <v>1026</v>
      </c>
      <c r="K360" s="14" t="s">
        <v>1243</v>
      </c>
    </row>
    <row r="361" spans="1:11" x14ac:dyDescent="0.25">
      <c r="A361" s="14" t="s">
        <v>1314</v>
      </c>
      <c r="B361" s="14" t="s">
        <v>1240</v>
      </c>
      <c r="C361" s="14" t="s">
        <v>1443</v>
      </c>
      <c r="D361" s="14">
        <v>49</v>
      </c>
      <c r="E361" s="14">
        <v>0.50825774999999995</v>
      </c>
      <c r="F361" s="14">
        <v>1.9834911</v>
      </c>
      <c r="G361" s="15">
        <v>2.4254184000000001E-4</v>
      </c>
      <c r="H361" s="14">
        <v>3.6585737E-2</v>
      </c>
      <c r="I361" s="14">
        <v>0.91510000000000002</v>
      </c>
      <c r="J361" s="14">
        <v>2032</v>
      </c>
      <c r="K361" s="14" t="s">
        <v>1241</v>
      </c>
    </row>
    <row r="362" spans="1:11" x14ac:dyDescent="0.25">
      <c r="A362" s="14" t="s">
        <v>1314</v>
      </c>
      <c r="B362" s="14" t="s">
        <v>1238</v>
      </c>
      <c r="C362" s="14" t="s">
        <v>1443</v>
      </c>
      <c r="D362" s="14">
        <v>18</v>
      </c>
      <c r="E362" s="14">
        <v>0.65368780000000004</v>
      </c>
      <c r="F362" s="14">
        <v>1.9855478</v>
      </c>
      <c r="G362" s="14">
        <v>2.3845653000000001E-3</v>
      </c>
      <c r="H362" s="14">
        <v>3.6389212999999997E-2</v>
      </c>
      <c r="I362" s="14">
        <v>0.91120000000000001</v>
      </c>
      <c r="J362" s="14">
        <v>1142</v>
      </c>
      <c r="K362" s="14" t="s">
        <v>1239</v>
      </c>
    </row>
    <row r="363" spans="1:11" x14ac:dyDescent="0.25">
      <c r="A363" s="14" t="s">
        <v>1314</v>
      </c>
      <c r="B363" s="14" t="s">
        <v>1236</v>
      </c>
      <c r="C363" s="14" t="s">
        <v>1443</v>
      </c>
      <c r="D363" s="14">
        <v>20</v>
      </c>
      <c r="E363" s="14">
        <v>0.63114490000000001</v>
      </c>
      <c r="F363" s="14">
        <v>1.9866997</v>
      </c>
      <c r="G363" s="17">
        <v>1.5705631999999999E-3</v>
      </c>
      <c r="H363" s="14">
        <v>3.6402407999999997E-2</v>
      </c>
      <c r="I363" s="14">
        <v>0.90910000000000002</v>
      </c>
      <c r="J363" s="14">
        <v>806</v>
      </c>
      <c r="K363" s="14" t="s">
        <v>1237</v>
      </c>
    </row>
    <row r="364" spans="1:11" x14ac:dyDescent="0.25">
      <c r="A364" s="14" t="s">
        <v>1314</v>
      </c>
      <c r="B364" s="14" t="s">
        <v>1235</v>
      </c>
      <c r="C364" s="14" t="s">
        <v>1443</v>
      </c>
      <c r="D364" s="14">
        <v>126</v>
      </c>
      <c r="E364" s="14">
        <v>0.42782112999999999</v>
      </c>
      <c r="F364" s="14">
        <v>1.9886492</v>
      </c>
      <c r="G364" s="17">
        <v>0</v>
      </c>
      <c r="H364" s="14">
        <v>3.615844E-2</v>
      </c>
      <c r="I364" s="14">
        <v>0.90529999999999999</v>
      </c>
      <c r="J364" s="14">
        <v>1458</v>
      </c>
      <c r="K364" s="14" t="s">
        <v>830</v>
      </c>
    </row>
    <row r="365" spans="1:11" x14ac:dyDescent="0.25">
      <c r="A365" s="14" t="s">
        <v>1314</v>
      </c>
      <c r="B365" s="14" t="s">
        <v>1233</v>
      </c>
      <c r="C365" s="14" t="s">
        <v>1443</v>
      </c>
      <c r="D365" s="14">
        <v>21</v>
      </c>
      <c r="E365" s="14">
        <v>0.62914740000000002</v>
      </c>
      <c r="F365" s="14">
        <v>1.9895145999999999</v>
      </c>
      <c r="G365" s="14">
        <v>1.3192613000000001E-3</v>
      </c>
      <c r="H365" s="14">
        <v>3.6301939999999998E-2</v>
      </c>
      <c r="I365" s="14">
        <v>0.90310000000000001</v>
      </c>
      <c r="J365" s="14">
        <v>1057</v>
      </c>
      <c r="K365" s="14" t="s">
        <v>1234</v>
      </c>
    </row>
    <row r="366" spans="1:11" x14ac:dyDescent="0.25">
      <c r="A366" s="14" t="s">
        <v>1314</v>
      </c>
      <c r="B366" s="14" t="s">
        <v>1231</v>
      </c>
      <c r="C366" s="14" t="s">
        <v>1443</v>
      </c>
      <c r="D366" s="14">
        <v>201</v>
      </c>
      <c r="E366" s="14">
        <v>0.39928743</v>
      </c>
      <c r="F366" s="14">
        <v>1.9895833999999999</v>
      </c>
      <c r="G366" s="14">
        <v>0</v>
      </c>
      <c r="H366" s="14">
        <v>3.6740646000000002E-2</v>
      </c>
      <c r="I366" s="14">
        <v>0.90310000000000001</v>
      </c>
      <c r="J366" s="14">
        <v>1726</v>
      </c>
      <c r="K366" s="14" t="s">
        <v>1232</v>
      </c>
    </row>
    <row r="367" spans="1:11" x14ac:dyDescent="0.25">
      <c r="A367" s="14" t="s">
        <v>1314</v>
      </c>
      <c r="B367" s="14" t="s">
        <v>1230</v>
      </c>
      <c r="C367" s="14" t="s">
        <v>1443</v>
      </c>
      <c r="D367" s="14">
        <v>38</v>
      </c>
      <c r="E367" s="14">
        <v>0.54094416000000001</v>
      </c>
      <c r="F367" s="14">
        <v>1.9958912</v>
      </c>
      <c r="G367" s="18">
        <v>4.6937340000000001E-4</v>
      </c>
      <c r="H367" s="14">
        <v>3.5078342999999998E-2</v>
      </c>
      <c r="I367" s="14">
        <v>0.88680000000000003</v>
      </c>
      <c r="J367" s="14">
        <v>1999</v>
      </c>
      <c r="K367" s="14" t="s">
        <v>826</v>
      </c>
    </row>
    <row r="368" spans="1:11" x14ac:dyDescent="0.25">
      <c r="A368" s="14" t="s">
        <v>1314</v>
      </c>
      <c r="B368" s="14" t="s">
        <v>1229</v>
      </c>
      <c r="C368" s="14" t="s">
        <v>1443</v>
      </c>
      <c r="D368" s="14">
        <v>44</v>
      </c>
      <c r="E368" s="14">
        <v>0.52458470000000001</v>
      </c>
      <c r="F368" s="14">
        <v>1.9982753</v>
      </c>
      <c r="G368" s="18">
        <v>4.7069899999999999E-4</v>
      </c>
      <c r="H368" s="14">
        <v>3.4764610000000001E-2</v>
      </c>
      <c r="I368" s="14">
        <v>0.88019999999999998</v>
      </c>
      <c r="J368" s="14">
        <v>1580</v>
      </c>
      <c r="K368" s="14" t="s">
        <v>472</v>
      </c>
    </row>
    <row r="369" spans="1:11" x14ac:dyDescent="0.25">
      <c r="A369" s="14" t="s">
        <v>1314</v>
      </c>
      <c r="B369" s="14" t="s">
        <v>1227</v>
      </c>
      <c r="C369" s="14" t="s">
        <v>1443</v>
      </c>
      <c r="D369" s="14">
        <v>52</v>
      </c>
      <c r="E369" s="14">
        <v>0.50776860000000001</v>
      </c>
      <c r="F369" s="14">
        <v>2.0004776</v>
      </c>
      <c r="G369" s="14">
        <v>0</v>
      </c>
      <c r="H369" s="14">
        <v>3.4540229999999998E-2</v>
      </c>
      <c r="I369" s="14">
        <v>0.87660000000000005</v>
      </c>
      <c r="J369" s="14">
        <v>1208</v>
      </c>
      <c r="K369" s="14" t="s">
        <v>1228</v>
      </c>
    </row>
    <row r="370" spans="1:11" x14ac:dyDescent="0.25">
      <c r="A370" s="14" t="s">
        <v>1314</v>
      </c>
      <c r="B370" s="14" t="s">
        <v>1225</v>
      </c>
      <c r="C370" s="14" t="s">
        <v>1443</v>
      </c>
      <c r="D370" s="14">
        <v>34</v>
      </c>
      <c r="E370" s="14">
        <v>0.55713120000000005</v>
      </c>
      <c r="F370" s="14">
        <v>2.0007297999999998</v>
      </c>
      <c r="G370" s="14">
        <v>1.3844024E-3</v>
      </c>
      <c r="H370" s="14">
        <v>3.4903582000000002E-2</v>
      </c>
      <c r="I370" s="14">
        <v>0.87590000000000001</v>
      </c>
      <c r="J370" s="14">
        <v>2299</v>
      </c>
      <c r="K370" s="14" t="s">
        <v>1226</v>
      </c>
    </row>
    <row r="371" spans="1:11" x14ac:dyDescent="0.25">
      <c r="A371" s="14" t="s">
        <v>1314</v>
      </c>
      <c r="B371" s="14" t="s">
        <v>1223</v>
      </c>
      <c r="C371" s="14" t="s">
        <v>1443</v>
      </c>
      <c r="D371" s="14">
        <v>304</v>
      </c>
      <c r="E371" s="14">
        <v>0.38038270000000002</v>
      </c>
      <c r="F371" s="14">
        <v>2.0019771999999998</v>
      </c>
      <c r="G371" s="14">
        <v>0</v>
      </c>
      <c r="H371" s="14">
        <v>3.4944824999999999E-2</v>
      </c>
      <c r="I371" s="14">
        <v>0.87229999999999996</v>
      </c>
      <c r="J371" s="14">
        <v>2409</v>
      </c>
      <c r="K371" s="14" t="s">
        <v>1224</v>
      </c>
    </row>
    <row r="372" spans="1:11" x14ac:dyDescent="0.25">
      <c r="A372" s="14" t="s">
        <v>1314</v>
      </c>
      <c r="B372" s="14" t="s">
        <v>1221</v>
      </c>
      <c r="C372" s="14" t="s">
        <v>1443</v>
      </c>
      <c r="D372" s="14">
        <v>12</v>
      </c>
      <c r="E372" s="14">
        <v>0.73825865999999996</v>
      </c>
      <c r="F372" s="14">
        <v>2.0031697999999998</v>
      </c>
      <c r="G372" s="14">
        <v>1.7196905E-3</v>
      </c>
      <c r="H372" s="14">
        <v>3.5044150000000003E-2</v>
      </c>
      <c r="I372" s="14">
        <v>0.86899999999999999</v>
      </c>
      <c r="J372" s="14">
        <v>33</v>
      </c>
      <c r="K372" s="14" t="s">
        <v>1222</v>
      </c>
    </row>
    <row r="373" spans="1:11" x14ac:dyDescent="0.25">
      <c r="A373" s="14" t="s">
        <v>1314</v>
      </c>
      <c r="B373" s="14" t="s">
        <v>1219</v>
      </c>
      <c r="C373" s="14" t="s">
        <v>1443</v>
      </c>
      <c r="D373" s="14">
        <v>53</v>
      </c>
      <c r="E373" s="14">
        <v>0.50822615999999998</v>
      </c>
      <c r="F373" s="14">
        <v>2.0050297000000001</v>
      </c>
      <c r="G373" s="17">
        <v>0</v>
      </c>
      <c r="H373" s="14">
        <v>3.4936389999999998E-2</v>
      </c>
      <c r="I373" s="14">
        <v>0.8639</v>
      </c>
      <c r="J373" s="14">
        <v>1379</v>
      </c>
      <c r="K373" s="14" t="s">
        <v>1220</v>
      </c>
    </row>
    <row r="374" spans="1:11" x14ac:dyDescent="0.25">
      <c r="A374" s="14" t="s">
        <v>1314</v>
      </c>
      <c r="B374" s="14" t="s">
        <v>1217</v>
      </c>
      <c r="C374" s="14" t="s">
        <v>1443</v>
      </c>
      <c r="D374" s="14">
        <v>18</v>
      </c>
      <c r="E374" s="14">
        <v>0.66035246999999997</v>
      </c>
      <c r="F374" s="14">
        <v>2.0101041999999998</v>
      </c>
      <c r="G374" s="14">
        <v>3.0421556000000002E-3</v>
      </c>
      <c r="H374" s="14">
        <v>3.3799353999999997E-2</v>
      </c>
      <c r="I374" s="14">
        <v>0.85050000000000003</v>
      </c>
      <c r="J374" s="14">
        <v>2060</v>
      </c>
      <c r="K374" s="14" t="s">
        <v>1218</v>
      </c>
    </row>
    <row r="375" spans="1:11" x14ac:dyDescent="0.25">
      <c r="A375" s="14" t="s">
        <v>1314</v>
      </c>
      <c r="B375" s="14" t="s">
        <v>1216</v>
      </c>
      <c r="C375" s="14" t="s">
        <v>1443</v>
      </c>
      <c r="D375" s="14">
        <v>99</v>
      </c>
      <c r="E375" s="14">
        <v>0.44872986999999998</v>
      </c>
      <c r="F375" s="14">
        <v>2.0129260000000002</v>
      </c>
      <c r="G375" s="18">
        <v>2.5740026999999997E-4</v>
      </c>
      <c r="H375" s="14">
        <v>3.3358275999999999E-2</v>
      </c>
      <c r="I375" s="14">
        <v>0.84250000000000003</v>
      </c>
      <c r="J375" s="14">
        <v>2100</v>
      </c>
      <c r="K375" s="14" t="s">
        <v>681</v>
      </c>
    </row>
    <row r="376" spans="1:11" x14ac:dyDescent="0.25">
      <c r="A376" s="14" t="s">
        <v>1314</v>
      </c>
      <c r="B376" s="14" t="s">
        <v>882</v>
      </c>
      <c r="C376" s="14" t="s">
        <v>1443</v>
      </c>
      <c r="D376" s="14">
        <v>17</v>
      </c>
      <c r="E376" s="14">
        <v>0.67603769999999996</v>
      </c>
      <c r="F376" s="14">
        <v>2.0162445999999998</v>
      </c>
      <c r="G376" s="14">
        <v>1.1118523999999999E-3</v>
      </c>
      <c r="H376" s="14">
        <v>3.2746993000000002E-2</v>
      </c>
      <c r="I376" s="14">
        <v>0.83220000000000005</v>
      </c>
      <c r="J376" s="14">
        <v>350</v>
      </c>
      <c r="K376" s="14" t="s">
        <v>1215</v>
      </c>
    </row>
    <row r="377" spans="1:11" x14ac:dyDescent="0.25">
      <c r="A377" s="14" t="s">
        <v>1314</v>
      </c>
      <c r="B377" s="14" t="s">
        <v>1213</v>
      </c>
      <c r="C377" s="14" t="s">
        <v>1443</v>
      </c>
      <c r="D377" s="14">
        <v>34</v>
      </c>
      <c r="E377" s="14">
        <v>0.56800132999999997</v>
      </c>
      <c r="F377" s="14">
        <v>2.0269973000000001</v>
      </c>
      <c r="G377" s="18">
        <v>6.9783669999999999E-4</v>
      </c>
      <c r="H377" s="14">
        <v>2.9935825999999999E-2</v>
      </c>
      <c r="I377" s="14">
        <v>0.79879999999999995</v>
      </c>
      <c r="J377" s="14">
        <v>2720</v>
      </c>
      <c r="K377" s="14" t="s">
        <v>1214</v>
      </c>
    </row>
    <row r="378" spans="1:11" x14ac:dyDescent="0.25">
      <c r="A378" s="14" t="s">
        <v>1314</v>
      </c>
      <c r="B378" s="14" t="s">
        <v>1211</v>
      </c>
      <c r="C378" s="14" t="s">
        <v>1443</v>
      </c>
      <c r="D378" s="14">
        <v>130</v>
      </c>
      <c r="E378" s="14">
        <v>0.43415462999999999</v>
      </c>
      <c r="F378" s="14">
        <v>2.0363996000000002</v>
      </c>
      <c r="G378" s="17">
        <v>0</v>
      </c>
      <c r="H378" s="14">
        <v>2.7609893999999999E-2</v>
      </c>
      <c r="I378" s="14">
        <v>0.76829999999999998</v>
      </c>
      <c r="J378" s="14">
        <v>2434</v>
      </c>
      <c r="K378" s="14" t="s">
        <v>1212</v>
      </c>
    </row>
    <row r="379" spans="1:11" x14ac:dyDescent="0.25">
      <c r="A379" s="14" t="s">
        <v>1314</v>
      </c>
      <c r="B379" s="14" t="s">
        <v>1210</v>
      </c>
      <c r="C379" s="14" t="s">
        <v>1443</v>
      </c>
      <c r="D379" s="14">
        <v>43</v>
      </c>
      <c r="E379" s="14">
        <v>0.53637900000000005</v>
      </c>
      <c r="F379" s="14">
        <v>2.0400941000000001</v>
      </c>
      <c r="G379" s="18">
        <v>4.6871338E-4</v>
      </c>
      <c r="H379" s="14">
        <v>2.7036335000000002E-2</v>
      </c>
      <c r="I379" s="14">
        <v>0.75629999999999997</v>
      </c>
      <c r="J379" s="14">
        <v>2329</v>
      </c>
      <c r="K379" s="14" t="s">
        <v>943</v>
      </c>
    </row>
    <row r="380" spans="1:11" x14ac:dyDescent="0.25">
      <c r="A380" s="14" t="s">
        <v>1314</v>
      </c>
      <c r="B380" s="14" t="s">
        <v>1209</v>
      </c>
      <c r="C380" s="14" t="s">
        <v>1443</v>
      </c>
      <c r="D380" s="14">
        <v>106</v>
      </c>
      <c r="E380" s="14">
        <v>0.45093596000000002</v>
      </c>
      <c r="F380" s="14">
        <v>2.0456994000000002</v>
      </c>
      <c r="G380" s="14">
        <v>0</v>
      </c>
      <c r="H380" s="14">
        <v>2.5986405000000001E-2</v>
      </c>
      <c r="I380" s="14">
        <v>0.73729999999999996</v>
      </c>
      <c r="J380" s="14">
        <v>1714</v>
      </c>
      <c r="K380" s="14" t="s">
        <v>616</v>
      </c>
    </row>
    <row r="381" spans="1:11" x14ac:dyDescent="0.25">
      <c r="A381" s="14" t="s">
        <v>1314</v>
      </c>
      <c r="B381" s="14" t="s">
        <v>1208</v>
      </c>
      <c r="C381" s="14" t="s">
        <v>1443</v>
      </c>
      <c r="D381" s="14">
        <v>123</v>
      </c>
      <c r="E381" s="14">
        <v>0.44118773999999999</v>
      </c>
      <c r="F381" s="14">
        <v>2.0523264000000001</v>
      </c>
      <c r="G381" s="17">
        <v>0</v>
      </c>
      <c r="H381" s="14">
        <v>2.4641303E-2</v>
      </c>
      <c r="I381" s="14">
        <v>0.71330000000000005</v>
      </c>
      <c r="J381" s="14">
        <v>1536</v>
      </c>
      <c r="K381" s="14" t="s">
        <v>42</v>
      </c>
    </row>
    <row r="382" spans="1:11" x14ac:dyDescent="0.25">
      <c r="A382" s="14" t="s">
        <v>1314</v>
      </c>
      <c r="B382" s="14" t="s">
        <v>1206</v>
      </c>
      <c r="C382" s="14" t="s">
        <v>1443</v>
      </c>
      <c r="D382" s="14">
        <v>16</v>
      </c>
      <c r="E382" s="14">
        <v>0.6903224</v>
      </c>
      <c r="F382" s="14">
        <v>2.0546764999999998</v>
      </c>
      <c r="G382" s="14">
        <v>1.7501641000000001E-3</v>
      </c>
      <c r="H382" s="14">
        <v>2.4380295E-2</v>
      </c>
      <c r="I382" s="14">
        <v>0.70420000000000005</v>
      </c>
      <c r="J382" s="14">
        <v>1821</v>
      </c>
      <c r="K382" s="14" t="s">
        <v>1207</v>
      </c>
    </row>
    <row r="383" spans="1:11" x14ac:dyDescent="0.25">
      <c r="A383" s="14" t="s">
        <v>1314</v>
      </c>
      <c r="B383" s="14" t="s">
        <v>791</v>
      </c>
      <c r="C383" s="14" t="s">
        <v>1443</v>
      </c>
      <c r="D383" s="14">
        <v>135</v>
      </c>
      <c r="E383" s="14">
        <v>0.43839422</v>
      </c>
      <c r="F383" s="14">
        <v>2.061328</v>
      </c>
      <c r="G383" s="14">
        <v>0</v>
      </c>
      <c r="H383" s="14">
        <v>2.3158826E-2</v>
      </c>
      <c r="I383" s="14">
        <v>0.67959999999999998</v>
      </c>
      <c r="J383" s="14">
        <v>1692</v>
      </c>
      <c r="K383" s="14" t="s">
        <v>655</v>
      </c>
    </row>
    <row r="384" spans="1:11" x14ac:dyDescent="0.25">
      <c r="A384" s="14" t="s">
        <v>1314</v>
      </c>
      <c r="B384" s="14" t="s">
        <v>1204</v>
      </c>
      <c r="C384" s="14" t="s">
        <v>1443</v>
      </c>
      <c r="D384" s="14">
        <v>20</v>
      </c>
      <c r="E384" s="14">
        <v>0.65627809999999998</v>
      </c>
      <c r="F384" s="14">
        <v>2.0650115000000002</v>
      </c>
      <c r="G384" s="18">
        <v>8.9206063000000005E-4</v>
      </c>
      <c r="H384" s="14">
        <v>2.2571618000000002E-2</v>
      </c>
      <c r="I384" s="14">
        <v>0.66520000000000001</v>
      </c>
      <c r="J384" s="14">
        <v>1234</v>
      </c>
      <c r="K384" s="14" t="s">
        <v>1205</v>
      </c>
    </row>
    <row r="385" spans="1:11" x14ac:dyDescent="0.25">
      <c r="A385" s="14" t="s">
        <v>1314</v>
      </c>
      <c r="B385" s="14" t="s">
        <v>1203</v>
      </c>
      <c r="C385" s="14" t="s">
        <v>1443</v>
      </c>
      <c r="D385" s="14">
        <v>26</v>
      </c>
      <c r="E385" s="14">
        <v>0.61499095000000004</v>
      </c>
      <c r="F385" s="14">
        <v>2.0694081999999998</v>
      </c>
      <c r="G385" s="15">
        <v>2.2517452000000001E-4</v>
      </c>
      <c r="H385" s="14">
        <v>2.1895444E-2</v>
      </c>
      <c r="I385" s="14">
        <v>0.64739999999999998</v>
      </c>
      <c r="J385" s="14">
        <v>1008</v>
      </c>
      <c r="K385" s="14" t="s">
        <v>420</v>
      </c>
    </row>
    <row r="386" spans="1:11" x14ac:dyDescent="0.25">
      <c r="A386" s="14" t="s">
        <v>1314</v>
      </c>
      <c r="B386" s="14" t="s">
        <v>1202</v>
      </c>
      <c r="C386" s="14" t="s">
        <v>1443</v>
      </c>
      <c r="D386" s="14">
        <v>10</v>
      </c>
      <c r="E386" s="14">
        <v>0.80386259999999998</v>
      </c>
      <c r="F386" s="14">
        <v>2.0703320000000001</v>
      </c>
      <c r="G386" s="18">
        <v>6.4655170000000001E-4</v>
      </c>
      <c r="H386" s="14">
        <v>2.2050928000000001E-2</v>
      </c>
      <c r="I386" s="14">
        <v>0.64370000000000005</v>
      </c>
      <c r="J386" s="14">
        <v>0</v>
      </c>
      <c r="K386" s="14" t="s">
        <v>1145</v>
      </c>
    </row>
    <row r="387" spans="1:11" x14ac:dyDescent="0.25">
      <c r="A387" s="14" t="s">
        <v>1314</v>
      </c>
      <c r="B387" s="14" t="s">
        <v>1201</v>
      </c>
      <c r="C387" s="14" t="s">
        <v>1443</v>
      </c>
      <c r="D387" s="14">
        <v>42</v>
      </c>
      <c r="E387" s="14">
        <v>0.55122950000000004</v>
      </c>
      <c r="F387" s="14">
        <v>2.0720076999999999</v>
      </c>
      <c r="G387" s="18">
        <v>6.9092587E-4</v>
      </c>
      <c r="H387" s="14">
        <v>2.2047838E-2</v>
      </c>
      <c r="I387" s="14">
        <v>0.63849999999999996</v>
      </c>
      <c r="J387" s="14">
        <v>1511</v>
      </c>
      <c r="K387" s="14" t="s">
        <v>16</v>
      </c>
    </row>
    <row r="388" spans="1:11" x14ac:dyDescent="0.25">
      <c r="A388" s="14" t="s">
        <v>1314</v>
      </c>
      <c r="B388" s="14" t="s">
        <v>1199</v>
      </c>
      <c r="C388" s="14" t="s">
        <v>1443</v>
      </c>
      <c r="D388" s="14">
        <v>30</v>
      </c>
      <c r="E388" s="14">
        <v>0.59822330000000001</v>
      </c>
      <c r="F388" s="14">
        <v>2.0784370000000001</v>
      </c>
      <c r="G388" s="18">
        <v>6.8415049999999997E-4</v>
      </c>
      <c r="H388" s="14">
        <v>2.0918875999999999E-2</v>
      </c>
      <c r="I388" s="14">
        <v>0.61339999999999995</v>
      </c>
      <c r="J388" s="14">
        <v>1714</v>
      </c>
      <c r="K388" s="14" t="s">
        <v>1200</v>
      </c>
    </row>
    <row r="389" spans="1:11" x14ac:dyDescent="0.25">
      <c r="A389" s="14" t="s">
        <v>1314</v>
      </c>
      <c r="B389" s="14" t="s">
        <v>1198</v>
      </c>
      <c r="C389" s="14" t="s">
        <v>1443</v>
      </c>
      <c r="D389" s="14">
        <v>149</v>
      </c>
      <c r="E389" s="14">
        <v>0.43499853999999999</v>
      </c>
      <c r="F389" s="14">
        <v>2.0795696000000001</v>
      </c>
      <c r="G389" s="14">
        <v>0</v>
      </c>
      <c r="H389" s="14">
        <v>2.1047390999999999E-2</v>
      </c>
      <c r="I389" s="14">
        <v>0.60960000000000003</v>
      </c>
      <c r="J389" s="14">
        <v>1887</v>
      </c>
      <c r="K389" s="14" t="s">
        <v>1010</v>
      </c>
    </row>
    <row r="390" spans="1:11" x14ac:dyDescent="0.25">
      <c r="A390" s="14" t="s">
        <v>1314</v>
      </c>
      <c r="B390" s="14" t="s">
        <v>1196</v>
      </c>
      <c r="C390" s="14" t="s">
        <v>1443</v>
      </c>
      <c r="D390" s="14">
        <v>32</v>
      </c>
      <c r="E390" s="14">
        <v>0.58896110000000002</v>
      </c>
      <c r="F390" s="14">
        <v>2.0812599999999999</v>
      </c>
      <c r="G390" s="18">
        <v>9.1848449999999996E-4</v>
      </c>
      <c r="H390" s="14">
        <v>2.1021627000000001E-2</v>
      </c>
      <c r="I390" s="14">
        <v>0.60189999999999999</v>
      </c>
      <c r="J390" s="14">
        <v>1173</v>
      </c>
      <c r="K390" s="14" t="s">
        <v>1197</v>
      </c>
    </row>
    <row r="391" spans="1:11" x14ac:dyDescent="0.25">
      <c r="A391" s="14" t="s">
        <v>1314</v>
      </c>
      <c r="B391" s="14" t="s">
        <v>823</v>
      </c>
      <c r="C391" s="14" t="s">
        <v>1443</v>
      </c>
      <c r="D391" s="14">
        <v>46</v>
      </c>
      <c r="E391" s="14">
        <v>0.53823483000000005</v>
      </c>
      <c r="F391" s="14">
        <v>2.0819101</v>
      </c>
      <c r="G391" s="17">
        <v>0</v>
      </c>
      <c r="H391" s="14">
        <v>2.1263397999999999E-2</v>
      </c>
      <c r="I391" s="14">
        <v>0.59970000000000001</v>
      </c>
      <c r="J391" s="14">
        <v>1616</v>
      </c>
      <c r="K391" s="14" t="s">
        <v>537</v>
      </c>
    </row>
    <row r="392" spans="1:11" x14ac:dyDescent="0.25">
      <c r="A392" s="14" t="s">
        <v>1314</v>
      </c>
      <c r="B392" s="14" t="s">
        <v>1195</v>
      </c>
      <c r="C392" s="14" t="s">
        <v>1443</v>
      </c>
      <c r="D392" s="14">
        <v>31</v>
      </c>
      <c r="E392" s="14">
        <v>0.59330939999999999</v>
      </c>
      <c r="F392" s="14">
        <v>2.0823738999999999</v>
      </c>
      <c r="G392" s="18">
        <v>4.6598323E-4</v>
      </c>
      <c r="H392" s="14">
        <v>2.1533802000000001E-2</v>
      </c>
      <c r="I392" s="14">
        <v>0.59750000000000003</v>
      </c>
      <c r="J392" s="14">
        <v>946</v>
      </c>
      <c r="K392" s="14" t="s">
        <v>1050</v>
      </c>
    </row>
    <row r="393" spans="1:11" x14ac:dyDescent="0.25">
      <c r="A393" s="14" t="s">
        <v>1314</v>
      </c>
      <c r="B393" s="14" t="s">
        <v>1194</v>
      </c>
      <c r="C393" s="14" t="s">
        <v>1443</v>
      </c>
      <c r="D393" s="14">
        <v>10</v>
      </c>
      <c r="E393" s="14">
        <v>0.81444687000000004</v>
      </c>
      <c r="F393" s="14">
        <v>2.0850616</v>
      </c>
      <c r="G393" s="18">
        <v>2.114165E-4</v>
      </c>
      <c r="H393" s="14">
        <v>2.1328116000000001E-2</v>
      </c>
      <c r="I393" s="14">
        <v>0.5877</v>
      </c>
      <c r="J393" s="14">
        <v>1121</v>
      </c>
      <c r="K393" s="14" t="s">
        <v>433</v>
      </c>
    </row>
    <row r="394" spans="1:11" x14ac:dyDescent="0.25">
      <c r="A394" s="14" t="s">
        <v>1314</v>
      </c>
      <c r="B394" s="14" t="s">
        <v>1192</v>
      </c>
      <c r="C394" s="14" t="s">
        <v>1443</v>
      </c>
      <c r="D394" s="14">
        <v>25</v>
      </c>
      <c r="E394" s="14">
        <v>0.63263389999999997</v>
      </c>
      <c r="F394" s="14">
        <v>2.0888022999999998</v>
      </c>
      <c r="G394" s="18">
        <v>8.9907843999999996E-4</v>
      </c>
      <c r="H394" s="14">
        <v>2.084136E-2</v>
      </c>
      <c r="I394" s="14">
        <v>0.57150000000000001</v>
      </c>
      <c r="J394" s="14">
        <v>1740</v>
      </c>
      <c r="K394" s="14" t="s">
        <v>1193</v>
      </c>
    </row>
    <row r="395" spans="1:11" x14ac:dyDescent="0.25">
      <c r="A395" s="14" t="s">
        <v>1314</v>
      </c>
      <c r="B395" s="14" t="s">
        <v>1190</v>
      </c>
      <c r="C395" s="14" t="s">
        <v>1443</v>
      </c>
      <c r="D395" s="14">
        <v>38</v>
      </c>
      <c r="E395" s="14">
        <v>0.56947219999999998</v>
      </c>
      <c r="F395" s="14">
        <v>2.0933389999999998</v>
      </c>
      <c r="G395" s="15">
        <v>9.4809197E-4</v>
      </c>
      <c r="H395" s="14">
        <v>2.0155099999999999E-2</v>
      </c>
      <c r="I395" s="14">
        <v>0.55149999999999999</v>
      </c>
      <c r="J395" s="14">
        <v>529</v>
      </c>
      <c r="K395" s="14" t="s">
        <v>1191</v>
      </c>
    </row>
    <row r="396" spans="1:11" x14ac:dyDescent="0.25">
      <c r="A396" s="14" t="s">
        <v>1314</v>
      </c>
      <c r="B396" s="14" t="s">
        <v>1188</v>
      </c>
      <c r="C396" s="14" t="s">
        <v>1443</v>
      </c>
      <c r="D396" s="14">
        <v>19</v>
      </c>
      <c r="E396" s="14">
        <v>0.67737159999999996</v>
      </c>
      <c r="F396" s="14">
        <v>2.0960996000000001</v>
      </c>
      <c r="G396" s="17">
        <v>1.1258726E-3</v>
      </c>
      <c r="H396" s="14">
        <v>1.9902177E-2</v>
      </c>
      <c r="I396" s="14">
        <v>0.54059999999999997</v>
      </c>
      <c r="J396" s="14">
        <v>1740</v>
      </c>
      <c r="K396" s="14" t="s">
        <v>1189</v>
      </c>
    </row>
    <row r="397" spans="1:11" x14ac:dyDescent="0.25">
      <c r="A397" s="14" t="s">
        <v>1314</v>
      </c>
      <c r="B397" s="14" t="s">
        <v>1186</v>
      </c>
      <c r="C397" s="14" t="s">
        <v>1443</v>
      </c>
      <c r="D397" s="14">
        <v>34</v>
      </c>
      <c r="E397" s="14">
        <v>0.58729070000000005</v>
      </c>
      <c r="F397" s="14">
        <v>2.0979464000000001</v>
      </c>
      <c r="G397" s="15">
        <v>2.2527596E-4</v>
      </c>
      <c r="H397" s="14">
        <v>1.9888784999999999E-2</v>
      </c>
      <c r="I397" s="14">
        <v>0.53320000000000001</v>
      </c>
      <c r="J397" s="14">
        <v>136</v>
      </c>
      <c r="K397" s="14" t="s">
        <v>1187</v>
      </c>
    </row>
    <row r="398" spans="1:11" x14ac:dyDescent="0.25">
      <c r="A398" s="14" t="s">
        <v>1314</v>
      </c>
      <c r="B398" s="14" t="s">
        <v>686</v>
      </c>
      <c r="C398" s="14" t="s">
        <v>1443</v>
      </c>
      <c r="D398" s="14">
        <v>185</v>
      </c>
      <c r="E398" s="14">
        <v>0.42788310000000002</v>
      </c>
      <c r="F398" s="14">
        <v>2.1010637000000001</v>
      </c>
      <c r="G398" s="17">
        <v>0</v>
      </c>
      <c r="H398" s="14">
        <v>1.9629324E-2</v>
      </c>
      <c r="I398" s="14">
        <v>0.52059999999999995</v>
      </c>
      <c r="J398" s="14">
        <v>1914</v>
      </c>
      <c r="K398" s="14" t="s">
        <v>1185</v>
      </c>
    </row>
    <row r="399" spans="1:11" x14ac:dyDescent="0.25">
      <c r="A399" s="14" t="s">
        <v>1314</v>
      </c>
      <c r="B399" s="14" t="s">
        <v>1183</v>
      </c>
      <c r="C399" s="14" t="s">
        <v>1443</v>
      </c>
      <c r="D399" s="14">
        <v>25</v>
      </c>
      <c r="E399" s="14">
        <v>0.63783102999999997</v>
      </c>
      <c r="F399" s="14">
        <v>2.101909</v>
      </c>
      <c r="G399" s="14">
        <v>0</v>
      </c>
      <c r="H399" s="14">
        <v>1.9856215999999999E-2</v>
      </c>
      <c r="I399" s="14">
        <v>0.51759999999999995</v>
      </c>
      <c r="J399" s="14">
        <v>1982</v>
      </c>
      <c r="K399" s="14" t="s">
        <v>1184</v>
      </c>
    </row>
    <row r="400" spans="1:11" x14ac:dyDescent="0.25">
      <c r="A400" s="14" t="s">
        <v>1314</v>
      </c>
      <c r="B400" s="14" t="s">
        <v>1181</v>
      </c>
      <c r="C400" s="14" t="s">
        <v>1443</v>
      </c>
      <c r="D400" s="14">
        <v>33</v>
      </c>
      <c r="E400" s="14">
        <v>0.59071565000000004</v>
      </c>
      <c r="F400" s="14">
        <v>2.1058216000000001</v>
      </c>
      <c r="G400" s="14">
        <v>0</v>
      </c>
      <c r="H400" s="14">
        <v>1.9415333999999999E-2</v>
      </c>
      <c r="I400" s="14">
        <v>0.50219999999999998</v>
      </c>
      <c r="J400" s="14">
        <v>1700</v>
      </c>
      <c r="K400" s="14" t="s">
        <v>1182</v>
      </c>
    </row>
    <row r="401" spans="1:11" x14ac:dyDescent="0.25">
      <c r="A401" s="14" t="s">
        <v>1314</v>
      </c>
      <c r="B401" s="14" t="s">
        <v>1179</v>
      </c>
      <c r="C401" s="14" t="s">
        <v>1443</v>
      </c>
      <c r="D401" s="14">
        <v>126</v>
      </c>
      <c r="E401" s="14">
        <v>0.45333839999999997</v>
      </c>
      <c r="F401" s="14">
        <v>2.1065648000000001</v>
      </c>
      <c r="G401" s="14">
        <v>0</v>
      </c>
      <c r="H401" s="14">
        <v>1.9730665000000001E-2</v>
      </c>
      <c r="I401" s="14">
        <v>0.50009999999999999</v>
      </c>
      <c r="J401" s="14">
        <v>1891</v>
      </c>
      <c r="K401" s="14" t="s">
        <v>1180</v>
      </c>
    </row>
    <row r="402" spans="1:11" x14ac:dyDescent="0.25">
      <c r="A402" s="14" t="s">
        <v>1314</v>
      </c>
      <c r="B402" s="14" t="s">
        <v>1178</v>
      </c>
      <c r="C402" s="14" t="s">
        <v>1443</v>
      </c>
      <c r="D402" s="14">
        <v>25</v>
      </c>
      <c r="E402" s="14">
        <v>0.62992656000000002</v>
      </c>
      <c r="F402" s="14">
        <v>2.1078458000000002</v>
      </c>
      <c r="G402" s="18">
        <v>4.4702727000000002E-4</v>
      </c>
      <c r="H402" s="14">
        <v>1.99136E-2</v>
      </c>
      <c r="I402" s="14">
        <v>0.4955</v>
      </c>
      <c r="J402" s="14">
        <v>976</v>
      </c>
      <c r="K402" s="14" t="s">
        <v>342</v>
      </c>
    </row>
    <row r="403" spans="1:11" x14ac:dyDescent="0.25">
      <c r="A403" s="14" t="s">
        <v>1314</v>
      </c>
      <c r="B403" s="14" t="s">
        <v>1176</v>
      </c>
      <c r="C403" s="14" t="s">
        <v>1443</v>
      </c>
      <c r="D403" s="14">
        <v>63</v>
      </c>
      <c r="E403" s="14">
        <v>0.51226839999999996</v>
      </c>
      <c r="F403" s="14">
        <v>2.1079509999999999</v>
      </c>
      <c r="G403" s="18">
        <v>4.7812575999999998E-4</v>
      </c>
      <c r="H403" s="14">
        <v>2.036963E-2</v>
      </c>
      <c r="I403" s="14">
        <v>0.49519999999999997</v>
      </c>
      <c r="J403" s="14">
        <v>2321</v>
      </c>
      <c r="K403" s="14" t="s">
        <v>1177</v>
      </c>
    </row>
    <row r="404" spans="1:11" x14ac:dyDescent="0.25">
      <c r="A404" s="14" t="s">
        <v>1314</v>
      </c>
      <c r="B404" s="14" t="s">
        <v>1175</v>
      </c>
      <c r="C404" s="14" t="s">
        <v>1443</v>
      </c>
      <c r="D404" s="14">
        <v>124</v>
      </c>
      <c r="E404" s="14">
        <v>0.45346062999999998</v>
      </c>
      <c r="F404" s="14">
        <v>2.1081793000000002</v>
      </c>
      <c r="G404" s="14">
        <v>0</v>
      </c>
      <c r="H404" s="14">
        <v>2.0817470000000001E-2</v>
      </c>
      <c r="I404" s="14">
        <v>0.49440000000000001</v>
      </c>
      <c r="J404" s="14">
        <v>1942</v>
      </c>
      <c r="K404" s="14" t="s">
        <v>995</v>
      </c>
    </row>
    <row r="405" spans="1:11" x14ac:dyDescent="0.25">
      <c r="A405" s="14" t="s">
        <v>1314</v>
      </c>
      <c r="B405" s="14" t="s">
        <v>1173</v>
      </c>
      <c r="C405" s="14" t="s">
        <v>1443</v>
      </c>
      <c r="D405" s="14">
        <v>18</v>
      </c>
      <c r="E405" s="14">
        <v>0.69262290000000004</v>
      </c>
      <c r="F405" s="14">
        <v>2.1096412999999998</v>
      </c>
      <c r="G405" s="17">
        <v>1.0943314E-3</v>
      </c>
      <c r="H405" s="14">
        <v>2.0979263000000001E-2</v>
      </c>
      <c r="I405" s="14">
        <v>0.48849999999999999</v>
      </c>
      <c r="J405" s="14">
        <v>1712</v>
      </c>
      <c r="K405" s="14" t="s">
        <v>1174</v>
      </c>
    </row>
    <row r="406" spans="1:11" x14ac:dyDescent="0.25">
      <c r="A406" s="14" t="s">
        <v>1314</v>
      </c>
      <c r="B406" s="14" t="s">
        <v>1171</v>
      </c>
      <c r="C406" s="14" t="s">
        <v>1443</v>
      </c>
      <c r="D406" s="14">
        <v>50</v>
      </c>
      <c r="E406" s="14">
        <v>0.53933889999999995</v>
      </c>
      <c r="F406" s="14">
        <v>2.1099586000000001</v>
      </c>
      <c r="G406" s="18">
        <v>2.3158869999999999E-4</v>
      </c>
      <c r="H406" s="14">
        <v>2.1414209999999999E-2</v>
      </c>
      <c r="I406" s="14">
        <v>0.48680000000000001</v>
      </c>
      <c r="J406" s="14">
        <v>1714</v>
      </c>
      <c r="K406" s="14" t="s">
        <v>1172</v>
      </c>
    </row>
    <row r="407" spans="1:11" x14ac:dyDescent="0.25">
      <c r="A407" s="14" t="s">
        <v>1314</v>
      </c>
      <c r="B407" s="14" t="s">
        <v>1169</v>
      </c>
      <c r="C407" s="14" t="s">
        <v>1443</v>
      </c>
      <c r="D407" s="14">
        <v>12</v>
      </c>
      <c r="E407" s="14">
        <v>0.77828529999999996</v>
      </c>
      <c r="F407" s="14">
        <v>2.1135761999999998</v>
      </c>
      <c r="G407" s="18">
        <v>6.3384743000000001E-4</v>
      </c>
      <c r="H407" s="14">
        <v>2.1114022999999999E-2</v>
      </c>
      <c r="I407" s="14">
        <v>0.47160000000000002</v>
      </c>
      <c r="J407" s="14">
        <v>190</v>
      </c>
      <c r="K407" s="14" t="s">
        <v>1170</v>
      </c>
    </row>
    <row r="408" spans="1:11" x14ac:dyDescent="0.25">
      <c r="A408" s="14" t="s">
        <v>1314</v>
      </c>
      <c r="B408" s="14" t="s">
        <v>567</v>
      </c>
      <c r="C408" s="14" t="s">
        <v>1443</v>
      </c>
      <c r="D408" s="14">
        <v>189</v>
      </c>
      <c r="E408" s="14">
        <v>0.42755795000000002</v>
      </c>
      <c r="F408" s="14">
        <v>2.1219459000000001</v>
      </c>
      <c r="G408" s="14">
        <v>0</v>
      </c>
      <c r="H408" s="14">
        <v>1.9570649999999998E-2</v>
      </c>
      <c r="I408" s="14">
        <v>0.43719999999999998</v>
      </c>
      <c r="J408" s="14">
        <v>1887</v>
      </c>
      <c r="K408" s="14" t="s">
        <v>1168</v>
      </c>
    </row>
    <row r="409" spans="1:11" x14ac:dyDescent="0.25">
      <c r="A409" s="14" t="s">
        <v>1314</v>
      </c>
      <c r="B409" s="14" t="s">
        <v>897</v>
      </c>
      <c r="C409" s="14" t="s">
        <v>1443</v>
      </c>
      <c r="D409" s="14">
        <v>86</v>
      </c>
      <c r="E409" s="14">
        <v>0.48810526999999998</v>
      </c>
      <c r="F409" s="14">
        <v>2.1293639999999998</v>
      </c>
      <c r="G409" s="14">
        <v>0</v>
      </c>
      <c r="H409" s="14">
        <v>1.8372409999999999E-2</v>
      </c>
      <c r="I409" s="14">
        <v>0.40839999999999999</v>
      </c>
      <c r="J409" s="14">
        <v>1200</v>
      </c>
      <c r="K409" s="14" t="s">
        <v>1167</v>
      </c>
    </row>
    <row r="410" spans="1:11" x14ac:dyDescent="0.25">
      <c r="A410" s="14" t="s">
        <v>1314</v>
      </c>
      <c r="B410" s="14" t="s">
        <v>730</v>
      </c>
      <c r="C410" s="14" t="s">
        <v>1443</v>
      </c>
      <c r="D410" s="14">
        <v>86</v>
      </c>
      <c r="E410" s="14">
        <v>0.48810526999999998</v>
      </c>
      <c r="F410" s="14">
        <v>2.1302862</v>
      </c>
      <c r="G410" s="14">
        <v>0</v>
      </c>
      <c r="H410" s="14">
        <v>1.8699337E-2</v>
      </c>
      <c r="I410" s="14">
        <v>0.40529999999999999</v>
      </c>
      <c r="J410" s="14">
        <v>1200</v>
      </c>
      <c r="K410" s="14" t="s">
        <v>1167</v>
      </c>
    </row>
    <row r="411" spans="1:11" x14ac:dyDescent="0.25">
      <c r="A411" s="14" t="s">
        <v>1314</v>
      </c>
      <c r="B411" s="14" t="s">
        <v>1008</v>
      </c>
      <c r="C411" s="14" t="s">
        <v>1443</v>
      </c>
      <c r="D411" s="14">
        <v>28</v>
      </c>
      <c r="E411" s="14">
        <v>0.62453219999999998</v>
      </c>
      <c r="F411" s="14">
        <v>2.1325582999999999</v>
      </c>
      <c r="G411" s="15">
        <v>2.2747952999999999E-4</v>
      </c>
      <c r="H411" s="14">
        <v>1.8664336E-2</v>
      </c>
      <c r="I411" s="14">
        <v>0.39629999999999999</v>
      </c>
      <c r="J411" s="14">
        <v>1068</v>
      </c>
      <c r="K411" s="14" t="s">
        <v>1166</v>
      </c>
    </row>
    <row r="412" spans="1:11" x14ac:dyDescent="0.25">
      <c r="A412" s="14" t="s">
        <v>1314</v>
      </c>
      <c r="B412" s="14" t="s">
        <v>955</v>
      </c>
      <c r="C412" s="14" t="s">
        <v>1443</v>
      </c>
      <c r="D412" s="14">
        <v>26</v>
      </c>
      <c r="E412" s="14">
        <v>0.63762560000000001</v>
      </c>
      <c r="F412" s="14">
        <v>2.1440085999999998</v>
      </c>
      <c r="G412" s="14">
        <v>0</v>
      </c>
      <c r="H412" s="14">
        <v>1.6649868000000002E-2</v>
      </c>
      <c r="I412" s="14">
        <v>0.35499999999999998</v>
      </c>
      <c r="J412" s="14">
        <v>1363</v>
      </c>
      <c r="K412" s="14" t="s">
        <v>1165</v>
      </c>
    </row>
    <row r="413" spans="1:11" x14ac:dyDescent="0.25">
      <c r="A413" s="14" t="s">
        <v>1314</v>
      </c>
      <c r="B413" s="14" t="s">
        <v>1164</v>
      </c>
      <c r="C413" s="14" t="s">
        <v>1443</v>
      </c>
      <c r="D413" s="14">
        <v>51</v>
      </c>
      <c r="E413" s="14">
        <v>0.54753050000000003</v>
      </c>
      <c r="F413" s="14">
        <v>2.1516999999999999</v>
      </c>
      <c r="G413" s="14">
        <v>0</v>
      </c>
      <c r="H413" s="14">
        <v>1.5510372E-2</v>
      </c>
      <c r="I413" s="14">
        <v>0.32669999999999999</v>
      </c>
      <c r="J413" s="14">
        <v>1541</v>
      </c>
      <c r="K413" s="14" t="s">
        <v>437</v>
      </c>
    </row>
    <row r="414" spans="1:11" x14ac:dyDescent="0.25">
      <c r="A414" s="14" t="s">
        <v>1314</v>
      </c>
      <c r="B414" s="14" t="s">
        <v>1162</v>
      </c>
      <c r="C414" s="14" t="s">
        <v>1443</v>
      </c>
      <c r="D414" s="14">
        <v>24</v>
      </c>
      <c r="E414" s="14">
        <v>0.65059423000000005</v>
      </c>
      <c r="F414" s="14">
        <v>2.1572947999999998</v>
      </c>
      <c r="G414" s="14">
        <v>1.3371963E-3</v>
      </c>
      <c r="H414" s="14">
        <v>1.4951582E-2</v>
      </c>
      <c r="I414" s="14">
        <v>0.30890000000000001</v>
      </c>
      <c r="J414" s="14">
        <v>950</v>
      </c>
      <c r="K414" s="14" t="s">
        <v>1163</v>
      </c>
    </row>
    <row r="415" spans="1:11" x14ac:dyDescent="0.25">
      <c r="A415" s="14" t="s">
        <v>1314</v>
      </c>
      <c r="B415" s="14" t="s">
        <v>1160</v>
      </c>
      <c r="C415" s="14" t="s">
        <v>1443</v>
      </c>
      <c r="D415" s="14">
        <v>237</v>
      </c>
      <c r="E415" s="14">
        <v>0.42317880000000002</v>
      </c>
      <c r="F415" s="14">
        <v>2.1602739999999998</v>
      </c>
      <c r="G415" s="14">
        <v>0</v>
      </c>
      <c r="H415" s="14">
        <v>1.4855683E-2</v>
      </c>
      <c r="I415" s="14">
        <v>0.29949999999999999</v>
      </c>
      <c r="J415" s="14">
        <v>2004</v>
      </c>
      <c r="K415" s="14" t="s">
        <v>1161</v>
      </c>
    </row>
    <row r="416" spans="1:11" x14ac:dyDescent="0.25">
      <c r="A416" s="14" t="s">
        <v>1314</v>
      </c>
      <c r="B416" s="14" t="s">
        <v>991</v>
      </c>
      <c r="C416" s="14" t="s">
        <v>1443</v>
      </c>
      <c r="D416" s="14">
        <v>29</v>
      </c>
      <c r="E416" s="14">
        <v>0.62430830000000004</v>
      </c>
      <c r="F416" s="14">
        <v>2.1638567000000002</v>
      </c>
      <c r="G416" s="14">
        <v>0</v>
      </c>
      <c r="H416" s="14">
        <v>1.4817619000000001E-2</v>
      </c>
      <c r="I416" s="14">
        <v>0.29149999999999998</v>
      </c>
      <c r="J416" s="14">
        <v>1815</v>
      </c>
      <c r="K416" s="14" t="s">
        <v>1159</v>
      </c>
    </row>
    <row r="417" spans="1:11" x14ac:dyDescent="0.25">
      <c r="A417" s="14" t="s">
        <v>1314</v>
      </c>
      <c r="B417" s="14" t="s">
        <v>1157</v>
      </c>
      <c r="C417" s="14" t="s">
        <v>1443</v>
      </c>
      <c r="D417" s="14">
        <v>30</v>
      </c>
      <c r="E417" s="14">
        <v>0.62128519999999998</v>
      </c>
      <c r="F417" s="14">
        <v>2.1652163999999998</v>
      </c>
      <c r="G417" s="14">
        <v>0</v>
      </c>
      <c r="H417" s="14">
        <v>1.5122439E-2</v>
      </c>
      <c r="I417" s="14">
        <v>0.28839999999999999</v>
      </c>
      <c r="J417" s="14">
        <v>2060</v>
      </c>
      <c r="K417" s="14" t="s">
        <v>1158</v>
      </c>
    </row>
    <row r="418" spans="1:11" x14ac:dyDescent="0.25">
      <c r="A418" s="14" t="s">
        <v>1314</v>
      </c>
      <c r="B418" s="14" t="s">
        <v>1156</v>
      </c>
      <c r="C418" s="14" t="s">
        <v>1443</v>
      </c>
      <c r="D418" s="14">
        <v>41</v>
      </c>
      <c r="E418" s="14">
        <v>0.57558069999999995</v>
      </c>
      <c r="F418" s="14">
        <v>2.166264</v>
      </c>
      <c r="G418" s="14">
        <v>0</v>
      </c>
      <c r="H418" s="14">
        <v>1.5473132000000001E-2</v>
      </c>
      <c r="I418" s="14">
        <v>0.28499999999999998</v>
      </c>
      <c r="J418" s="14">
        <v>1314</v>
      </c>
      <c r="K418" s="14" t="s">
        <v>393</v>
      </c>
    </row>
    <row r="419" spans="1:11" x14ac:dyDescent="0.25">
      <c r="A419" s="14" t="s">
        <v>1314</v>
      </c>
      <c r="B419" s="14" t="s">
        <v>506</v>
      </c>
      <c r="C419" s="14" t="s">
        <v>1443</v>
      </c>
      <c r="D419" s="14">
        <v>28</v>
      </c>
      <c r="E419" s="14">
        <v>0.63417179999999995</v>
      </c>
      <c r="F419" s="14">
        <v>2.1715211999999999</v>
      </c>
      <c r="G419" s="18">
        <v>4.5402950000000001E-4</v>
      </c>
      <c r="H419" s="14">
        <v>1.4938421E-2</v>
      </c>
      <c r="I419" s="14">
        <v>0.2671</v>
      </c>
      <c r="J419" s="14">
        <v>3</v>
      </c>
      <c r="K419" s="14" t="s">
        <v>1155</v>
      </c>
    </row>
    <row r="420" spans="1:11" x14ac:dyDescent="0.25">
      <c r="A420" s="14" t="s">
        <v>1314</v>
      </c>
      <c r="B420" s="14" t="s">
        <v>1153</v>
      </c>
      <c r="C420" s="14" t="s">
        <v>1443</v>
      </c>
      <c r="D420" s="14">
        <v>54</v>
      </c>
      <c r="E420" s="14">
        <v>0.54785483999999995</v>
      </c>
      <c r="F420" s="14">
        <v>2.1830657000000002</v>
      </c>
      <c r="G420" s="17">
        <v>0</v>
      </c>
      <c r="H420" s="14">
        <v>1.33054955E-2</v>
      </c>
      <c r="I420" s="14">
        <v>0.23400000000000001</v>
      </c>
      <c r="J420" s="14">
        <v>1837</v>
      </c>
      <c r="K420" s="14" t="s">
        <v>1154</v>
      </c>
    </row>
    <row r="421" spans="1:11" x14ac:dyDescent="0.25">
      <c r="A421" s="14" t="s">
        <v>1314</v>
      </c>
      <c r="B421" s="14" t="s">
        <v>1152</v>
      </c>
      <c r="C421" s="14" t="s">
        <v>1443</v>
      </c>
      <c r="D421" s="14">
        <v>16</v>
      </c>
      <c r="E421" s="14">
        <v>0.74384729999999999</v>
      </c>
      <c r="F421" s="14">
        <v>2.189003</v>
      </c>
      <c r="G421" s="18">
        <v>2.1949078999999999E-4</v>
      </c>
      <c r="H421" s="14">
        <v>1.2756279000000001E-2</v>
      </c>
      <c r="I421" s="14">
        <v>0.21690000000000001</v>
      </c>
      <c r="J421" s="14">
        <v>0</v>
      </c>
      <c r="K421" s="14" t="s">
        <v>1149</v>
      </c>
    </row>
    <row r="422" spans="1:11" x14ac:dyDescent="0.25">
      <c r="A422" s="14" t="s">
        <v>1314</v>
      </c>
      <c r="B422" s="14" t="s">
        <v>1150</v>
      </c>
      <c r="C422" s="14" t="s">
        <v>1443</v>
      </c>
      <c r="D422" s="14">
        <v>17</v>
      </c>
      <c r="E422" s="14">
        <v>0.72539127000000003</v>
      </c>
      <c r="F422" s="14">
        <v>2.1925186999999999</v>
      </c>
      <c r="G422" s="18">
        <v>4.4169612E-4</v>
      </c>
      <c r="H422" s="14">
        <v>1.2644267000000001E-2</v>
      </c>
      <c r="I422" s="14">
        <v>0.20710000000000001</v>
      </c>
      <c r="J422" s="14">
        <v>350</v>
      </c>
      <c r="K422" s="14" t="s">
        <v>1151</v>
      </c>
    </row>
    <row r="423" spans="1:11" x14ac:dyDescent="0.25">
      <c r="A423" s="14" t="s">
        <v>1314</v>
      </c>
      <c r="B423" s="14" t="s">
        <v>488</v>
      </c>
      <c r="C423" s="14" t="s">
        <v>1443</v>
      </c>
      <c r="D423" s="14">
        <v>32</v>
      </c>
      <c r="E423" s="14">
        <v>0.62307210000000002</v>
      </c>
      <c r="F423" s="14">
        <v>2.1987323999999999</v>
      </c>
      <c r="G423" s="14">
        <v>0</v>
      </c>
      <c r="H423" s="14">
        <v>1.2131774999999999E-2</v>
      </c>
      <c r="I423" s="14">
        <v>0.19159999999999999</v>
      </c>
      <c r="J423" s="14">
        <v>3</v>
      </c>
      <c r="K423" s="14" t="s">
        <v>1149</v>
      </c>
    </row>
    <row r="424" spans="1:11" x14ac:dyDescent="0.25">
      <c r="A424" s="14" t="s">
        <v>1314</v>
      </c>
      <c r="B424" s="14" t="s">
        <v>1148</v>
      </c>
      <c r="C424" s="14" t="s">
        <v>1443</v>
      </c>
      <c r="D424" s="14">
        <v>43</v>
      </c>
      <c r="E424" s="14">
        <v>0.58041626000000002</v>
      </c>
      <c r="F424" s="14">
        <v>2.2007895</v>
      </c>
      <c r="G424" s="14">
        <v>0</v>
      </c>
      <c r="H424" s="14">
        <v>1.2272975E-2</v>
      </c>
      <c r="I424" s="14">
        <v>0.18529999999999999</v>
      </c>
      <c r="J424" s="14">
        <v>1039</v>
      </c>
      <c r="K424" s="14" t="s">
        <v>454</v>
      </c>
    </row>
    <row r="425" spans="1:11" x14ac:dyDescent="0.25">
      <c r="A425" s="14" t="s">
        <v>1314</v>
      </c>
      <c r="B425" s="14" t="s">
        <v>1146</v>
      </c>
      <c r="C425" s="14" t="s">
        <v>1443</v>
      </c>
      <c r="D425" s="14">
        <v>60</v>
      </c>
      <c r="E425" s="14">
        <v>0.54280949999999994</v>
      </c>
      <c r="F425" s="14">
        <v>2.2063005000000002</v>
      </c>
      <c r="G425" s="14">
        <v>0</v>
      </c>
      <c r="H425" s="14">
        <v>1.1991764E-2</v>
      </c>
      <c r="I425" s="14">
        <v>0.17399999999999999</v>
      </c>
      <c r="J425" s="14">
        <v>778</v>
      </c>
      <c r="K425" s="14" t="s">
        <v>1147</v>
      </c>
    </row>
    <row r="426" spans="1:11" x14ac:dyDescent="0.25">
      <c r="A426" s="14" t="s">
        <v>1314</v>
      </c>
      <c r="B426" s="14" t="s">
        <v>1144</v>
      </c>
      <c r="C426" s="14" t="s">
        <v>1443</v>
      </c>
      <c r="D426" s="14">
        <v>31</v>
      </c>
      <c r="E426" s="14">
        <v>0.62643649999999995</v>
      </c>
      <c r="F426" s="14">
        <v>2.2071329999999998</v>
      </c>
      <c r="G426" s="18">
        <v>2.2431584E-4</v>
      </c>
      <c r="H426" s="14">
        <v>1.2503265E-2</v>
      </c>
      <c r="I426" s="14">
        <v>0.1726</v>
      </c>
      <c r="J426" s="14">
        <v>36</v>
      </c>
      <c r="K426" s="14" t="s">
        <v>1145</v>
      </c>
    </row>
    <row r="427" spans="1:11" x14ac:dyDescent="0.25">
      <c r="A427" s="14" t="s">
        <v>1314</v>
      </c>
      <c r="B427" s="14" t="s">
        <v>1143</v>
      </c>
      <c r="C427" s="14" t="s">
        <v>1443</v>
      </c>
      <c r="D427" s="14">
        <v>65</v>
      </c>
      <c r="E427" s="14">
        <v>0.53711589999999998</v>
      </c>
      <c r="F427" s="14">
        <v>2.2235524999999998</v>
      </c>
      <c r="G427" s="18">
        <v>2.3969320000000001E-4</v>
      </c>
      <c r="H427" s="14">
        <v>1.0327997E-2</v>
      </c>
      <c r="I427" s="14">
        <v>0.13769999999999999</v>
      </c>
      <c r="J427" s="14">
        <v>1556</v>
      </c>
      <c r="K427" s="14" t="s">
        <v>1062</v>
      </c>
    </row>
    <row r="428" spans="1:11" x14ac:dyDescent="0.25">
      <c r="A428" s="14" t="s">
        <v>1314</v>
      </c>
      <c r="B428" s="14" t="s">
        <v>1040</v>
      </c>
      <c r="C428" s="14" t="s">
        <v>1443</v>
      </c>
      <c r="D428" s="14">
        <v>15</v>
      </c>
      <c r="E428" s="14">
        <v>0.76474690000000001</v>
      </c>
      <c r="F428" s="14">
        <v>2.2267632000000002</v>
      </c>
      <c r="G428" s="18">
        <v>2.1973193E-4</v>
      </c>
      <c r="H428" s="14">
        <v>1.0417334E-2</v>
      </c>
      <c r="I428" s="14">
        <v>0.13150000000000001</v>
      </c>
      <c r="J428" s="14">
        <v>1068</v>
      </c>
      <c r="K428" s="14" t="s">
        <v>1142</v>
      </c>
    </row>
    <row r="429" spans="1:11" x14ac:dyDescent="0.25">
      <c r="A429" s="14" t="s">
        <v>1314</v>
      </c>
      <c r="B429" s="14" t="s">
        <v>1141</v>
      </c>
      <c r="C429" s="14" t="s">
        <v>1443</v>
      </c>
      <c r="D429" s="14">
        <v>31</v>
      </c>
      <c r="E429" s="14">
        <v>0.63625467000000002</v>
      </c>
      <c r="F429" s="14">
        <v>2.2269676</v>
      </c>
      <c r="G429" s="18">
        <v>2.3169601999999999E-4</v>
      </c>
      <c r="H429" s="14">
        <v>1.10604465E-2</v>
      </c>
      <c r="I429" s="14">
        <v>0.13139999999999999</v>
      </c>
      <c r="J429" s="14">
        <v>1057</v>
      </c>
      <c r="K429" s="14" t="s">
        <v>474</v>
      </c>
    </row>
    <row r="430" spans="1:11" x14ac:dyDescent="0.25">
      <c r="A430" s="14" t="s">
        <v>1314</v>
      </c>
      <c r="B430" s="14" t="s">
        <v>1140</v>
      </c>
      <c r="C430" s="14" t="s">
        <v>1443</v>
      </c>
      <c r="D430" s="14">
        <v>43</v>
      </c>
      <c r="E430" s="14">
        <v>0.5859782</v>
      </c>
      <c r="F430" s="14">
        <v>2.2307853999999998</v>
      </c>
      <c r="G430" s="14">
        <v>0</v>
      </c>
      <c r="H430" s="14">
        <v>1.1150829500000001E-2</v>
      </c>
      <c r="I430" s="14">
        <v>0.1245</v>
      </c>
      <c r="J430" s="14">
        <v>1942</v>
      </c>
      <c r="K430" s="14" t="s">
        <v>441</v>
      </c>
    </row>
    <row r="431" spans="1:11" x14ac:dyDescent="0.25">
      <c r="A431" s="14" t="s">
        <v>1314</v>
      </c>
      <c r="B431" s="14" t="s">
        <v>1138</v>
      </c>
      <c r="C431" s="14" t="s">
        <v>1443</v>
      </c>
      <c r="D431" s="14">
        <v>135</v>
      </c>
      <c r="E431" s="14">
        <v>0.47604774999999999</v>
      </c>
      <c r="F431" s="14">
        <v>2.2410922000000002</v>
      </c>
      <c r="G431" s="14">
        <v>0</v>
      </c>
      <c r="H431" s="14">
        <v>1.0141979000000001E-2</v>
      </c>
      <c r="I431" s="14">
        <v>0.107</v>
      </c>
      <c r="J431" s="14">
        <v>2368</v>
      </c>
      <c r="K431" s="14" t="s">
        <v>1139</v>
      </c>
    </row>
    <row r="432" spans="1:11" x14ac:dyDescent="0.25">
      <c r="A432" s="14" t="s">
        <v>1314</v>
      </c>
      <c r="B432" s="14" t="s">
        <v>1136</v>
      </c>
      <c r="C432" s="14" t="s">
        <v>1443</v>
      </c>
      <c r="D432" s="14">
        <v>24</v>
      </c>
      <c r="E432" s="14">
        <v>0.6848417</v>
      </c>
      <c r="F432" s="14">
        <v>2.2415907000000002</v>
      </c>
      <c r="G432" s="14">
        <v>0</v>
      </c>
      <c r="H432" s="14">
        <v>1.0824975000000001E-2</v>
      </c>
      <c r="I432" s="14">
        <v>0.10630000000000001</v>
      </c>
      <c r="J432" s="14">
        <v>180</v>
      </c>
      <c r="K432" s="14" t="s">
        <v>1137</v>
      </c>
    </row>
    <row r="433" spans="1:11" x14ac:dyDescent="0.25">
      <c r="A433" s="14" t="s">
        <v>1314</v>
      </c>
      <c r="B433" s="14" t="s">
        <v>778</v>
      </c>
      <c r="C433" s="14" t="s">
        <v>1443</v>
      </c>
      <c r="D433" s="14">
        <v>22</v>
      </c>
      <c r="E433" s="14">
        <v>0.69668204</v>
      </c>
      <c r="F433" s="14">
        <v>2.2461896000000001</v>
      </c>
      <c r="G433" s="17">
        <v>0</v>
      </c>
      <c r="H433" s="14">
        <v>1.0701239E-2</v>
      </c>
      <c r="I433" s="14">
        <v>9.7299999999999998E-2</v>
      </c>
      <c r="J433" s="14">
        <v>1322</v>
      </c>
      <c r="K433" s="14" t="s">
        <v>94</v>
      </c>
    </row>
    <row r="434" spans="1:11" x14ac:dyDescent="0.25">
      <c r="A434" s="14" t="s">
        <v>1314</v>
      </c>
      <c r="B434" s="14" t="s">
        <v>1135</v>
      </c>
      <c r="C434" s="14" t="s">
        <v>1443</v>
      </c>
      <c r="D434" s="14">
        <v>29</v>
      </c>
      <c r="E434" s="14">
        <v>0.65086865000000005</v>
      </c>
      <c r="F434" s="14">
        <v>2.2463236000000002</v>
      </c>
      <c r="G434" s="18">
        <v>2.2951572000000001E-4</v>
      </c>
      <c r="H434" s="14">
        <v>1.1651000999999999E-2</v>
      </c>
      <c r="I434" s="14">
        <v>9.7100000000000006E-2</v>
      </c>
      <c r="J434" s="14">
        <v>1556</v>
      </c>
      <c r="K434" s="14" t="s">
        <v>1101</v>
      </c>
    </row>
    <row r="435" spans="1:11" x14ac:dyDescent="0.25">
      <c r="A435" s="14" t="s">
        <v>1314</v>
      </c>
      <c r="B435" s="14" t="s">
        <v>1133</v>
      </c>
      <c r="C435" s="14" t="s">
        <v>1443</v>
      </c>
      <c r="D435" s="14">
        <v>24</v>
      </c>
      <c r="E435" s="14">
        <v>0.68140113000000002</v>
      </c>
      <c r="F435" s="14">
        <v>2.2474048</v>
      </c>
      <c r="G435" s="18">
        <v>2.2386387999999999E-4</v>
      </c>
      <c r="H435" s="14">
        <v>1.2603006999999999E-2</v>
      </c>
      <c r="I435" s="14">
        <v>9.5399999999999999E-2</v>
      </c>
      <c r="J435" s="14">
        <v>959</v>
      </c>
      <c r="K435" s="14" t="s">
        <v>1134</v>
      </c>
    </row>
    <row r="436" spans="1:11" x14ac:dyDescent="0.25">
      <c r="A436" s="14" t="s">
        <v>1314</v>
      </c>
      <c r="B436" s="14" t="s">
        <v>1131</v>
      </c>
      <c r="C436" s="14" t="s">
        <v>1443</v>
      </c>
      <c r="D436" s="14">
        <v>14</v>
      </c>
      <c r="E436" s="14">
        <v>0.80123924999999996</v>
      </c>
      <c r="F436" s="14">
        <v>2.2610673999999999</v>
      </c>
      <c r="G436" s="14">
        <v>0</v>
      </c>
      <c r="H436" s="14">
        <v>1.1190429E-2</v>
      </c>
      <c r="I436" s="14">
        <v>7.6700000000000004E-2</v>
      </c>
      <c r="J436" s="14">
        <v>309</v>
      </c>
      <c r="K436" s="14" t="s">
        <v>1132</v>
      </c>
    </row>
    <row r="437" spans="1:11" x14ac:dyDescent="0.25">
      <c r="A437" s="14" t="s">
        <v>1314</v>
      </c>
      <c r="B437" s="14" t="s">
        <v>1129</v>
      </c>
      <c r="C437" s="14" t="s">
        <v>1443</v>
      </c>
      <c r="D437" s="14">
        <v>38</v>
      </c>
      <c r="E437" s="14">
        <v>0.61592380000000002</v>
      </c>
      <c r="F437" s="14">
        <v>2.2667639999999998</v>
      </c>
      <c r="G437" s="18">
        <v>2.2967387E-4</v>
      </c>
      <c r="H437" s="14">
        <v>1.1303004E-2</v>
      </c>
      <c r="I437" s="14">
        <v>6.9199999999999998E-2</v>
      </c>
      <c r="J437" s="14">
        <v>1266</v>
      </c>
      <c r="K437" s="14" t="s">
        <v>1130</v>
      </c>
    </row>
    <row r="438" spans="1:11" x14ac:dyDescent="0.25">
      <c r="A438" s="14" t="s">
        <v>1314</v>
      </c>
      <c r="B438" s="14" t="s">
        <v>650</v>
      </c>
      <c r="C438" s="14" t="s">
        <v>1443</v>
      </c>
      <c r="D438" s="14">
        <v>128</v>
      </c>
      <c r="E438" s="14">
        <v>0.49391508000000001</v>
      </c>
      <c r="F438" s="14">
        <v>2.3087490000000002</v>
      </c>
      <c r="G438" s="14">
        <v>0</v>
      </c>
      <c r="H438" s="14">
        <v>6.3883085000000003E-3</v>
      </c>
      <c r="I438" s="14">
        <v>3.49E-2</v>
      </c>
      <c r="J438" s="14">
        <v>1200</v>
      </c>
      <c r="K438" s="14" t="s">
        <v>571</v>
      </c>
    </row>
    <row r="439" spans="1:11" x14ac:dyDescent="0.25">
      <c r="A439" s="14" t="s">
        <v>1314</v>
      </c>
      <c r="B439" s="14" t="s">
        <v>1127</v>
      </c>
      <c r="C439" s="14" t="s">
        <v>1443</v>
      </c>
      <c r="D439" s="14">
        <v>50</v>
      </c>
      <c r="E439" s="14">
        <v>0.59053445000000004</v>
      </c>
      <c r="F439" s="14">
        <v>2.3172953000000001</v>
      </c>
      <c r="G439" s="14">
        <v>0</v>
      </c>
      <c r="H439" s="14">
        <v>6.5761385000000002E-3</v>
      </c>
      <c r="I439" s="14">
        <v>3.09E-2</v>
      </c>
      <c r="J439" s="14">
        <v>2084</v>
      </c>
      <c r="K439" s="14" t="s">
        <v>1128</v>
      </c>
    </row>
    <row r="440" spans="1:11" x14ac:dyDescent="0.25">
      <c r="A440" s="14" t="s">
        <v>1314</v>
      </c>
      <c r="B440" s="14" t="s">
        <v>783</v>
      </c>
      <c r="C440" s="14" t="s">
        <v>1443</v>
      </c>
      <c r="D440" s="14">
        <v>350</v>
      </c>
      <c r="E440" s="14">
        <v>0.45369520000000002</v>
      </c>
      <c r="F440" s="14">
        <v>2.4233584000000001</v>
      </c>
      <c r="G440" s="14">
        <v>0</v>
      </c>
      <c r="H440" s="14">
        <v>1.0282786000000001E-3</v>
      </c>
      <c r="I440" s="14">
        <v>4.1000000000000003E-3</v>
      </c>
      <c r="J440" s="14">
        <v>2067</v>
      </c>
      <c r="K440" s="14" t="s">
        <v>1126</v>
      </c>
    </row>
    <row r="441" spans="1:11" x14ac:dyDescent="0.25">
      <c r="A441" s="14" t="s">
        <v>1314</v>
      </c>
      <c r="B441" s="14" t="s">
        <v>1124</v>
      </c>
      <c r="C441" s="14" t="s">
        <v>1443</v>
      </c>
      <c r="D441" s="14">
        <v>89</v>
      </c>
      <c r="E441" s="14">
        <v>0.55646200000000001</v>
      </c>
      <c r="F441" s="14">
        <v>2.4432619999999998</v>
      </c>
      <c r="G441" s="14">
        <v>0</v>
      </c>
      <c r="H441" s="18">
        <v>8.4467310000000003E-4</v>
      </c>
      <c r="I441" s="14">
        <v>2.7000000000000001E-3</v>
      </c>
      <c r="J441" s="14">
        <v>2335</v>
      </c>
      <c r="K441" s="14" t="s">
        <v>1125</v>
      </c>
    </row>
    <row r="442" spans="1:11" x14ac:dyDescent="0.25">
      <c r="A442" s="14" t="s">
        <v>1314</v>
      </c>
      <c r="B442" s="14" t="s">
        <v>1123</v>
      </c>
      <c r="C442" s="14" t="s">
        <v>1443</v>
      </c>
      <c r="D442" s="14">
        <v>31</v>
      </c>
      <c r="E442" s="14">
        <v>0.69674740000000002</v>
      </c>
      <c r="F442" s="14">
        <v>2.4599036999999999</v>
      </c>
      <c r="G442" s="14">
        <v>0</v>
      </c>
      <c r="H442" s="18">
        <v>9.6008659999999996E-4</v>
      </c>
      <c r="I442" s="14">
        <v>2.3E-3</v>
      </c>
      <c r="J442" s="14">
        <v>1596</v>
      </c>
      <c r="K442" s="14" t="s">
        <v>26</v>
      </c>
    </row>
    <row r="443" spans="1:11" x14ac:dyDescent="0.25">
      <c r="A443" s="14" t="s">
        <v>1314</v>
      </c>
      <c r="B443" s="14" t="s">
        <v>840</v>
      </c>
      <c r="C443" s="14" t="s">
        <v>1443</v>
      </c>
      <c r="D443" s="14">
        <v>41</v>
      </c>
      <c r="E443" s="14">
        <v>0.65630140000000003</v>
      </c>
      <c r="F443" s="14">
        <v>2.4670071999999998</v>
      </c>
      <c r="G443" s="17">
        <v>0</v>
      </c>
      <c r="H443" s="14">
        <v>1.2522581000000001E-3</v>
      </c>
      <c r="I443" s="14">
        <v>2E-3</v>
      </c>
      <c r="J443" s="14">
        <v>1363</v>
      </c>
      <c r="K443" s="14" t="s">
        <v>1122</v>
      </c>
    </row>
    <row r="444" spans="1:11" x14ac:dyDescent="0.25">
      <c r="A444" s="14" t="s">
        <v>1314</v>
      </c>
      <c r="B444" s="14" t="s">
        <v>864</v>
      </c>
      <c r="C444" s="14" t="s">
        <v>1443</v>
      </c>
      <c r="D444" s="14">
        <v>339</v>
      </c>
      <c r="E444" s="14">
        <v>0.47684670000000001</v>
      </c>
      <c r="F444" s="14">
        <v>2.5398982000000001</v>
      </c>
      <c r="G444" s="14">
        <v>0</v>
      </c>
      <c r="H444" s="18">
        <v>6.2684450000000005E-4</v>
      </c>
      <c r="I444" s="18">
        <v>5.0000000000000001E-4</v>
      </c>
      <c r="J444" s="14">
        <v>2053</v>
      </c>
      <c r="K444" s="14" t="s">
        <v>1121</v>
      </c>
    </row>
  </sheetData>
  <sortState ref="A2:R444">
    <sortCondition ref="F2:F4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CT116.rnaseq.C2</vt:lpstr>
      <vt:lpstr>HCT116.riboseq.C2</vt:lpstr>
      <vt:lpstr>HCT116.Trans.Eff.C2</vt:lpstr>
      <vt:lpstr>CPTAC-CRC.rnaseq.C2</vt:lpstr>
      <vt:lpstr>CPTAC-CRC.Proteome.C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</dc:creator>
  <cp:lastModifiedBy>artem</cp:lastModifiedBy>
  <dcterms:created xsi:type="dcterms:W3CDTF">2019-09-26T20:01:00Z</dcterms:created>
  <dcterms:modified xsi:type="dcterms:W3CDTF">2019-10-16T04:12:20Z</dcterms:modified>
</cp:coreProperties>
</file>